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365coloradoedu.sharepoint.com/sites/CHEM-AARON-WHITELEY-LAB/Shared Documents/General/1 Data/Toni Nagy/8 Orfeome paper/1_Initial_submission/3_SI/Tables/"/>
    </mc:Choice>
  </mc:AlternateContent>
  <xr:revisionPtr revIDLastSave="551" documentId="8_{472BA3AA-5A64-4F4F-8F6C-609702FBA237}" xr6:coauthVersionLast="47" xr6:coauthVersionMax="47" xr10:uidLastSave="{059F34D2-1F6F-5849-BD48-9CDCC5897497}"/>
  <bookViews>
    <workbookView xWindow="0" yWindow="500" windowWidth="36540" windowHeight="21500" xr2:uid="{42191712-43F0-F542-B83A-1BA1D3F97A8F}"/>
  </bookViews>
  <sheets>
    <sheet name="(a) T2 ORFs" sheetId="1" r:id="rId1"/>
    <sheet name="(b) T7 ORFs" sheetId="2" r:id="rId2"/>
    <sheet name="(c) Lambda vir ORFs" sheetId="3" r:id="rId3"/>
    <sheet name="(d) Phi X174 ORFs" sheetId="4" r:id="rId4"/>
    <sheet name="(e) M13 ORFs" sheetId="5" r:id="rId5"/>
    <sheet name="(f) MS2 ORF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6" l="1"/>
  <c r="F4" i="6"/>
  <c r="F3" i="6"/>
</calcChain>
</file>

<file path=xl/sharedStrings.xml><?xml version="1.0" encoding="utf-8"?>
<sst xmlns="http://schemas.openxmlformats.org/spreadsheetml/2006/main" count="4215" uniqueCount="2895">
  <si>
    <t>Name</t>
  </si>
  <si>
    <t>AFQ21789.1</t>
  </si>
  <si>
    <t>AFQ21792.1</t>
  </si>
  <si>
    <t>AFQ21794.1</t>
  </si>
  <si>
    <t>AFQ21796.1</t>
  </si>
  <si>
    <t>AFQ21795.1</t>
  </si>
  <si>
    <t>AFQ21793.1</t>
  </si>
  <si>
    <t>AFQ21788.1</t>
  </si>
  <si>
    <t>AFQ21791.1</t>
  </si>
  <si>
    <t>NP_040580.1</t>
  </si>
  <si>
    <t>lambdap01</t>
  </si>
  <si>
    <t>NP_040581.1</t>
  </si>
  <si>
    <t>lambdap02</t>
  </si>
  <si>
    <t>NP_040582.1</t>
  </si>
  <si>
    <t>lambdap03</t>
  </si>
  <si>
    <t>NP_040583.1</t>
  </si>
  <si>
    <t>lambdap04</t>
  </si>
  <si>
    <t>NP_040584.1</t>
  </si>
  <si>
    <t>lambdap05</t>
  </si>
  <si>
    <t>NP_040586.1</t>
  </si>
  <si>
    <t>lambdap07</t>
  </si>
  <si>
    <t>NP_040587.1</t>
  </si>
  <si>
    <t>lambdap08</t>
  </si>
  <si>
    <t>NP_040588.1</t>
  </si>
  <si>
    <t>lambdap09</t>
  </si>
  <si>
    <t>NP_040589.1</t>
  </si>
  <si>
    <t>lambdap10</t>
  </si>
  <si>
    <t>NP_040590.1</t>
  </si>
  <si>
    <t>lambdap11</t>
  </si>
  <si>
    <t>NP_040591.1</t>
  </si>
  <si>
    <t>lambdap12</t>
  </si>
  <si>
    <t>NP_040592.1</t>
  </si>
  <si>
    <t>lambdap13</t>
  </si>
  <si>
    <t>NP_040593.1</t>
  </si>
  <si>
    <t>lambdap14</t>
  </si>
  <si>
    <t>NP_040594.1</t>
  </si>
  <si>
    <t>lambdap15</t>
  </si>
  <si>
    <t>NP_040595.1</t>
  </si>
  <si>
    <t>lambdap16</t>
  </si>
  <si>
    <t>NP_040596.1</t>
  </si>
  <si>
    <t>lambdap17</t>
  </si>
  <si>
    <t>NP_040597.1</t>
  </si>
  <si>
    <t>lambdap18</t>
  </si>
  <si>
    <t>NP_040598.1</t>
  </si>
  <si>
    <t>lambdap19</t>
  </si>
  <si>
    <t>NP_040599.1</t>
  </si>
  <si>
    <t>lambdap20</t>
  </si>
  <si>
    <t>NP_040600.1</t>
  </si>
  <si>
    <t>lambdap21</t>
  </si>
  <si>
    <t>NP_040601.1</t>
  </si>
  <si>
    <t>lambdap26</t>
  </si>
  <si>
    <t>NP_040602.1</t>
  </si>
  <si>
    <t>NP_040604.1</t>
  </si>
  <si>
    <t>lambdap28</t>
  </si>
  <si>
    <t>NP_040609.1</t>
  </si>
  <si>
    <t>lambdap33</t>
  </si>
  <si>
    <t>NP_040610.1</t>
  </si>
  <si>
    <t>lambdap34</t>
  </si>
  <si>
    <t>NP_597778.1</t>
  </si>
  <si>
    <t>lambdap35</t>
  </si>
  <si>
    <t>NP_040611.1</t>
  </si>
  <si>
    <t>lambdap36</t>
  </si>
  <si>
    <t>NP_040612.1</t>
  </si>
  <si>
    <t>lambdap83</t>
  </si>
  <si>
    <t>NP_040613.1</t>
  </si>
  <si>
    <t>lambdap37</t>
  </si>
  <si>
    <t>NP_040614.1</t>
  </si>
  <si>
    <t>lambdap38</t>
  </si>
  <si>
    <t>NP_040615.1</t>
  </si>
  <si>
    <t>lambdap39</t>
  </si>
  <si>
    <t>NP_040616.1</t>
  </si>
  <si>
    <t>lambdap41</t>
  </si>
  <si>
    <t>NP_040617.1</t>
  </si>
  <si>
    <t>lambdap84</t>
  </si>
  <si>
    <t>NP_040618.1</t>
  </si>
  <si>
    <t>lambdap42</t>
  </si>
  <si>
    <t>NP_040619.1</t>
  </si>
  <si>
    <t>lambdap85</t>
  </si>
  <si>
    <t>NP_040620.1</t>
  </si>
  <si>
    <t>lambdap86</t>
  </si>
  <si>
    <t>NP_040621.1</t>
  </si>
  <si>
    <t>lambdap45</t>
  </si>
  <si>
    <t>NP_040622.1</t>
  </si>
  <si>
    <t>lambdap46</t>
  </si>
  <si>
    <t>NP_040623.1</t>
  </si>
  <si>
    <t>lambdap47</t>
  </si>
  <si>
    <t>NP_597779.1</t>
  </si>
  <si>
    <t>lambdap48</t>
  </si>
  <si>
    <t>NP_040625.1</t>
  </si>
  <si>
    <t>lambdap49</t>
  </si>
  <si>
    <t>NP_040626.1</t>
  </si>
  <si>
    <t>lambdap53</t>
  </si>
  <si>
    <t>NP_040627.1</t>
  </si>
  <si>
    <t>lambdap87</t>
  </si>
  <si>
    <t>NP_040628.1</t>
  </si>
  <si>
    <t>lambdap88</t>
  </si>
  <si>
    <t>NP_040629.1</t>
  </si>
  <si>
    <t>lambdap57</t>
  </si>
  <si>
    <t>NP_040630.1</t>
  </si>
  <si>
    <t>lambdap59</t>
  </si>
  <si>
    <t>NP_040631.1</t>
  </si>
  <si>
    <t>lambdap89</t>
  </si>
  <si>
    <t>NP_040632.1</t>
  </si>
  <si>
    <t>lambdap61</t>
  </si>
  <si>
    <t>NP_040633.1</t>
  </si>
  <si>
    <t>lambdap62</t>
  </si>
  <si>
    <t>NP_040634.1</t>
  </si>
  <si>
    <t>lambdap63</t>
  </si>
  <si>
    <t>NP_040635.1</t>
  </si>
  <si>
    <t>lambdap64</t>
  </si>
  <si>
    <t>NP_040636.1</t>
  </si>
  <si>
    <t>lambdap65</t>
  </si>
  <si>
    <t>NP_040637.1</t>
  </si>
  <si>
    <t>lambdap66</t>
  </si>
  <si>
    <t>NP_040638.1</t>
  </si>
  <si>
    <t>lambdap67</t>
  </si>
  <si>
    <t>NP_040639.1</t>
  </si>
  <si>
    <t>lambdap68</t>
  </si>
  <si>
    <t>NP_040640.1</t>
  </si>
  <si>
    <t>lambdap69</t>
  </si>
  <si>
    <t>NP_040641.1</t>
  </si>
  <si>
    <t>lambdap70</t>
  </si>
  <si>
    <t>NP_040642.1</t>
  </si>
  <si>
    <t>lambdap71</t>
  </si>
  <si>
    <t>NP_040643.1</t>
  </si>
  <si>
    <t>lambdap73</t>
  </si>
  <si>
    <t>NP_040644.1</t>
  </si>
  <si>
    <t>lambdap74</t>
  </si>
  <si>
    <t>NP_040645.1</t>
  </si>
  <si>
    <t>lambdap75</t>
  </si>
  <si>
    <t>NP_040646.1</t>
  </si>
  <si>
    <t>lambdap76</t>
  </si>
  <si>
    <t>NP_597780.1</t>
  </si>
  <si>
    <t>lambdap77</t>
  </si>
  <si>
    <t>NP_597781.1</t>
  </si>
  <si>
    <t>lambdap78</t>
  </si>
  <si>
    <t>NP_597782.1</t>
  </si>
  <si>
    <t>lambdap79</t>
  </si>
  <si>
    <t>NP_041954.1</t>
  </si>
  <si>
    <t>T7p01</t>
  </si>
  <si>
    <t>NP_041955.1</t>
  </si>
  <si>
    <t>T7p02</t>
  </si>
  <si>
    <t>NP_041956.1</t>
  </si>
  <si>
    <t>T7p04</t>
  </si>
  <si>
    <t>NP_041957.1</t>
  </si>
  <si>
    <t>T7p05</t>
  </si>
  <si>
    <t>NP_041959.1</t>
  </si>
  <si>
    <t>T7p03</t>
  </si>
  <si>
    <t>NP_041960.1</t>
  </si>
  <si>
    <t>T7p07</t>
  </si>
  <si>
    <t>NP_041961.1</t>
  </si>
  <si>
    <t>T7p09</t>
  </si>
  <si>
    <t>NP_041962.1</t>
  </si>
  <si>
    <t>T7p08</t>
  </si>
  <si>
    <t>NP_041963.1</t>
  </si>
  <si>
    <t>T7p10</t>
  </si>
  <si>
    <t>NP_041964.1</t>
  </si>
  <si>
    <t>T7p11</t>
  </si>
  <si>
    <t>NP_041965.1</t>
  </si>
  <si>
    <t>T7p12</t>
  </si>
  <si>
    <t>NP_041966.1</t>
  </si>
  <si>
    <t>T7p13</t>
  </si>
  <si>
    <t>NP_041967.1</t>
  </si>
  <si>
    <t>T7p14</t>
  </si>
  <si>
    <t>NP_041968.1</t>
  </si>
  <si>
    <t>T7p15</t>
  </si>
  <si>
    <t>NP_041969.1</t>
  </si>
  <si>
    <t>T7p16</t>
  </si>
  <si>
    <t>NP_041970.1</t>
  </si>
  <si>
    <t>T7p17</t>
  </si>
  <si>
    <t>NP_041971.1</t>
  </si>
  <si>
    <t>T7p18</t>
  </si>
  <si>
    <t>NP_041972.1</t>
  </si>
  <si>
    <t>T7p19</t>
  </si>
  <si>
    <t>NP_041973.1</t>
  </si>
  <si>
    <t>T7p20</t>
  </si>
  <si>
    <t>NP_041974.1</t>
  </si>
  <si>
    <t>T7p21</t>
  </si>
  <si>
    <t>NP_041975.1</t>
  </si>
  <si>
    <t>T7p22</t>
  </si>
  <si>
    <t>NP_041978.1</t>
  </si>
  <si>
    <t>T7p25</t>
  </si>
  <si>
    <t>NP_041979.1</t>
  </si>
  <si>
    <t>T7p26</t>
  </si>
  <si>
    <t>NP_041980.1</t>
  </si>
  <si>
    <t>T7p27</t>
  </si>
  <si>
    <t>NP_041981.1</t>
  </si>
  <si>
    <t>T7p28</t>
  </si>
  <si>
    <t>NP_041982.1</t>
  </si>
  <si>
    <t>T7p29</t>
  </si>
  <si>
    <t>NP_041983.1</t>
  </si>
  <si>
    <t>T7p30</t>
  </si>
  <si>
    <t>NP_041984.1</t>
  </si>
  <si>
    <t>T7p31</t>
  </si>
  <si>
    <t>NP_041987.1</t>
  </si>
  <si>
    <t>T7p34</t>
  </si>
  <si>
    <t>NP_041988.1</t>
  </si>
  <si>
    <t>T7p35</t>
  </si>
  <si>
    <t>NP_041989.1</t>
  </si>
  <si>
    <t>T7p36</t>
  </si>
  <si>
    <t>NP_041990.1</t>
  </si>
  <si>
    <t>T7p37</t>
  </si>
  <si>
    <t>NP_041991.1</t>
  </si>
  <si>
    <t>T7p38</t>
  </si>
  <si>
    <t>NP_041992.1</t>
  </si>
  <si>
    <t>T7p39</t>
  </si>
  <si>
    <t>NP_041993.1</t>
  </si>
  <si>
    <t>T7p40</t>
  </si>
  <si>
    <t>NP_041994.1</t>
  </si>
  <si>
    <t>T7p41</t>
  </si>
  <si>
    <t>NP_041995.1</t>
  </si>
  <si>
    <t>T7p42</t>
  </si>
  <si>
    <t>NP_041996.1</t>
  </si>
  <si>
    <t>T7p43</t>
  </si>
  <si>
    <t>NP_041997.1</t>
  </si>
  <si>
    <t>T7p44</t>
  </si>
  <si>
    <t>NP_041999.1</t>
  </si>
  <si>
    <t>T7p46</t>
  </si>
  <si>
    <t>NP_042000.1</t>
  </si>
  <si>
    <t>T7p47</t>
  </si>
  <si>
    <t>NP_042001.1</t>
  </si>
  <si>
    <t>T7p48</t>
  </si>
  <si>
    <t>NP_042002.1</t>
  </si>
  <si>
    <t>T7p49</t>
  </si>
  <si>
    <t>NP_042003.1</t>
  </si>
  <si>
    <t>T7p50</t>
  </si>
  <si>
    <t>NP_042004.1</t>
  </si>
  <si>
    <t>T7p51</t>
  </si>
  <si>
    <t>NP_042005.1</t>
  </si>
  <si>
    <t>T7p52</t>
  </si>
  <si>
    <t>NP_042006.1</t>
  </si>
  <si>
    <t>T7p53</t>
  </si>
  <si>
    <t>NP_042007.1</t>
  </si>
  <si>
    <t>T7p54</t>
  </si>
  <si>
    <t>NP_042008.1</t>
  </si>
  <si>
    <t>T7p55</t>
  </si>
  <si>
    <t>NP_042010.1</t>
  </si>
  <si>
    <t>T7p57</t>
  </si>
  <si>
    <t>NP_042013.1</t>
  </si>
  <si>
    <t>T7p60</t>
  </si>
  <si>
    <t>NP_040703.1</t>
  </si>
  <si>
    <t>phiX174p01</t>
  </si>
  <si>
    <t>NP_040706.1</t>
  </si>
  <si>
    <t>phiX174p04</t>
  </si>
  <si>
    <t>NP_040707.1</t>
  </si>
  <si>
    <t>phiX174p05</t>
  </si>
  <si>
    <t>NP_040708.1</t>
  </si>
  <si>
    <t>phiX174p07</t>
  </si>
  <si>
    <t>NP_040710.1</t>
  </si>
  <si>
    <t>phiX174p09</t>
  </si>
  <si>
    <t>NP_040711.1</t>
  </si>
  <si>
    <t>phiX174p06</t>
  </si>
  <si>
    <t>NP_040712.1</t>
  </si>
  <si>
    <t>phiX174p10</t>
  </si>
  <si>
    <t>NP_040713.1</t>
  </si>
  <si>
    <t>phiX174p11</t>
  </si>
  <si>
    <t>YP_010073649.1</t>
  </si>
  <si>
    <t>KMC23_gp001</t>
  </si>
  <si>
    <t>YP_010073650.1</t>
  </si>
  <si>
    <t>KMC23_gp002</t>
  </si>
  <si>
    <t>YP_010073651.1</t>
  </si>
  <si>
    <t>KMC23_gp003</t>
  </si>
  <si>
    <t>YP_010073652.1</t>
  </si>
  <si>
    <t>KMC23_gp004</t>
  </si>
  <si>
    <t>YP_010073653.1</t>
  </si>
  <si>
    <t>KMC23_gp005</t>
  </si>
  <si>
    <t>YP_010073654.1</t>
  </si>
  <si>
    <t>KMC23_gp006</t>
  </si>
  <si>
    <t>YP_010073655.1</t>
  </si>
  <si>
    <t>KMC23_gp007</t>
  </si>
  <si>
    <t>YP_010073656.1</t>
  </si>
  <si>
    <t>KMC23_gp008</t>
  </si>
  <si>
    <t>YP_010073657.1</t>
  </si>
  <si>
    <t>KMC23_gp009</t>
  </si>
  <si>
    <t>YP_010073658.1</t>
  </si>
  <si>
    <t>KMC23_gp010</t>
  </si>
  <si>
    <t>YP_010073659.1</t>
  </si>
  <si>
    <t>KMC23_gp011</t>
  </si>
  <si>
    <t>YP_010073660.1</t>
  </si>
  <si>
    <t>KMC23_gp012</t>
  </si>
  <si>
    <t>YP_010073661.1</t>
  </si>
  <si>
    <t>KMC23_gp013</t>
  </si>
  <si>
    <t>YP_010073662.1</t>
  </si>
  <si>
    <t>KMC23_gp014</t>
  </si>
  <si>
    <t>YP_010073663.1</t>
  </si>
  <si>
    <t>KMC23_gp015</t>
  </si>
  <si>
    <t>YP_010073664.1</t>
  </si>
  <si>
    <t>KMC23_gp016</t>
  </si>
  <si>
    <t>YP_010073665.1</t>
  </si>
  <si>
    <t>KMC23_gp017</t>
  </si>
  <si>
    <t>YP_010073666.1</t>
  </si>
  <si>
    <t>KMC23_gp018</t>
  </si>
  <si>
    <t>YP_010073667.1</t>
  </si>
  <si>
    <t>KMC23_gp019</t>
  </si>
  <si>
    <t>YP_010073668.1</t>
  </si>
  <si>
    <t>KMC23_gp020</t>
  </si>
  <si>
    <t>YP_010073669.1</t>
  </si>
  <si>
    <t>KMC23_gp021</t>
  </si>
  <si>
    <t>YP_010073670.1</t>
  </si>
  <si>
    <t>KMC23_gp022</t>
  </si>
  <si>
    <t>YP_010073671.1</t>
  </si>
  <si>
    <t>KMC23_gp023</t>
  </si>
  <si>
    <t>YP_010073672.1</t>
  </si>
  <si>
    <t>KMC23_gp024</t>
  </si>
  <si>
    <t>YP_010073673.1</t>
  </si>
  <si>
    <t>KMC23_gp025</t>
  </si>
  <si>
    <t>YP_010073674.1</t>
  </si>
  <si>
    <t>KMC23_gp026</t>
  </si>
  <si>
    <t>YP_010073675.1</t>
  </si>
  <si>
    <t>KMC23_gp027</t>
  </si>
  <si>
    <t>YP_010073676.1</t>
  </si>
  <si>
    <t>KMC23_gp028</t>
  </si>
  <si>
    <t>YP_010073677.1</t>
  </si>
  <si>
    <t>KMC23_gp029</t>
  </si>
  <si>
    <t>YP_010073678.1</t>
  </si>
  <si>
    <t>KMC23_gp030</t>
  </si>
  <si>
    <t>YP_010073679.1</t>
  </si>
  <si>
    <t>KMC23_gp031</t>
  </si>
  <si>
    <t>YP_010073680.1</t>
  </si>
  <si>
    <t>KMC23_gp032</t>
  </si>
  <si>
    <t>YP_010073681.1</t>
  </si>
  <si>
    <t>KMC23_gp033</t>
  </si>
  <si>
    <t>YP_010073682.1</t>
  </si>
  <si>
    <t>KMC23_gp034</t>
  </si>
  <si>
    <t>YP_010073683.1</t>
  </si>
  <si>
    <t>KMC23_gp035</t>
  </si>
  <si>
    <t>YP_010073684.1</t>
  </si>
  <si>
    <t>KMC23_gp036</t>
  </si>
  <si>
    <t>YP_010073685.1</t>
  </si>
  <si>
    <t>KMC23_gp037</t>
  </si>
  <si>
    <t>YP_010073686.1</t>
  </si>
  <si>
    <t>KMC23_gp038</t>
  </si>
  <si>
    <t>YP_010073687.1</t>
  </si>
  <si>
    <t>KMC23_gp039</t>
  </si>
  <si>
    <t>YP_010073688.1</t>
  </si>
  <si>
    <t>KMC23_gp040</t>
  </si>
  <si>
    <t>YP_010073689.1</t>
  </si>
  <si>
    <t>KMC23_gp041</t>
  </si>
  <si>
    <t>YP_010073690.1</t>
  </si>
  <si>
    <t>KMC23_gp042</t>
  </si>
  <si>
    <t>YP_010073691.1</t>
  </si>
  <si>
    <t>KMC23_gp043</t>
  </si>
  <si>
    <t>YP_010073692.1</t>
  </si>
  <si>
    <t>KMC23_gp044</t>
  </si>
  <si>
    <t>YP_010073693.1</t>
  </si>
  <si>
    <t>KMC23_gp045</t>
  </si>
  <si>
    <t>YP_010073694.1</t>
  </si>
  <si>
    <t>KMC23_gp046</t>
  </si>
  <si>
    <t>YP_010073695.1</t>
  </si>
  <si>
    <t>KMC23_gp047</t>
  </si>
  <si>
    <t>YP_010073696.1</t>
  </si>
  <si>
    <t>KMC23_gp048</t>
  </si>
  <si>
    <t>YP_010073697.1</t>
  </si>
  <si>
    <t>KMC23_gp049</t>
  </si>
  <si>
    <t>YP_010073698.1</t>
  </si>
  <si>
    <t>KMC23_gp050</t>
  </si>
  <si>
    <t>YP_010073699.1</t>
  </si>
  <si>
    <t>KMC23_gp051</t>
  </si>
  <si>
    <t>YP_010073700.1</t>
  </si>
  <si>
    <t>KMC23_gp052</t>
  </si>
  <si>
    <t>YP_010073701.1</t>
  </si>
  <si>
    <t>KMC23_gp053</t>
  </si>
  <si>
    <t>YP_010073702.1</t>
  </si>
  <si>
    <t>KMC23_gp054</t>
  </si>
  <si>
    <t>YP_010073703.1</t>
  </si>
  <si>
    <t>KMC23_gp055</t>
  </si>
  <si>
    <t>YP_010073704.1</t>
  </si>
  <si>
    <t>KMC23_gp056</t>
  </si>
  <si>
    <t>YP_010073705.1</t>
  </si>
  <si>
    <t>KMC23_gp057</t>
  </si>
  <si>
    <t>YP_010073706.1</t>
  </si>
  <si>
    <t>KMC23_gp058</t>
  </si>
  <si>
    <t>YP_010073707.1</t>
  </si>
  <si>
    <t>KMC23_gp059</t>
  </si>
  <si>
    <t>YP_010073708.1</t>
  </si>
  <si>
    <t>KMC23_gp060</t>
  </si>
  <si>
    <t>YP_010073709.1</t>
  </si>
  <si>
    <t>KMC23_gp061</t>
  </si>
  <si>
    <t>YP_010073710.1</t>
  </si>
  <si>
    <t>KMC23_gp062</t>
  </si>
  <si>
    <t>YP_010073711.1</t>
  </si>
  <si>
    <t>KMC23_gp063</t>
  </si>
  <si>
    <t>YP_010073712.1</t>
  </si>
  <si>
    <t>KMC23_gp064</t>
  </si>
  <si>
    <t>YP_010073713.1</t>
  </si>
  <si>
    <t>KMC23_gp065</t>
  </si>
  <si>
    <t>YP_010073714.1</t>
  </si>
  <si>
    <t>KMC23_gp066</t>
  </si>
  <si>
    <t>YP_010073715.1</t>
  </si>
  <si>
    <t>KMC23_gp067</t>
  </si>
  <si>
    <t>YP_010073716.1</t>
  </si>
  <si>
    <t>KMC23_gp068</t>
  </si>
  <si>
    <t>YP_010073717.1</t>
  </si>
  <si>
    <t>KMC23_gp069</t>
  </si>
  <si>
    <t>YP_010073718.1</t>
  </si>
  <si>
    <t>KMC23_gp070</t>
  </si>
  <si>
    <t>YP_010073719.1</t>
  </si>
  <si>
    <t>KMC23_gp071</t>
  </si>
  <si>
    <t>YP_010073720.1</t>
  </si>
  <si>
    <t>KMC23_gp072</t>
  </si>
  <si>
    <t>YP_010073721.1</t>
  </si>
  <si>
    <t>KMC23_gp073</t>
  </si>
  <si>
    <t>YP_010073722.1</t>
  </si>
  <si>
    <t>KMC23_gp074</t>
  </si>
  <si>
    <t>YP_010073723.1</t>
  </si>
  <si>
    <t>KMC23_gp075</t>
  </si>
  <si>
    <t>YP_010073724.1</t>
  </si>
  <si>
    <t>KMC23_gp076</t>
  </si>
  <si>
    <t>YP_010073725.1</t>
  </si>
  <si>
    <t>KMC23_gp077</t>
  </si>
  <si>
    <t>YP_010073727.1</t>
  </si>
  <si>
    <t>KMC23_gp079</t>
  </si>
  <si>
    <t>YP_010073728.1</t>
  </si>
  <si>
    <t>KMC23_gp080</t>
  </si>
  <si>
    <t>YP_010073729.1</t>
  </si>
  <si>
    <t>KMC23_gp081</t>
  </si>
  <si>
    <t>YP_010073730.1</t>
  </si>
  <si>
    <t>KMC23_gp082</t>
  </si>
  <si>
    <t>YP_010073731.1</t>
  </si>
  <si>
    <t>KMC23_gp083</t>
  </si>
  <si>
    <t>YP_010073732.1</t>
  </si>
  <si>
    <t>KMC23_gp084</t>
  </si>
  <si>
    <t>YP_010073733.1</t>
  </si>
  <si>
    <t>KMC23_gp085</t>
  </si>
  <si>
    <t>YP_010073734.1</t>
  </si>
  <si>
    <t>KMC23_gp086</t>
  </si>
  <si>
    <t>YP_010073735.1</t>
  </si>
  <si>
    <t>KMC23_gp087</t>
  </si>
  <si>
    <t>YP_010073736.1</t>
  </si>
  <si>
    <t>KMC23_gp088</t>
  </si>
  <si>
    <t>YP_010073737.1</t>
  </si>
  <si>
    <t>KMC23_gp089</t>
  </si>
  <si>
    <t>YP_010073738.1</t>
  </si>
  <si>
    <t>KMC23_gp090</t>
  </si>
  <si>
    <t>YP_010073739.1</t>
  </si>
  <si>
    <t>KMC23_gp091</t>
  </si>
  <si>
    <t>YP_010073740.1</t>
  </si>
  <si>
    <t>KMC23_gp092</t>
  </si>
  <si>
    <t>YP_010073741.1</t>
  </si>
  <si>
    <t>KMC23_gp093</t>
  </si>
  <si>
    <t>YP_010073742.1</t>
  </si>
  <si>
    <t>KMC23_gp094</t>
  </si>
  <si>
    <t>YP_010073743.1</t>
  </si>
  <si>
    <t>KMC23_gp095</t>
  </si>
  <si>
    <t>YP_010073744.1</t>
  </si>
  <si>
    <t>KMC23_gp096</t>
  </si>
  <si>
    <t>YP_010073745.1</t>
  </si>
  <si>
    <t>KMC23_gp097</t>
  </si>
  <si>
    <t>YP_010073746.1</t>
  </si>
  <si>
    <t>KMC23_gp098</t>
  </si>
  <si>
    <t>YP_010073747.1</t>
  </si>
  <si>
    <t>KMC23_gp099</t>
  </si>
  <si>
    <t>YP_010073748.1</t>
  </si>
  <si>
    <t>KMC23_gp100</t>
  </si>
  <si>
    <t>YP_010073749.1</t>
  </si>
  <si>
    <t>KMC23_gp101</t>
  </si>
  <si>
    <t>YP_010073750.1</t>
  </si>
  <si>
    <t>KMC23_gp102</t>
  </si>
  <si>
    <t>YP_010073751.1</t>
  </si>
  <si>
    <t>KMC23_gp103</t>
  </si>
  <si>
    <t>YP_010073752.1</t>
  </si>
  <si>
    <t>KMC23_gp104</t>
  </si>
  <si>
    <t>YP_010073753.1</t>
  </si>
  <si>
    <t>KMC23_gp105</t>
  </si>
  <si>
    <t>YP_010073754.1</t>
  </si>
  <si>
    <t>KMC23_gp106</t>
  </si>
  <si>
    <t>YP_010073755.1</t>
  </si>
  <si>
    <t>KMC23_gp107</t>
  </si>
  <si>
    <t>YP_010073756.1</t>
  </si>
  <si>
    <t>KMC23_gp108</t>
  </si>
  <si>
    <t>YP_010073757.1</t>
  </si>
  <si>
    <t>KMC23_gp109</t>
  </si>
  <si>
    <t>YP_010073758.1</t>
  </si>
  <si>
    <t>KMC23_gp110</t>
  </si>
  <si>
    <t>YP_010073759.1</t>
  </si>
  <si>
    <t>KMC23_gp111</t>
  </si>
  <si>
    <t>YP_010073760.1</t>
  </si>
  <si>
    <t>KMC23_gp112</t>
  </si>
  <si>
    <t>YP_010073761.1</t>
  </si>
  <si>
    <t>KMC23_gp113</t>
  </si>
  <si>
    <t>YP_010073762.1</t>
  </si>
  <si>
    <t>KMC23_gp114</t>
  </si>
  <si>
    <t>YP_010073763.1</t>
  </si>
  <si>
    <t>KMC23_gp115</t>
  </si>
  <si>
    <t>YP_010073764.1</t>
  </si>
  <si>
    <t>KMC23_gp116</t>
  </si>
  <si>
    <t>YP_010073765.1</t>
  </si>
  <si>
    <t>KMC23_gp117</t>
  </si>
  <si>
    <t>YP_010073766.1</t>
  </si>
  <si>
    <t>KMC23_gp118</t>
  </si>
  <si>
    <t>YP_010073767.1</t>
  </si>
  <si>
    <t>KMC23_gp119</t>
  </si>
  <si>
    <t>YP_010073768.1</t>
  </si>
  <si>
    <t>KMC23_gp120</t>
  </si>
  <si>
    <t>YP_010073769.1</t>
  </si>
  <si>
    <t>KMC23_gp121</t>
  </si>
  <si>
    <t>YP_010073770.1</t>
  </si>
  <si>
    <t>KMC23_gp122</t>
  </si>
  <si>
    <t>YP_010073771.1</t>
  </si>
  <si>
    <t>KMC23_gp123</t>
  </si>
  <si>
    <t>YP_010073772.1</t>
  </si>
  <si>
    <t>KMC23_gp124</t>
  </si>
  <si>
    <t>YP_010073773.1</t>
  </si>
  <si>
    <t>KMC23_gp125</t>
  </si>
  <si>
    <t>YP_010073774.1</t>
  </si>
  <si>
    <t>KMC23_gp126</t>
  </si>
  <si>
    <t>YP_010073775.1</t>
  </si>
  <si>
    <t>KMC23_gp127</t>
  </si>
  <si>
    <t>YP_010073776.1</t>
  </si>
  <si>
    <t>KMC23_gp128</t>
  </si>
  <si>
    <t>YP_010073778.1</t>
  </si>
  <si>
    <t>KMC23_gp130</t>
  </si>
  <si>
    <t>YP_010073779.1</t>
  </si>
  <si>
    <t>KMC23_gp131</t>
  </si>
  <si>
    <t>YP_010073780.1</t>
  </si>
  <si>
    <t>KMC23_gp132</t>
  </si>
  <si>
    <t>YP_010073781.1</t>
  </si>
  <si>
    <t>KMC23_gp133</t>
  </si>
  <si>
    <t>YP_010073782.1</t>
  </si>
  <si>
    <t>KMC23_gp134</t>
  </si>
  <si>
    <t>YP_010073783.1</t>
  </si>
  <si>
    <t>KMC23_gp135</t>
  </si>
  <si>
    <t>YP_010073784.1</t>
  </si>
  <si>
    <t>KMC23_gp136</t>
  </si>
  <si>
    <t>YP_010073785.1</t>
  </si>
  <si>
    <t>KMC23_gp276</t>
  </si>
  <si>
    <t>YP_010073786.1</t>
  </si>
  <si>
    <t>KMC23_gp275</t>
  </si>
  <si>
    <t>YP_010073787.1</t>
  </si>
  <si>
    <t>KMC23_gp274</t>
  </si>
  <si>
    <t>YP_010073788.1</t>
  </si>
  <si>
    <t>KMC23_gp273</t>
  </si>
  <si>
    <t>YP_010073789.1</t>
  </si>
  <si>
    <t>KMC23_gp272</t>
  </si>
  <si>
    <t>YP_010073790.1</t>
  </si>
  <si>
    <t>KMC23_gp271</t>
  </si>
  <si>
    <t>YP_010073791.1</t>
  </si>
  <si>
    <t>KMC23_gp270</t>
  </si>
  <si>
    <t>YP_010073792.1</t>
  </si>
  <si>
    <t>KMC23_gp269</t>
  </si>
  <si>
    <t>YP_010073793.1</t>
  </si>
  <si>
    <t>KMC23_gp268</t>
  </si>
  <si>
    <t>YP_010073794.1</t>
  </si>
  <si>
    <t>KMC23_gp267</t>
  </si>
  <si>
    <t>YP_010073795.1</t>
  </si>
  <si>
    <t>KMC23_gp266</t>
  </si>
  <si>
    <t>YP_010073796.1</t>
  </si>
  <si>
    <t>KMC23_gp265</t>
  </si>
  <si>
    <t>YP_010073797.1</t>
  </si>
  <si>
    <t>KMC23_gp264</t>
  </si>
  <si>
    <t>YP_010073798.1</t>
  </si>
  <si>
    <t>KMC23_gp263</t>
  </si>
  <si>
    <t>YP_010073801.1</t>
  </si>
  <si>
    <t>KMC23_gp260</t>
  </si>
  <si>
    <t>YP_010073802.1</t>
  </si>
  <si>
    <t>KMC23_gp259</t>
  </si>
  <si>
    <t>YP_010073803.1</t>
  </si>
  <si>
    <t>KMC23_gp258</t>
  </si>
  <si>
    <t>YP_010073804.1</t>
  </si>
  <si>
    <t>KMC23_gp257</t>
  </si>
  <si>
    <t>YP_010073805.1</t>
  </si>
  <si>
    <t>KMC23_gp256</t>
  </si>
  <si>
    <t>YP_010073806.1</t>
  </si>
  <si>
    <t>KMC23_gp255</t>
  </si>
  <si>
    <t>YP_010073807.1</t>
  </si>
  <si>
    <t>KMC23_gp254</t>
  </si>
  <si>
    <t>YP_010073808.1</t>
  </si>
  <si>
    <t>KMC23_gp253</t>
  </si>
  <si>
    <t>YP_010073809.1</t>
  </si>
  <si>
    <t>KMC23_gp252</t>
  </si>
  <si>
    <t>YP_010073810.1</t>
  </si>
  <si>
    <t>KMC23_gp251</t>
  </si>
  <si>
    <t>YP_010073811.1</t>
  </si>
  <si>
    <t>KMC23_gp250</t>
  </si>
  <si>
    <t>YP_010073812.1</t>
  </si>
  <si>
    <t>KMC23_gp249</t>
  </si>
  <si>
    <t>YP_010073813.1</t>
  </si>
  <si>
    <t>KMC23_gp248</t>
  </si>
  <si>
    <t>YP_010073814.1</t>
  </si>
  <si>
    <t>KMC23_gp247</t>
  </si>
  <si>
    <t>YP_010073815.1</t>
  </si>
  <si>
    <t>KMC23_gp246</t>
  </si>
  <si>
    <t>YP_010073819.1</t>
  </si>
  <si>
    <t>KMC23_gp242</t>
  </si>
  <si>
    <t>YP_010073820.1</t>
  </si>
  <si>
    <t>KMC23_gp241</t>
  </si>
  <si>
    <t>YP_010073821.1</t>
  </si>
  <si>
    <t>KMC23_gp240</t>
  </si>
  <si>
    <t>YP_010073822.1</t>
  </si>
  <si>
    <t>KMC23_gp239</t>
  </si>
  <si>
    <t>YP_010073823.1</t>
  </si>
  <si>
    <t>KMC23_gp238</t>
  </si>
  <si>
    <t>YP_010073824.1</t>
  </si>
  <si>
    <t>KMC23_gp237</t>
  </si>
  <si>
    <t>YP_010073826.1</t>
  </si>
  <si>
    <t>KMC23_gp235</t>
  </si>
  <si>
    <t>YP_010073827.1</t>
  </si>
  <si>
    <t>KMC23_gp234</t>
  </si>
  <si>
    <t>YP_010073828.1</t>
  </si>
  <si>
    <t>KMC23_gp233</t>
  </si>
  <si>
    <t>YP_010073829.1</t>
  </si>
  <si>
    <t>KMC23_gp232</t>
  </si>
  <si>
    <t>YP_010073830.1</t>
  </si>
  <si>
    <t>KMC23_gp231</t>
  </si>
  <si>
    <t>YP_010073831.1</t>
  </si>
  <si>
    <t>KMC23_gp230</t>
  </si>
  <si>
    <t>YP_010073832.1</t>
  </si>
  <si>
    <t>KMC23_gp229</t>
  </si>
  <si>
    <t>YP_010073833.1</t>
  </si>
  <si>
    <t>KMC23_gp228</t>
  </si>
  <si>
    <t>YP_010073834.1</t>
  </si>
  <si>
    <t>KMC23_gp227</t>
  </si>
  <si>
    <t>YP_010073835.1</t>
  </si>
  <si>
    <t>KMC23_gp226</t>
  </si>
  <si>
    <t>YP_010073836.1</t>
  </si>
  <si>
    <t>KMC23_gp225</t>
  </si>
  <si>
    <t>YP_010073837.1</t>
  </si>
  <si>
    <t>KMC23_gp224</t>
  </si>
  <si>
    <t>YP_010073838.1</t>
  </si>
  <si>
    <t>KMC23_gp223</t>
  </si>
  <si>
    <t>YP_010073839.1</t>
  </si>
  <si>
    <t>KMC23_gp222</t>
  </si>
  <si>
    <t>YP_010073840.1</t>
  </si>
  <si>
    <t>KMC23_gp221</t>
  </si>
  <si>
    <t>YP_010073841.1</t>
  </si>
  <si>
    <t>KMC23_gp219</t>
  </si>
  <si>
    <t>YP_010073843.1</t>
  </si>
  <si>
    <t>KMC23_gp218</t>
  </si>
  <si>
    <t>YP_010073844.1</t>
  </si>
  <si>
    <t>KMC23_gp217</t>
  </si>
  <si>
    <t>YP_010073845.1</t>
  </si>
  <si>
    <t>KMC23_gp216</t>
  </si>
  <si>
    <t>YP_010073846.1</t>
  </si>
  <si>
    <t>KMC23_gp215</t>
  </si>
  <si>
    <t>YP_010073847.1</t>
  </si>
  <si>
    <t>KMC23_gp214</t>
  </si>
  <si>
    <t>YP_010073848.1</t>
  </si>
  <si>
    <t>KMC23_gp213</t>
  </si>
  <si>
    <t>YP_010073849.1</t>
  </si>
  <si>
    <t>KMC23_gp212</t>
  </si>
  <si>
    <t>YP_010073850.1</t>
  </si>
  <si>
    <t>KMC23_gp211</t>
  </si>
  <si>
    <t>YP_010073851.1</t>
  </si>
  <si>
    <t>KMC23_gp210</t>
  </si>
  <si>
    <t>YP_010073852.1</t>
  </si>
  <si>
    <t>KMC23_gp209</t>
  </si>
  <si>
    <t>YP_010073853.1</t>
  </si>
  <si>
    <t>KMC23_gp208</t>
  </si>
  <si>
    <t>YP_010073854.1</t>
  </si>
  <si>
    <t>KMC23_gp207</t>
  </si>
  <si>
    <t>YP_010073855.1</t>
  </si>
  <si>
    <t>KMC23_gp206</t>
  </si>
  <si>
    <t>YP_010073856.1</t>
  </si>
  <si>
    <t>KMC23_gp205</t>
  </si>
  <si>
    <t>YP_010073858.1</t>
  </si>
  <si>
    <t>KMC23_gp203</t>
  </si>
  <si>
    <t>YP_010073859.1</t>
  </si>
  <si>
    <t>KMC23_gp202</t>
  </si>
  <si>
    <t>YP_010073860.1</t>
  </si>
  <si>
    <t>KMC23_gp201</t>
  </si>
  <si>
    <t>YP_010073861.1</t>
  </si>
  <si>
    <t>KMC23_gp200</t>
  </si>
  <si>
    <t>YP_010073862.1</t>
  </si>
  <si>
    <t>KMC23_gp199</t>
  </si>
  <si>
    <t>YP_010073863.1</t>
  </si>
  <si>
    <t>KMC23_gp198</t>
  </si>
  <si>
    <t>YP_010073864.1</t>
  </si>
  <si>
    <t>KMC23_gp197</t>
  </si>
  <si>
    <t>YP_010073865.1</t>
  </si>
  <si>
    <t>KMC23_gp196</t>
  </si>
  <si>
    <t>YP_010073866.1</t>
  </si>
  <si>
    <t>KMC23_gp195</t>
  </si>
  <si>
    <t>YP_010073867.1</t>
  </si>
  <si>
    <t>KMC23_gp194</t>
  </si>
  <si>
    <t>YP_010073868.1</t>
  </si>
  <si>
    <t>KMC23_gp193</t>
  </si>
  <si>
    <t>YP_010073869.1</t>
  </si>
  <si>
    <t>KMC23_gp192</t>
  </si>
  <si>
    <t>YP_010073870.1</t>
  </si>
  <si>
    <t>KMC23_gp191</t>
  </si>
  <si>
    <t>YP_010073871.1</t>
  </si>
  <si>
    <t>KMC23_gp190</t>
  </si>
  <si>
    <t>YP_010073872.1</t>
  </si>
  <si>
    <t>KMC23_gp189</t>
  </si>
  <si>
    <t>YP_010073873.1</t>
  </si>
  <si>
    <t>KMC23_gp188</t>
  </si>
  <si>
    <t>YP_010073874.1</t>
  </si>
  <si>
    <t>KMC23_gp187</t>
  </si>
  <si>
    <t>YP_010073875.1</t>
  </si>
  <si>
    <t>KMC23_gp186</t>
  </si>
  <si>
    <t>YP_010073876.1</t>
  </si>
  <si>
    <t>KMC23_gp185</t>
  </si>
  <si>
    <t>YP_010073877.1</t>
  </si>
  <si>
    <t>KMC23_gp184</t>
  </si>
  <si>
    <t>YP_010073878.1</t>
  </si>
  <si>
    <t>KMC23_gp183</t>
  </si>
  <si>
    <t>YP_010073879.1</t>
  </si>
  <si>
    <t>KMC23_gp182</t>
  </si>
  <si>
    <t>YP_010073880.1</t>
  </si>
  <si>
    <t>KMC23_gp181</t>
  </si>
  <si>
    <t>YP_010073881.1</t>
  </si>
  <si>
    <t>KMC23_gp180</t>
  </si>
  <si>
    <t>YP_010073882.1</t>
  </si>
  <si>
    <t>KMC23_gp179</t>
  </si>
  <si>
    <t>YP_010073883.1</t>
  </si>
  <si>
    <t>KMC23_gp178</t>
  </si>
  <si>
    <t>YP_010073884.1</t>
  </si>
  <si>
    <t>KMC23_gp177</t>
  </si>
  <si>
    <t>YP_010073885.1</t>
  </si>
  <si>
    <t>KMC23_gp176</t>
  </si>
  <si>
    <t>YP_010073886.1</t>
  </si>
  <si>
    <t>KMC23_gp175</t>
  </si>
  <si>
    <t>YP_010073887.1</t>
  </si>
  <si>
    <t>KMC23_gp174</t>
  </si>
  <si>
    <t>YP_010073888.1</t>
  </si>
  <si>
    <t>KMC23_gp173</t>
  </si>
  <si>
    <t>YP_010073889.1</t>
  </si>
  <si>
    <t>KMC23_gp172</t>
  </si>
  <si>
    <t>YP_010073890.1</t>
  </si>
  <si>
    <t>KMC23_gp171</t>
  </si>
  <si>
    <t>YP_010073891.1</t>
  </si>
  <si>
    <t>KMC23_gp170</t>
  </si>
  <si>
    <t>YP_010073892.1</t>
  </si>
  <si>
    <t>KMC23_gp169</t>
  </si>
  <si>
    <t>YP_010073893.1</t>
  </si>
  <si>
    <t>KMC23_gp168</t>
  </si>
  <si>
    <t>YP_010073894.1</t>
  </si>
  <si>
    <t>KMC23_gp167</t>
  </si>
  <si>
    <t>YP_010073895.1</t>
  </si>
  <si>
    <t>KMC23_gp166</t>
  </si>
  <si>
    <t>YP_010073896.1</t>
  </si>
  <si>
    <t>KMC23_gp165</t>
  </si>
  <si>
    <t>YP_010073897.1</t>
  </si>
  <si>
    <t>KMC23_gp164</t>
  </si>
  <si>
    <t>YP_010073898.1</t>
  </si>
  <si>
    <t>KMC23_gp163</t>
  </si>
  <si>
    <t>YP_010073899.1</t>
  </si>
  <si>
    <t>KMC23_gp162</t>
  </si>
  <si>
    <t>YP_010073900.1</t>
  </si>
  <si>
    <t>KMC23_gp161</t>
  </si>
  <si>
    <t>YP_010073901.1</t>
  </si>
  <si>
    <t>KMC23_gp160</t>
  </si>
  <si>
    <t>YP_010073902.1</t>
  </si>
  <si>
    <t>KMC23_gp159</t>
  </si>
  <si>
    <t>YP_010073903.1</t>
  </si>
  <si>
    <t>KMC23_gp158</t>
  </si>
  <si>
    <t>YP_010073904.1</t>
  </si>
  <si>
    <t>KMC23_gp157</t>
  </si>
  <si>
    <t>YP_010073905.1</t>
  </si>
  <si>
    <t>KMC23_gp156</t>
  </si>
  <si>
    <t>YP_010073906.1</t>
  </si>
  <si>
    <t>KMC23_gp155</t>
  </si>
  <si>
    <t>YP_010073907.1</t>
  </si>
  <si>
    <t>KMC23_gp154</t>
  </si>
  <si>
    <t>YP_010073908.1</t>
  </si>
  <si>
    <t>KMC23_gp153</t>
  </si>
  <si>
    <t>YP_010073909.1</t>
  </si>
  <si>
    <t>KMC23_gp152</t>
  </si>
  <si>
    <t>YP_010073910.1</t>
  </si>
  <si>
    <t>KMC23_gp151</t>
  </si>
  <si>
    <t>YP_010073911.1</t>
  </si>
  <si>
    <t>KMC23_gp150</t>
  </si>
  <si>
    <t>YP_010073912.1</t>
  </si>
  <si>
    <t>KMC23_gp149</t>
  </si>
  <si>
    <t>YP_010073913.1</t>
  </si>
  <si>
    <t>KMC23_gp148</t>
  </si>
  <si>
    <t>YP_010073914.1</t>
  </si>
  <si>
    <t>KMC23_gp147</t>
  </si>
  <si>
    <t>YP_010073915.1</t>
  </si>
  <si>
    <t>KMC23_gp146</t>
  </si>
  <si>
    <t>YP_010073916.1</t>
  </si>
  <si>
    <t>KMC23_gp145</t>
  </si>
  <si>
    <t>YP_010073917.1</t>
  </si>
  <si>
    <t>KMC23_gp144</t>
  </si>
  <si>
    <t>YP_010073918.1</t>
  </si>
  <si>
    <t>KMC23_gp143</t>
  </si>
  <si>
    <t>YP_010073919.1</t>
  </si>
  <si>
    <t>KMC23_gp142</t>
  </si>
  <si>
    <t>YP_010073920.1</t>
  </si>
  <si>
    <t>KMC23_gp141</t>
  </si>
  <si>
    <t>YP_010073921.1</t>
  </si>
  <si>
    <t>KMC23_gp140</t>
  </si>
  <si>
    <t>YP_010073922.1</t>
  </si>
  <si>
    <t>KMC23_gp139</t>
  </si>
  <si>
    <t>YP_010073923.1</t>
  </si>
  <si>
    <t>KMC23_gp138</t>
  </si>
  <si>
    <t>YP_010073924.1</t>
  </si>
  <si>
    <t>KMC23_gp137</t>
  </si>
  <si>
    <t>Locus</t>
  </si>
  <si>
    <t>Identifier</t>
  </si>
  <si>
    <t>DNA Sequence</t>
  </si>
  <si>
    <t>Final Forward primer Sequence</t>
  </si>
  <si>
    <t>Final Rev Primer Sequence</t>
  </si>
  <si>
    <t>KMC23_gp001 - RIIA lysis inhibitor - YP_010073649.1</t>
  </si>
  <si>
    <t>ATGATTATCACCACTGAAAAAGAAACAATTCTTGGTAATGGTTCTAAATCAAAAGCATTTAGCATCACAGCATCTCCTAAAGTATTTAAAATTCTGTCATCTGATTTGTATACAAACAAAATTCGCGCAGTAGTCCGTGAATTGATTACTAACATGATTGATGCCCATGCTCTCAATGGAAATCCTGAAAAATTTATCATTCAAGTTCCAGGACGATTAGATCCGCGATTTGTTTGTCGAGATTTTGGTCCGGGTATGAGTGATTTTGATATTCAGGGTGATGATAATTCTCCTGGGCTGTATAATTCATACTTCAGTTCATCTAAAGCTGAATCTAATGATTTCATTGGTGGATTTGGTTTAGGTTCTAAATCTCCGTTTAGTTATACTGATACGTTTAGTATTACTTCATACCATAAAGGTGAAATTCGTGGTTATGTAGCTTACATGGATGGTGATGGCCCACAGATTAAACCTACATTCGTAAAAGAAATGGGTCCAGATGATAAAACTGGCATTGAAATCGTAGTTCCAGTTGAAGAAAAAGACTTTAGAAACTTTGCTTATGAAGTTTCTTATATCATGCGGCCGTTCAAAGATTTGGCTATCATTAATAGTCTTGACCGTGAAATTGACTATTTTCCGGATTTTGATGATTATTACGGCGTAAATCCAGAAAGATACTGGCCTGATCGTGGTGGATTATATGCTATCTATGGCGGTATTGTTTATCCTATTGATGGTGTTATTAGAGACCGCAACTGGTTAAGCATTCGCAATGAAGTGAATTACATTAAGTTTCCAATGGGTTCACTTGATATTGCTCCATCTCGCGAGGCTCTTTCACTTGATGATCGTACTCGTAAAAATATTATTGAGCGAGTTAAAGAACTCAGTGAGCAAGCATTTAATGAAGATGTAAAACGATTTAAAGAATCTACATCTCCTCGTCACACATATCGTGAATTGATGAAGATGGGGTATTCTGCTCGAGATTATATGATTAGTAATTCAGTCAAATTCACGACTAAAAATCTGTCATATAAGAAGATGCAGAGTATGTTTGAACCTGATAGTAAGTTATGCAATGCAGGAGTTGTGTATGAAGTAAATCTTGACCCTCGACTGAAGCGCATTAAGCAAAGTCATGAAACTTCAGCCGTTGCATCAAGTTATCGTCTGTTTGGTATTAATACAACAAAAATTAATATTGTTATTGATAATATTAAAAATCGTGTTAATATTGTCCGTGGATTAGCACGTGCGTTAGATGATAGTGAATTTAATAACACTTTGAATATTCATCACAATGAGCGTCTTCTGTTTATTAACCCAGAAGTAGAATCGCAGATTGATTTGCTTCCTGATATTATGGCAATGTTTGAAAGTGATGAAGTTAACATTCATTATTTGTCAGAAATCGAAGCTTTAGTTAAAAGCTATATTCCAAAGGTAGTTAAAAGTAAAGCTCCTCGTCCTAAAGCTGCTACAGCATTTAAGTTTGAAATTAAAGACGGGCGCTGGGAAAAAGAGGAACTATTTACACTTACGTCAGAAGCAGATGAAATTACTGGTTATGTAGCGTATATGCATCGTTCTGATATTTTCTCTATGGATGGTACTACATCTCTTTGTAATCCATCTATGAATATTTTGATTCGTATGGCTAATCTTATTGGCATTAATGAATTTTATGTTATTCGTCCGCTTTTACAGAAAAAGGTAAAAGAACTCGGTCAGTGCCAATGTATTTTTGAAACTCTACGCGATTTATATGTAGATGCTTTTGATGATGTAGATTATGATAAGTATGTAGGTTATTCAAGTTCAGCTAAACGATATATTGATAAAATTATCAAGTATCCTGAGCTAGATTTTATGATGAAGTACTTCAGTGTAGATGAAGTTTCTGAAGAATATACACGACTCGCTAATATGGTTAGTTCATTACAGGGTGTATATTTTAATGGTGGAAAAGATACCATTGGTCATGACATCTGGACAGTAACTAATCTTTTTGATGTATTATCAAATAATGCTTCAAAAAACAGTGATAAAATGGTTGCTGAGTTTACCAAGAAATTCCGTATTGTTTCCGACTTCATCGGATATCGCAACTCTTTAAGTGATGATGAAGTTTCTCAAATCGCTAAAACTATGAAGGCCCTTGCGGCCTAA</t>
  </si>
  <si>
    <t>pTN1038</t>
  </si>
  <si>
    <t>KMC23_gp002 - rIIA.1 hypothetical protein - YP_010073650.1</t>
  </si>
  <si>
    <t>ATGAAATCATATAGAGTAAATTTAGAACTTTTTGATAAAGCAGTTCATCGAGAATATAGAATCATTCAACGCTTTTTCGATATGGGAGAAGCCGAAGAATTTAAAAACCGCTTTAAGGATATTAGAGATAAAATTCAATCCGACACCGCAACTAAAGATGAATTACTAGAAGTTGCTGAAGTTATTAAGCGTAATATGAATTAA</t>
  </si>
  <si>
    <t>pTN1039</t>
  </si>
  <si>
    <t>KMC23_gp003 - DNA topoisomerase II large subunit - YP_010073651.1</t>
  </si>
  <si>
    <t>ATGATTAAGAATGAAATTAAAATTCTGAGCGATATTGAACACATCAAAAAGCGTAGTGGCATGTATATTGGCTCTTCTGCTAATGAAATGCATGAGCGCTTTCTGTTTGGTAAATGGGAAAGTGTTCAGTATGTACCTGGTCTTGTTAAGCTTATTGATGAAATTATCGATAACTCAGTAGATGAAGGTATTCGTACTAAGTTTAAATTAGCAAATAAAATTAATGTTACTATTAAAAACAATCAAGTAACAGTTGAAGATAACGGTCGTGGTATTCCACAAGCGATGGTTAAAACACCTACTGGTGAAGAAATTCCTGGTCCAGTTGCTGCATGGACTATTCCAAAAGCAGGTGGTAACTTTGGTGATGATAAAGAACGCGTCACCGGTGGTATGAATGGTGTTGGTTCTAGTTTGACAAACATTTTTTCTGTGATGTTTGTCGGTGAAACTGGCGATGGTCAAAATAATATTGTAGTTCGTTGTTCAAATGGCATGGAAAATAAATCATGGGAAGATATTCCTGGAAAATGGAAAGGAACTCGTGTTACTTTCATTCCTGATTTTATGTCATTTGAAACTAATGAGCTGTCCCAAGTTTATCTTGACATTACACTTGATCGTCTCCAGACGCTTGCTGTAGTTTATCCTGATATTCAATTTACCTTTAATGGTAAAAAGGTTCAGGGCAATTTTAAGAAATATGCACGACAGTATGATGAACATGCTATTGTTCAAGAACAAGAAAATTGTTCTATTGCGGTTGGTCGTTCACCGGATGGTTTTCGTCAGTTGACGTACGTCAATAACATTCATACTAAGAATGGTGGCCATCATATTGACTGTGTTATGGATGATATTTGTGAAGACCTTATTCCACAAATCAAACGTAAATTCAAAATTGATGTAACTAAAGCACGTGTTAAAGAATGTTTGACTATCGTTATGTTTGTTCGCGATATGAAAAACATGCGATTTGACTCTCAAACTAAAGAACGACTTACTTCTCCTTTTGGTGAAATTCGTAGTCATATTCAACTTGATGCTAAAAAGATTTCACGCGCTATTCTAAATAATGAAGCAATTTTAATGCCAATTATTGAAGCAGCATTAGCTCGTAAATTGGCGGCGGAAAAAGCAGCAGAGACAAAGGCAGCTAAAAAAGCTTCTAAAGCTAAGGTTCATAAACATATCAAAGCGAATCTTTGTGGTAAAGATGCTGATACTACTCTTTTCTTGACTGAGGGTGATTCTGCTATCGGATATCTTATTGATGTTCGTGATAAAGAACTTCATGGTGGTTATCCATTGCGTGGTAAAGTTCTTAATAGCTGGGGTATGTCATATGCCGATATGCTTAAAAACAAAGAACTATTTGATATTTGCGCAATCACTGGTCTAGTTCTTGGTGAAAAAGCTGAAAACTTGAATTATCATAATATTGCTATTATGACTGATGCTGACCATGATGGTCTAGGAAGCATTTATCCTTCTCTGCTCGGATTTTTTAGTAATTGGCCAGAATTGTTTGAGCAAGGACGAATTCGCTTTGTCAAAACTCCTGTAATCATCGCTCAGGTCGGTAAAAAACAAGAATGGTTTTATACAGTCGCTGAATATGAGAGTGCCAAAGATGCTCTACCTAAACATAGCATCCGTTATATTAAAGGACTTGGCTCTTTGGAAAAATCTGAATATCGTGAAATGATTCAAAATCCAGTATATGATGTTGTTAAACTTCCTGAGAACTGGAAAGAGCTTTTTGAAATGCTCATGGGAGATAATGCTGACCTTCGTAAAGAATGGATGAGCCAGTAG</t>
  </si>
  <si>
    <t>pTN1040</t>
  </si>
  <si>
    <t>KMC23_gp004 - gp39.1 hypothetical protein - YP_010073652.1</t>
  </si>
  <si>
    <t>ATGAAATATATTAATCGTTCTATCGCAGCATTAGTATTAGCAGTGTCTTTAGTAGGATGTACTGATGCTGATAATGCAACAAAAGTTTTGTCTTCAAGTGGTTTTACTAATATTGAAATCACTGGATATAATTGGTTTGGTTGCTCTGAAAATGATTTCCAGCATACTGGATTTCGTGCTATTGGACCTACCGGGCAGAAAGTAGAAGGAACAGTATGTTCTGGTTTATTCTTCAAAGATTCGACTATCCGTTTTAAATAA</t>
  </si>
  <si>
    <t>pTN1041</t>
  </si>
  <si>
    <t>KMC23_gp005 - hypothetical protein - YP_010073653.1</t>
  </si>
  <si>
    <t>ATGTTTAAAATCGGTAAGAAATATTGCATTCGTGAAGGTGAAGAACAGAAATATCTACTTTCTGCTAGTAATAGGAATAGTTCTATTAATGCTGTAATATTGACTAGTGAATTTATCGTTGAAGATATGAAAGGTCATAATGTTACAATGATTAGTACAGCATCTGGAAATGATGGAAAAATTCTTCATAGTTGTCAGAGTAATGTTCTAATTTATGATGAAGAATTTGACTTCTTCAAAGAAGTTTCCGAAGATTTTGATTTTGAATGTACTATTACTATGAAATCTGGTGACCCTCTTTCTTTTACAGTTAGATGA</t>
  </si>
  <si>
    <t>pTN1042</t>
  </si>
  <si>
    <t>KMC23_gp006 - FmdB-like transcriptional regulator - YP_010073654.1</t>
  </si>
  <si>
    <t>ATGCCAATGTATGATTATAAATGCCAATCCGAAGATTGCGGGCATGAATATGAAAAAATTAAAAAGATTTCTGAACGAGAAAATGATGTTTGCCCTAAATGTCATCGTTTGTCTACTCGTCGGCCTTCTGCTCCTAAGCATGTGAATGGTGGTTTTTACGACTTACTTAAAGGGTAA</t>
  </si>
  <si>
    <t>pTN1043</t>
  </si>
  <si>
    <t>KMC23_gp007 - hypothetical protein - YP_010073655.1</t>
  </si>
  <si>
    <t>ATGGCTATTAAATTTGAAGTTAATAAATGGTATCAATTTAAAAATAAACAAGCTCAAGAAAATTTTATTAAAGACCATACTGATAACGGAATCTATGCACGCCGTTTAGGTATGCATCCTTTTAAAATTTTAGATGTTGATTATCTTTGGCGTCCTACTAAAATTGTGACATCTACTGGCACAGTTGGATATGCAACACACGGTGATATCCTTGACGAAAACTTTATCTGGCTTTCTACTAACGAAGCTGGGTTCTTTGATGAAGTGGAAAATCCATATCAGGCAGTTGAAGAGCAAGAGCAGGAAGAGAAAGAGCAAGAACAAATAGAAGATTTCACAGAATTCCCAGTAATGAAAGTTACTATTGAAAATAATGAACAGGCATGGTCCTTGTATCAAATGCTGAAAGCACACTTTAAGGAATAA</t>
  </si>
  <si>
    <t>pTN1044</t>
  </si>
  <si>
    <t>KMC23_gp008 - cef modifier of supressor tRNAs - YP_010073656.1</t>
  </si>
  <si>
    <t>ATGAAACGTAAAATTGTTCAGAACTGCACTAATGATGAATTTGAAGATGTATTATTCGATCCAGATTTGGTAGTAGTTCAAAAGGAACACACCATCAAGTTTACTCACTTGACTTCGGTTTATGTGTATGAGAAAGTCGGTGATAAACAACCAATTTACGGTGTATTTCGTGAAATTACTGAAGATGGCACAACTTACTGGAAGGAAATTTATTAA</t>
  </si>
  <si>
    <t>pTN1045</t>
  </si>
  <si>
    <t>KMC23_gp009 - hypothetical protein - YP_010073657.1</t>
  </si>
  <si>
    <t>ATGGAAAACTTAATTATCATCGAGCAATCTTTCAACGATTATGGTATGGCTTATGGTTATCGTGCGATAATGGAAGATTCTCGTGGATGTGTTATCGATATTGCTGAATGTAAAGATTTACTGCAGCTTTTGAAGATTGTTCGCAAAAATTGGGATTGTGAAAATATTAAAGTTCGAATTGTTACAGAAGAAGAAACTGTTTTTCATGATGTAAAATTCGCTAAAGGTGCTGCTACTCTTCTGAAACGTATCGCTCCACTGTTCAATTAA</t>
  </si>
  <si>
    <t>pTN1046</t>
  </si>
  <si>
    <t>KMC23_gp010 - MotB-like transcriptional regulator - YP_010073658.1</t>
  </si>
  <si>
    <t>ATGAATATTAATATCGGTGAAATTGCTCGTGTATCTGATAAATCCCGTTCTAAAGCAGCAGGAAAATTGGTTGAAGTTGTAAGCATTCAGCTTAAACATGGTGTTAAAGATGAAGATTCTGAAGTAAAAGTGCGTATCATTCCTAAAGATGGAATGTCTAAACCTCAGTTTGGTTATGTTCGATGGAAATTTCTTGAGCCTGCGTTTTTGAAAGCTGTTCCCGCTAAAGGAATTGAAACGATTGATACTTCGCATGTAGGTGTAGACTTTAAGTGGAAACTCGGTCAGGCCATTAAGTTCGTTGCTCCTTATGAGTTTGAATTTACTGAAGGTGAGGAAGGGGTTGTTAACCGTACTCGCGCTATGTGTGCATACATTACTGATCAATGGGTAGAAGATGGCGTTAAGTTATATAACGCGGTATTTTTAGGAACATACAAAGTCATTCCTGAAAGCTGGATTAAACACTATAGCAAAGCTCGCTATGCATAA</t>
  </si>
  <si>
    <t>pTN1047</t>
  </si>
  <si>
    <t>KMC23_gp011 - exonuclease - YP_010073659.1</t>
  </si>
  <si>
    <t>ATGTTTGATTTTATTATAGATTTTGAAACAATGGGAAGTGGTGAAAAAGCAGCTGTTATTGATTTGGCTGTAATTGCTTTTGACCCTAATCCAGAAGTCGTTGAAACATTCGATGAATTAGTTTCACGTGGCATTAAAATCAAATTTGATTTAAAAAGCCAAAAAGGACATCGTCTTTTTACTAAAAGCACTATCGAATGGTGGAAAAATCAATCTCCTGAAGCTCGAAAAAATATTGCACCATCAGATGAAGATGTAAGCACTATCGATGGTATTGCAAAATTTAATGATTACATCAATGCACATAATATCGATCCTTGGAAATCTCAAGGCTGGTGTCGTGGAATGTCATTTGATTTTCCAATTTTAGTCGATCTCATTCGTGATATTCAACGCCTTAATGGTGTATCTGAGAATGAGCTTGACACATTTAAGTTAGAACCATGTAAATTCTGGAATCAGCGTGATATTCGTACCAGAATTGAAGCACTTCTGCTTGTTCGTGATATGACCACGTGTCCTCTTCCAAAAGGAACTTTAGATGGATTCGTTGCGCATGATTCTATTCATGACTGTGCGAAAGACATCCTGATGATGAAGTATGCTTTGCGATATGCTATGGGTCTTGAAGATGCTCCATCAGAGGAAGAATGCGATCCTCTATCTCTTCCAACAAAACGATAA</t>
  </si>
  <si>
    <t>pTN1048</t>
  </si>
  <si>
    <t>KMC23_gp012 - DexA.1 hypothetical protein - YP_010073660.1</t>
  </si>
  <si>
    <t>ATGATTGAATTAAGTTGGTGCCAGTTTAAATCTCTTATGACAAATGTTAAAGCTGTCATTGAAGAAAATCAGGGTCCTGAAAATATTACTATTCGCGAAAAAGCTTTAAAGATAGTATACAGTCTTGAAGAAATACAAAAAGATATTGAATCTATGGCAAAATTTATTGATGAGCCTATTAATAAAGTTTATATTCAAGACTATACTGTAGGTCAAATTCGCGATTTAGCGAGGAAAGTTTAA</t>
  </si>
  <si>
    <t>pTN1049</t>
  </si>
  <si>
    <t>KMC23_gp013 - dextranase - YP_010073661.1</t>
  </si>
  <si>
    <t>GTGGAAATAACTAAAGATCAGTTTTATCTTCTTCAAGATAAAGTAAGCGAAATTTATGAAATTGCTCATGGTAAAAATCGTGAAACTGTAAAAATTGAATCTAGTAAGTTGATGCTTCAATTAGAAGAAATTGAACGAGATTTAATTGCGTTAGAATTCTTTTGTGGCGAAGTGAAAACTGTTACAATTAATGATTATGTTTTAGGCGAAATTAGCTATCTTTATGAGGCGATTATTAATGATTGA</t>
  </si>
  <si>
    <t>pTN1050</t>
  </si>
  <si>
    <t>KMC23_gp014 - Dda-like helicase - YP_010073662.1</t>
  </si>
  <si>
    <t>ATGACATTTGATGATTTGACCGAAGGTCAAAAAAATGCCTTTAACATTGTTATGAAGGCTATTAAAGAAAAGAAACATCATGTAACTATTAATGGACCTGCTGGTACCGGTAAGACTACTCTTACTAAGTTCATCATTGAAGCTTTAATATCTACGGGTGAAACTGGTATTATTTTAGCAGCTCCTACTCATGCAGCTAAAAAGATTCTTTCAAAACTATCATGGAAAGAAGCGAGTACTATTCATAGTATTCTTAAAATTAACCCAGTAACATACGAAGAAAACGTTCTTTTTGAACAAAAAGAAGTACCAGATTTAGCTAAATGCAGGGTATTAATCTGCGATGAAGTGTCAATGTATGATAGAAAGCTATTTAAAATTCTGCTTTCAACTATCCCGCCGTGGTGTACTATAATTGGAATAGGCGATAATAAGCAAATTAGACCTGTTGACCCAGGAGAAAATACTGCTTATATCAGTCCATTCTTTACACACAAAGATTTTTATCAGTGTGAACTCACTGAAGTTAAACGCAGTAATGCTCCTATTATTGATGTAGCTACTGACGTTCGTAACGGTAAGTGGATTTATGATAAAGTTGTTGACGGGCATGGAGTACGTGGATTTACTGGTGATACCGCTTTACGCGATTTTATGGTAAATTATTTTTCAATCGTCAAATCTTTAGATGATTTGTTTGAAAATCGCGTAATGGCATTTACGAATAAATCTGTTGATAAGTTAAATAGCATTATTCGTAAAAAGATTTTTGAAACTGATAAAGATTTTATTGTTGGTGAAATTATTGTAATGCAGGAACCATTAATTAAAACATATAAAATTGATGGAAAGCCTGTGTCAGAAATTATTTTTAATAACGGACAATTAGTTCGTATTATAGAAGCAGAGTATACATCAACGTTTGTTAAAGCTCGTGGTGTTCCTGGAGAATACTTAATTCGTCATTGGGATTTAACAGTAGAAACTTACGGCGATGATGAATATTATCGTGAAAAGATTAAAATAATTTCATCTGATGAAGAACTATATAAGTTTAACCTATTTTTAGGTAAAACAGCAGAAACTTATAAAAATTGGAACAAAGGTGGAAAAGCTCCATGGAGTGATTTTTGGGATGCTAAATCACAGTTCAGTAAAGTGAAAGCACTTCCTGCATCAACATTCCATAAAGCGCAAGGTATGTCTGTAGACCGTGCTTTCATTTATACACCTTGTATTCATTATGCAGATGCTGAATTGGCTCAACAACTTCTTTATGTTGGTGTTACCCGTGGTCGTTATGATGTATTTTATGTATGA</t>
  </si>
  <si>
    <t>pTN1051</t>
  </si>
  <si>
    <t>KMC23_gp015 - Dda.1 hypothetical protein - YP_010073663.1</t>
  </si>
  <si>
    <t>ATGGTTTATGTATATGCGATAGTTTACCGAGACAAAGACGGATTTACGGCGCCAGTTCCGCTTGATGAACATCGTCCTGCTGTATTTTTTGAATGGAAGATTGCTGATAAAGTATTTACCACTCTTAAAGAGCAGTATCAACTAGCTTTAGGTAAGGGAATTCCAAGATTAGTTGAGACTCCACGCAAGTTTTGGTTTAATAAAATAGAAGTTAAACATGTTAAGCCTGATGTAGACACACAAAGATTATATCGGCGAATTTTAGATACTGGGCGTATTGTTAGTATACCAATTGCAGGGAATTTACGATGA</t>
  </si>
  <si>
    <t>pTN1052</t>
  </si>
  <si>
    <t>KMC23_gp016 - Srd anti-sigma factor - YP_010073664.1</t>
  </si>
  <si>
    <t>ATGTCTAATAATCAAATTCGTAAAATTAAACGTCGTTTAGAGCATACTCAGGCATCTGCTAAAAGACGTTCTAAAGATTTTAACTTAGACTTCAATTACATTAAGAACATTTTAGACCAAAAAGTTTGCGCTTACTCGGGAGAACCTTTTGATAATCGTATTGAAGGAGAGAAATTATCATTAGAACGTTTTGATAATAACGTTGGATACATTAAAGGGAATGTTATTGCAGTAAAGAAAAAGTATAATACATTTCGTTCTGATTATACTTTAGAGGAGTTAATTGAAAAACGTGATTTGTTTGCTTTGCGAATTGGTCGTTCATCTGCGAAAAAAGTTCATAAACTAAATTTAGATGAAAAGAAATGGGCTAAAATCAAAAAGACTTATAATCAAATTAAAGCTATACAGAAAAAACGTGAAAACCGAATTGAACACATTTCTCAGCTTTCTAAATCAAAACAGACCTCTGACATTAAGCTAAGAATTATAGCACTTAAAGCTCGTATTGATGGTTCTCGTATAGCAGAAGGCGCTGAAGTTGTTAAATTGAACGTTCTTCTTAAAGGCTCGGATTGGAAAACTGTGAAAAAGTTGTCAGAAGCAGAAATGCAATATGATATGTGTGATAAAATTATTCAAGGTGTAGAGCGGTATCAAAACTTGTCTTTTATTGATAAACTTAAACTGAAAAGAGGATATCCGCTAAATTGTTCAATTTTTAAACTTATCCGAGGATAA</t>
  </si>
  <si>
    <t>pTN1053</t>
  </si>
  <si>
    <t>KMC23_gp017 - RNA polymerase ADP-ribosylase - YP_010073665.1</t>
  </si>
  <si>
    <t>ATGAAATACTCAGTAATGCAACTAAAAGATTTTAAAATAAAATCAATGGATGCATCGGTGCGTGCTTCTATTCGTGAAGAATTACTTTCTGAAGGGTTTAATTTATCTGAAATTGAACTTTTAATTCATTGTATTACCAACAAACCAGATGACCATACTTGGTTAAATGAAATAATCAAATCTCGTTTGGAACCAAACGATAAACCTCTTTGGAGAGGTGTTCCAGTTGAGACTAAACAATTATTAAATCAAGGAATTGATATTATTACATTTGATAAAGTAGTATCAGCTTCATATGATAAAAATATAGCTCTACATTTTGCTTCCGGTTTAGAGTATAACACACAAGTTATTTTTGAATTCAAAGCTCCTATGGTATTCAATTTCCAGGAGTATGCTATAAAAGCTCTACGCTGTAAAGAATACAATCCAAACTTTAAGTTTCCGGATAGTCATCGTTATCGTAATATGGAATTAGTTTCAGATGAACAAGAAGTAATGATACCAGCTGGAAGTGTATTTAGAATTGCAGATAGATATGAGTACAAAAAGTGTTCAACATACACTATCTATACTCTTGATTTTGAAAGATTTAATCTATAA</t>
  </si>
  <si>
    <t>pTN1054</t>
  </si>
  <si>
    <t>KMC23_gp018 - hypothetical protein - YP_010073666.1</t>
  </si>
  <si>
    <t>ATGATGATTGTGCGTGAACAAGAATGGATGATTCCAATTGGAAAGTATAGAATAACTTCTATTTCAAAAGAAAAATTACACGATTCATTTGGAACACTTAAAGTTTATGATATTGAGGTAGTTGAATGA</t>
  </si>
  <si>
    <t>pTN1055</t>
  </si>
  <si>
    <t>KMC23_gp019 - RNA polymerase ADP-ribosylase - YP_010073667.1</t>
  </si>
  <si>
    <t>ATGATTATTAATCTTGCAGATGTTGAACAGTTATCTATAAAAGCTGAAAGCGTTGATTTTCAATATGATATGTATAAAAAGGTTTGTGAAAAATTTACTGACTTTGAACAGTCAGTTCTTTGGCAATGTATGGAAGCCAAAAAGAATGAAGCTCTTCATCGGCAATTGAATAAAATCATTAAAAAGCATTTAACTAAATCACCTTATCAGTTATATCGTGGTATATCAAAATCAACAAAAGAACTTATTAAAGATTTACAAGTTGGAGAAGTGTTTTCAACGAACAGAGTAGATTCATTTACTACCAGTTTGCACACAGCATGTGGTTTTTCTTATGTTGAGTATTTCACTGAAATAATATTTCGCTTAAAAACTGATAAAGCTTTTAATTATTCTGACCATATGCGATATTATACTTTCTTCTCCTAA</t>
  </si>
  <si>
    <t>pTN1056</t>
  </si>
  <si>
    <t>KMC23_gp020 - ModA.2 hypothetical protein - YP_010073668.1</t>
  </si>
  <si>
    <t>ATGGATTTATTTGAGATGTTAGAAGATAATCATTCTACGAATATCCAGAATGATTCTAGTGATTATAAGAAAGAGTACCGTATAGTATTACAGAATTATGGAATTGAAGCCCCAGATGCTCTTCTAGAAGAACTAGCTTCATACCATCTTGACCCTCCGCCCTGGGCTCCCTGGGCAAAATAA</t>
  </si>
  <si>
    <t>pTN1057</t>
  </si>
  <si>
    <t>KMC23_gp021 - Mrh transcription modulator under heat shock - YP_010073669.1</t>
  </si>
  <si>
    <t>ATGATTGAAGTAGCAAAACACTATTCAATAGAATTTATGTCTAAAGAAGGTAAATCAGTAAATACACTTGATAAAAAATGCTCATTAATTATTCCTTTAGCAGAAAATCCGGATTTTTTAATTAAAGATATAAAAGAAAGAAAATATCCAGAAAATATTATTCTAATTATAAAGCATACTGAAGATATTTTGCAAAATACTGATTCACCGTTTTCTTCTTCTGAAGCTTTAACTATTAAAGGCTATAAAAGAGCTCATGAATATGGTCTTTTTGACTTGTTTGAAGATGATAAGGTTAAATTAGTGAGTCAACCTTCGAAAAGTAAAACATTCATTATTGAAGATATTAAAGACATACACGCATTTGTTAAAATGGTCTGGGCTCATTTTGATGTTGGACTACGCTGGAGAATGTCCGAAGAAGAAAGAAAGATTGCTGAAGCTAATCGTCATTTTGGTTTTTATCGCTAG</t>
  </si>
  <si>
    <t>pTN1058</t>
  </si>
  <si>
    <t>KMC23_gp022 - ModA.4 hypothetical protein - YP_010073670.1</t>
  </si>
  <si>
    <t>ATGACGTTAGAAGAGGCTAAAGCAAAAGCAAATGAAGCACTGGATTTGCTTCTTAAAATTGGCAGTAAAATGATGGAAGAAAATGAGAAATATATCCAGGAAAACAAAATTCCCGACGGTCCATTAGTAGGCAAAAGGAAATCACATGATTGA</t>
  </si>
  <si>
    <t>pTN1059</t>
  </si>
  <si>
    <t>KMC23_gp023 - decoy of host sigma32 - YP_010073671.1</t>
  </si>
  <si>
    <t>ATGAAAGTTCTGAAGAAAATACTTGAATGGTTCAATAGACCAAACTCAATGTACATTGATGGTTGGGTTGAACAAGCAAATAAAGAAATGCAGAACGAATCGGAAGAATGGATGAAATCAATGATTAGTGCTGAGAAAGAAAAGAAATTAGAACGCTCAGCGCTTAAATTGATGAGAGACATCTATGGGGATAAATCGTGA</t>
  </si>
  <si>
    <t>pTN1060</t>
  </si>
  <si>
    <t>KMC23_gp024 - Mrh transcription modulator under heat shock - YP_010073672.1</t>
  </si>
  <si>
    <t>ATGGAAGCGATTTTGTTTGAAATGTATATTAGCAGTAATAGTATGTCATTTGCTAAAGATGTTCCAATTACTGTAGCTGTAATGATTGATAAGGGTTATTGTGACCCAATGTATCTCGTAAAAAATTTCGTTTCAATGCCAGTTCCAGAAGATGCTGAAATAAAACTTAAAAAGATTGGTATTATTGAAACTGTACAAAATATTCCATTTAGAGCAATTGAAGCATTTATTAAATCAGAATACATTAATGTTAGCGCAGAAAAATATAATGATAAACCTTTATCTTTCTATTCATATGATTCAGTATATAGTTGGAAAATAGATAAAGGAAATAAGTTTATAATTGTGAGTGAAGATGCTTTATCATACTTTATTTCTTCTGTATGGAATAGTTTAAATCCAAATTTACTCAAAATTCATGAATTTGATGATAATCCTACTATTGTTTTAGGCAAAACAAATGAAAGTTCTGAAGAAAATACTTGA</t>
  </si>
  <si>
    <t>pTN1061</t>
  </si>
  <si>
    <t>KMC23_gp025 - Mrh.1 hypothetical protein - YP_010073673.1</t>
  </si>
  <si>
    <t>ATGTTTATCTTTAATTGGTTTAAAAGTTTCTTTACGGATTTTTTCTCTACGACTCCTGGGGAAGGTGTAGTTCCTATTTCAAATGACTACCTTCCTTTAACTGTAGTTGAGTATGTTTATATGGGAGATGGAACAGTAGAAGCAGTCACTATGACTTATGAAGAAGCCCAAGAATATTATAAAAATCCTTGGCGCTGGTCAGTACCTACTGCATCATCTAATACACAGTCTAGTTCTGATTCATATGATACTAATGTTCCTGTTCATGTATGGGCAGGTGATTCATGTGGAAGTTCTTGTGATTCTAGTTGTTCATCTACATCTTGTGATTGA</t>
  </si>
  <si>
    <t>pTN1062</t>
  </si>
  <si>
    <t>KMC23_gp026 - Mrh.2 hypothetical protein - YP_010073674.1</t>
  </si>
  <si>
    <t>ATGTTAAATCGTTGGATTAAACCAAATGAAGATTTAGATATTATCATTTCACGGCATGTAATGAAGAAATATGAACTACAACCATGGTCTACAGAAGTTGTTGTGCATTCATTTATGATGTACGCAGATGGTTCTGTCGAATTTAATGCAGAAATTCGATATGATTATGGCGAGAAGCAAGTCGAATTCAAGAGAGGCTTTTTGTAA</t>
  </si>
  <si>
    <t>pTN1063</t>
  </si>
  <si>
    <t>KMC23_gp027 - virion structural protein - YP_010073675.1</t>
  </si>
  <si>
    <t>ATGGCTAGTACTCGCGGTTATGTTAATATTAAAACATTTGACCAAGCAGTTGACGGTGGTACAATTCAGGGTAAAGAAATTTCTGTAGCTTTCCCTCTTTATTCTGATGTTCACAAAATTTCTGGGGCTCATTATCAGACATTTCATTCAGAAAAAGCAGCATATTCAACAGTATATGAAGAAAATCAGCGTGCTGATTGGATTACTGCAAATGAAGGTCTTTGGACTGTTACGCCAACTCCAGGTATTGGTGGTTAA</t>
  </si>
  <si>
    <t>pTN1064</t>
  </si>
  <si>
    <t>KMC23_gp028 - head protein - YP_010073676.1</t>
  </si>
  <si>
    <t>ATGAAATTTGATTTTTATGCATGGCAAAAAGCCGGGAGACCGGCTAGTCGAGCATTTGGTTCTGATGGATATAATATTAGAGCCCATTGGAAATTTAATGCTCCAGAAGATTATTCTCCGGTAATTATTAATGGTGATGTTGTTATATTAACTAAAATTGGGTATTTTAACGTTCCGCGAGAATTTATTATAAATAGTCATGTAATTTAA</t>
  </si>
  <si>
    <t>pTN1065</t>
  </si>
  <si>
    <t>KMC23_gp029 - virion structural protein - YP_010073677.1</t>
  </si>
  <si>
    <t>ATGGCTCGTTTAAATAAACGTCAGCTTAAGAAAGCCCATAAGAAACGTATTGACCAGCTATTTAAAGATTATAACAAAGAGCTCGTGTGTGAGCTCTTAACTAATCAACTTCGTATGGTTGAAATTATAGAAGGTCCTGACGAAATTTTTGTCAGTGAAGAAGCTTTAAAATTAATTATAGAGCATTCAAAATGA</t>
  </si>
  <si>
    <t>pTN1066</t>
  </si>
  <si>
    <t>KMC23_gp030 - nucleoside triphosphate pyrophosphohydrolase - YP_010073678.1</t>
  </si>
  <si>
    <t>ATGGCTCACTTTAATGAATGCGCTCATTTGATCGAAGGTGTTGATAAAGCAACTCGTGCATATGCTGAGAATATTATGCACAATATTGACCCACTGCAGGTTATGCTTGATATGCAGCGGCATTTACAGATTCGTTTGGCTAATGATAAACCAGAAACAAATCGTCATCCTGATTCACTTGAAACTGCAGGAGAAGTTCTTGCTTGGCTGCGAAACCAAGACGATTATATCGCAGACGAAACTCGCGAGCTATATACTTCTCTTGGTGGTATGAGTAATGGTGAAAAAGAAGCTTCTGCTGTATGGAAACCTTGGAAGAAACGTTATTCTGAAATGCAATCCAAGAAAATTCAAGATTTATCTCCTGAAGATCAGCTTGAAATTAAATTTGAACTGATTGACCAGTTTCACTTTTTTATGAATAAATTCATTGCTCTTGGAATGTCAGCTGAAGAAATCTTTAAACTTTATTATCTGAAAAATGCCGAAAACTTCGCTCGTCAAGACCGAGGCTATTAA</t>
  </si>
  <si>
    <t>pTN1067</t>
  </si>
  <si>
    <t>KMC23_gp031 - Dam family site-specific DNA-(adenine-N6)-methyltransferase - YP_010073679.1</t>
  </si>
  <si>
    <t>ATGCTAGGAGCTATCGCGTATACGGGTAATAAACAATCATTATTACCTGAACTTAAGCCTCACTTTCCGAAATATGACAGATTCGTGGATTTATTTTGTGGAGGTTTATCAGTGTCTTTGAACGTCAATGGTCCTGTATTGGCCAATGATATTCAAGAACCAATTATTGAAATGTATAAGCGTCTTATTAATGTATCATGGGATGACGTTTTAAAAGTAATAAAGCAATACAAACTATCAAAAACATCAAAAGAAGAGTTTTTGAAATTACGTGAAGATTATAATAAAACTAGAGATCCTCTTTTACTTTATGTTCTTCATTTTCACGGGTTTAGTAATATGATTCGTATAAACGATAAAGGAAATTTTACTACTCCGTTTGGAAAAAGAACTATAAACAAAAATAGTGAAAAACGCTTTAATCACTTTAAACAAAATTGTGATAAAATAATCTTTAGTTCATTGCATTTTAAAGATGTCAAAATTCTAGACGGCGATTTTGTATATGTGGACCCTCCGTATCTTATAACAGTTGCTGATTATAATAAATTTTGGTCAGAAGAAGAAGAAAAAGACCTTTTAAATCTTTTAGATTCTTTAAATGACAGAGGAATAAAATTTGGACTGTCGAATGTTTTAGAGCATCACGGAAAGGAAAACACTCTTCTTAAAGAATGGTCTAAAAAATATAATGTTAAGCATCTTAATAAAAAATACGTCTTTAACATATATCATTCCAAAGAAAAGAATGGAACTGATGAAGTATATATTTTTAATTAA</t>
  </si>
  <si>
    <t>pTN1068</t>
  </si>
  <si>
    <t>KMC23_gp032 - hypothetical protein - YP_010073680.1</t>
  </si>
  <si>
    <t>ATGATTAATAAAATTGTGCATGAAATGGCTTTAAACGGAGATTCATATAAAATATCTGCCGTAGTTGAAAATTTCATACTTAATAAAGTAAAAGAATATTTCACTGATTGTTCAGTTAGTTATCAAGAAAAAATGGTTTTAATTGATGATACTGAAAAATCAAATAATTTGTTTTGCTCTAATTTTATAACTAAAAAGCGTACTAGAAGATTTGATATTGTTATTTCTCGCAACGGTAAAAAGCATATAATTGAAATTAAACACCAAGTTGGTGGAGGTACAGCTATTGATTCGGTTGGAATATATTTAGAAGATAAAGAGAAATTAAAAGAATACACAAAAACTGAAAACCCTGTGTCATTGATGATATTAGATTTTTTGCCATGCGGATATTATCCACGTAATAAATGGACAAAAAGAGAATCATTTACTGATAATCCAACCATCCAAGCAAGGTTTAATGAATATGCTAAATCACAAAACGTGTTAGTATTATTATCAAATACATATGATGAAGAATTGTATAATTCATTTTTGCTGCAATAA</t>
  </si>
  <si>
    <t>pTN1069</t>
  </si>
  <si>
    <t>EcT2_00033</t>
  </si>
  <si>
    <t>ATGGTACAAAAATTAATGGCACTTGTTAATGCCATCAAAGGTAATAAAAAGCGTATAGCTTTTACTATTTCTGCTATGGTAGGAATTTTACTCTGGAACTTTATTTTATCACCTGTTGCAATTGCACATGGTATTAATATTCCAATAGTTACTCTTGATACATTCGTAGATTTAGCATTTGCTTTAGTTGGGTTAATTTAA</t>
  </si>
  <si>
    <t>pTN1070</t>
  </si>
  <si>
    <t>KMC23_gp033 - DNA primase - YP_010073681.1</t>
  </si>
  <si>
    <t>ATGTCATCAATACCTTGGATTGATAATGAGTTTGCGTATCGTGCATTAGCTCATTTACCTAAATTCACACAAGTAAATAATAGTTCAACTTTTAAATTGCGGTTTAGATGCCCAGTGTGTGGAGATTCAAAAACCGACCAAAATAAAGCCCGTGGATGGTATTATGGTGATAATAATGAAGGAAACATTCATTGTTATAACTGTAACTATCATGCACCAATCGGAATATATTTAAAGGAGTTTGAACCTGATTTATATCGTGAGTATATCTTTGAAATAAGAAAAGAAAAAGGTAAAAGTCGTCCAGTAGAAAAACCTAAAGAACTTCCTAAACAACCTGAAAAGAAAATAATTAAATCTCTTCCGTCATGCGTTAGATTAGATAAACTGGCGGAAGACAATCCAATTATAAAATATGTAAAAGCTCGTTGTATTCCAAAGGATAAATGGAAATATCTTTGGTTTACAACCGAATGGCCTAAATTGGTTAATAGCATAGCACCGGGAACATATAAAAAGGAAATACCTGAGCCTCGTCTTGTTATTCCAATTTATAATGCTAGTGGAAAAGCTGAGTCTTTTCAAGGACGTGCATTAAAGAAAGATGCTCCTCAAAAATATATCACCATCAAAGCTTATCCTGAGGCAACAAAAATCTATGGAGTCGAACGAGTTAAAGATGGTGATGTATATGTTCTAGAAGGACCTATAGATTCACTTTTTATTGAAAATGGTATAGCTATTACGGGTGGTCAATTAGACCTAGAAATTGTTCCATTTAAAGATAGACGAGTGTGGGTCTTAGATAATGAACCTCGTCACCCTGACACTATCAAACGAATGACTAAATTAGTTGATGCAGGAGAAAGGGTTATGTTTTGGGATAAATCTCCCTGGAAATCAAAAGATGTTAATGATATGATTAGAAAGGAAGGTGCATCCCATGAACAAATTATGGAATATATGAAAAATAATATTGCCCAGGGGTTGATGGCTAAAATGCGGTTATCTAAATATGCTAAGATTTAA</t>
  </si>
  <si>
    <t>pTN1071</t>
  </si>
  <si>
    <t>KMC23_gp034 - gp61.1 hypothetical protein - YP_010073682.1</t>
  </si>
  <si>
    <t>ATGAAAACATATAAAGAATTTATCAAAGAAGATATGGTCGCTGGAGATTCAGGTGGTAATCCTGAAAATATCTCTACTGGAACAACGTCAGGCGCTGTAGTAAATAAAGGTCCTGAACAGATTCCTAAAAAGAAAAAAGAGGAATCTAAAGAAAAAGAAGAGTAA</t>
  </si>
  <si>
    <t>pTN1072</t>
  </si>
  <si>
    <t>KMC23_gp035 - gp61.2 hypothetical protein - YP_010073683.1</t>
  </si>
  <si>
    <t>ATGGAAAAAATTTCATACGATTTTATAGATGAAAAGGTTTATTACAGTTTCCATGAACCACGTTTTAATAGTGAGGTTGGGTTTATTGTAGTAAAAGATAATTTTATTTTAAAAATATATTCAGCATTAAAGGATTTTCATTACGAAAATATTAACCTAAAATTTAATAAAGAAAACGTTCGTAATTGTGCAGTAACAATTACAGGAAATAAAGGTACATGTGTTATGCTATCTGATGAAATTAATGATTTGCTAAATGATACAGAAAATATTACTGCACCATCTATTGATGACCAAATTTTTAATGCTTTTATGAATAGAGGTTAA</t>
  </si>
  <si>
    <t>pTN1073</t>
  </si>
  <si>
    <t>KMC23_gp036 - spackle periplasmic - YP_010073684.1</t>
  </si>
  <si>
    <t>ATGAAAAAATTTATCTTTGCTACAATTTTTGCTTTAGCTTCTTGTGCTGCTCAGCCTGCTATGGCAGGCTATGATAAAGATTTGTGTGAATGGTCTATGACTGCGGATCAGACTGAAGTTGAAACCCAAATTGAAGCAGATATTATGAATATCGTTGAGCGTGATCGTCCTGAAATGAAAGCTGAAGTGCAAAAACAGCTTAAGTCTGGTGGTGTAATGCAGTATAATTATGTTCTGTATTGCGATAAAAACTTTAATAATAAAAATATCATCGCTGA</t>
  </si>
  <si>
    <t>pTN1074</t>
  </si>
  <si>
    <t>KMC23_gp037 - gp61.4 hypothetical protein - YP_010073685.1</t>
  </si>
  <si>
    <t>ATGCATATTGTTTTATTTAAACCTACTCCGTATAACGTCAGGAAAAATACGCAATTCAAAGCACTTATTGCAGATACGTGGGAATTGGTGTTAGATATTCCAGCAGAAGAAAGTCCTCCATTTGGTCGAGTGGAATTTATTAAGTTTGCTGTTCGCCCTACGAAGCGGCAGATTCGCCAATGCAAAAGATACTTTCGTAAGATCGTTAAGCTAGAGAAACAGTTTGTAACATGTGATTACGCAAAAGTTTTAAAATAA</t>
  </si>
  <si>
    <t>pTN1075</t>
  </si>
  <si>
    <t>KMC23_gp038 - Dmd discriminator of mRNA degradation - YP_010073686.1</t>
  </si>
  <si>
    <t>ATGGAATTGGTAAAGGTAGTTTTTATGGGGTGGTTTAAGAATGAAAGCATGTTTACTAAAGAAACCACAATGATGAAAGATGACGTTCAATGGGCTACTACTCAATATGCTGAAGTTAATAAAGCATTAGTTAAAGCTTTCATTGATGATAAGAAAGTGTGTGAAGTGGATTGCCGAGGATAA</t>
  </si>
  <si>
    <t>pTN1076</t>
  </si>
  <si>
    <t>KMC23_gp039 - AAA family ATPase - YP_010073687.1</t>
  </si>
  <si>
    <t>GTGGTAGAAATTATTCTTTCTCATCTCATATTTGATCAAGCTTATTTTTCAAAAGTTTGGCCATATATGGATTCAGAATATTTTGAAAGTGGTCCAGCTAAAAATACATTCAAATTAATTAAATCTCATGTTAATGAGTACCATAGCGTTCCATCTATTAATGCGTTAAATGTTGCATTAGAAAATAGTTCATTTACTGAAACAGAATATTCTGGTGTAAAAACACTTATTTCAAAACTAGCTGATTCTCCGGAAGACCACAGCTGGTTAGTAAAAGAAACAGAAAAATATGTTCAGCAAAGGGCGATGTTTAATGCTACGTCTAAAATAATCGAAATTCAAACTAATGCTGAGCTTCCTCCGGAAAAACGAAATAAGAAAATGCCGGATGTTGGTGCTATTCCTGACATCATGCGCCAAGCATTATCAATTTCATTTGATAGCTACGTTGGTCATGATTGGATGGATGACTACGAAGCACGTTGGCTATCTTATATGAATAAAGCTCGTAAGGTTCCATTTAAACTCAGAATTCTAAACAAAATTACTAAAGGCGGAGCTGAGACTGGAACACTGAACGTTTTAATGGCTGGCGTTAACGTCGGTAAGTCATTAGGATTGTGTTCATTGGCAGCAGATTATTTACAGCTCGGACATAATGTTCTTTACATTTCAATGGAAATGGCAGAAGAAGTCTGTGCTAAACGTATTGATGCTAATATGCTTGATGTTTCTCTTGATGACATTGATGATGGGCATATTTCTTACGCTGAGTATAAAGGAAAAATGGAAAAATGGCGTGAGAAATCTACTCTCGGTCGTTTAATCGTTAAACAGTATCCTACCGGTGGAGCAGATGCTAATACATTTCGATCGCTTTTAAATGAATTGAAGCTCAAAAAGAATTTTGTTCCAACAATCATTATTGTCGACTATCTAGGTATTTGTAAATCTTGCCGCATTAGAGTTTATTCAGAAAATAGTTACACAACTGTTAAAGCTATTGCAGAGGAATTGCGTGCTCTGGCTGTTGAAACCGAAACTGTTCTTTGGACTGCAGCACAGGTTGGTAAACAAGCTTGGGACTCTTCCGATGTTAACATGAGCGATATTGCAGAATCTGCCGGTCTTCCAGCAACAGCCGATTTTATGCTTGCAGTCATTGAAACCGAGGAGCTAGCAGCTGCTGAACAACAACTCATTAAGCAAATCAAATCACGATATGGTGATAAAAACAAATGGAATAAGTTTTTGATGGGTGTTCAAAAAGGAAATCAGAAATGGGTAGAAATTGAACAAGATTCTACTCCAACTGAAGTGAACGAAGTAGCAGGTTCACAACAGATTCAGGCTGAGCAGAATCGCTATCAAAGAAATGAATCCACTCGAGCTCAGTTAGATGCTTTGGCGAATGAATTAAAATTTTAG</t>
  </si>
  <si>
    <t>pTN1077</t>
  </si>
  <si>
    <t>KMC23_gp040 - head vertex assembly chaperone - YP_010073688.1</t>
  </si>
  <si>
    <t>ATGAATAAAGATGATTTAGATTTAGATCTAGAAATTATCGATGAATCCCCCTCTTCGGAGGGGGAAGAAGAAAGAAAAGAACGTCTTTTTAATGAGTCTCTTAAGATAATTAAATCCGCTATGGAAAATGTTATCCAGGAGATTGTCATTAAACTAGAAGATGGTTCTACACATATAGTGTATGTAACAAAACTGGATTGGGTTGATGGAAAGGTTGTAATGGACTTTGCTGTTCTTGACCAAGAAAGAAAAGCTGAGTTAGCTCCTCATGTAGAAAAATGTATTACAATGCAATTACAAGATGCATTTAATAAAAGGTCAAAGAAAAAATTTAAATTCTTTTAA</t>
  </si>
  <si>
    <t>pTN1078</t>
  </si>
  <si>
    <t>KMC23_gp041 - recombinase - YP_010073689.1</t>
  </si>
  <si>
    <t>ATGTCTATTGCAGATTTAAAATCCCGTTTGATTAAAGCTTCCACTTCTAAAATGACTGCTGAGCTGACTACATCTAAATTCTTTAATGAAAAGGATGTAATCCGTACAAAAATCCCAATGCTTAATATTGCTATTTCTGGTGCGATTGATGGTGGTATGCAGTCTGGTTTAACTATTTTCGCAGGGCCTTCTAAACACTTTAAATCAAATATGTCTTTGACTATGGTTGCGGCATATTTGAACAAATATCCTGACGCGGTTTGTCTATTCTATGATAGCGAATTTGGTATTACTCCAGCTTATTTGCGATCCATGGGAGTTGACCCGGAACGAGTAATTCATACGCCAATTCAGTCAGTTGAACAGCTGAAAATTGATATGGTGAACCAGCTTGAAGCTATTGAGCGTGGTGAAAAGGTTATTGTATTCATCGACTCAATCGGTAATATGGCTTCTAAGAAAGAAACGGAAGATGCCTTGAATGAAAAATCTGTGGCAGATATGACTCGTGCTAAATCACTGAAGTCATTATTCCGTATTGTTACTCCTTATTTTAGCATTAAAAATATTCCGTGTGTTGCGGTTAACCATACAATTGAAACAATTGAAATGTTTAGTAAAACCGTGATGACAGGTGGTACAGGCGTAATGTATTCGGCTGATACTGTATTCATTATCGGTAAACGTCAGATTAAAGATGGTTCTGATCTTCAGGGGTATCAATTTGTTCTAAATGTAGAAAAATCTCGTACCGTTAAAGAAAAAAGTAAATTTTTTATTGATGTTAAATTTGACGGTGGTATCGATCCTTATTCTGGATTGTTAGATATGGCTCTAGAATTAGGATTCGTGGTAAAACCTAAGAATGGTTGGTATGCTCGTGAATTTCTTGACGAAGAAACCGGCGAGATGATTCGCGAAGAAAAATCTTGGCGTGCAAAAGATACTAACTGCACTACATTCTGGGGTCCTTTATTTAAGCATCAACCATTCCGAGATGCTATTAAACGTGCTTATCAGTTAGGTGCTATTGATAGTAATGAAATTGTTGAAGCTGAAGTTGATGAATTGATTAACTCAAAGGTTGAAAAATTTAAATCTCCAGAAAGTAAAAGTAAATCAGCAGCTGATTTAGAAACTGACCTCGAACAGTTAAGTGATATGGAAGAATTTAATGAATAA</t>
  </si>
  <si>
    <t>pTN1079</t>
  </si>
  <si>
    <t>KMC23_gp042 - beta-glucosyl-HMC-alpha-glucosyltransferase - YP_010073690.1</t>
  </si>
  <si>
    <t>ATGATTCAATTCGTAATTCCGAGCTATCAACATGTAGGGGCAGTTTCTGCCCTTGATATGTTTCCGACTGATTATGAACCTCATATCGTAGTACGTGAACATGAAGAAAAAGCTTATTATGACGCCTATGGGTCTAGAGCTAAAATTATAACTATTCCTGATGATGTAAACGGAATTGCCGGTACTCGTAAAGCAATTACTGATATGTATGCAGGTCAACGAATCTGGATGATTGACGATGATACTACTATTCGTATGAGTTCAATGCGAAAAAGAGATGATCGTCGTTGCGTAGATAAAGTCAATCAATTGACTCGTGAACAGTTCTATGAATTGATTCAATATGTTGAGGATGCCATGGATTGTGGGTATTATCATGGCCATGCTCGTCTACCTATTTTTAAAATTACTTCATCTTGGGGTAATTATCGTGAAAATTCATATGGATTCACGAATACATGGTATGACCTCGGAAAACTTACTACAGAACAAATTGGGTATGGAAAAATTGATTTATGCGAAGATATGTATGCATTTCTCAATTTAATTAATCAAGGTTATCCGCATTTGGCCTTGTTCAAATATCTAGTTGTATCTGGAAAAGCACAAGCTCCTGGCGGGTGCAGTTCAATTCGCAGTAATTCTAAACATAATAGAGCGCTTGAGCAAATCAATAGAGAGTTTCCAGAGCAAGCTCGTTGGAAAACTTCTAATATTGAAAAACGAAAATCGTTGGGTGAAGAAGACGAGTCATTAAAGGTTCTTCGCATGTGTGTTTCGCGTAAAGAAAAATCAGAAGCATTTCATAAGTTTAATGCTATTCATCCAATAGCAGTTGATTAA</t>
  </si>
  <si>
    <t>pTN1080</t>
  </si>
  <si>
    <t>KMC23_gp043 - thymidylate synthase - YP_010073691.1</t>
  </si>
  <si>
    <t>ATGATTAGTGACTCTATGACAGTTGAAGAAATCCGTCTTCATTTGGGGCTTGCATTAAAAGAAAAAGATTTCGTAGTTGATAAAACTGGTGTTAAAACTATTGAAATTATTGGCGCATCATTTGTAGCAGATGAACCGTTTATTTTTGGCGCTCTTAATGATGAATACATTCAGCGTGAACTTGAATGGTATAAATCTAAGAGCTTGTTCGTTAAAGATATTCCGGGTGAAACACCGAAGATTTGGCAACAAGTAGCATCTTCTAAAGGTGAAATTAACTCGAATTATGGTTGGGCTATCTGGTCAGAAGATAACTATGCTCAATATGACATGTGTTTAGCTGAACTTGGTCAAAATCCTGATTCTCGACGTGGTATCATGATTTATACTCGTCCATCTATGCAGTTTGACTACAACAAAGACGGCATGTCAGATTTCATGTGCACGAATACAGTACAATACCTGATTCGTGATAAGAAAGTCAATGCAGTAGTAAGCATGCGCTCAAATGACGTGGTCTTCGGATTCCGTAATGATTATGCATGGCAAAAATACGTACTAGATAAATTAGTATCTGATTTGAATGCAGGCGATTCAACTCGTCAGTATAAAGCAGGTTCTATTATATGGAATGTTGGAAGTCTTCATGTATATTCTCGTCATTTTTACTTGGTTGATCATTGGTGGAATACTGGCGAAACTCATATTGTGAAAAAAGATTATAACGGTGAGTGGAAATGA</t>
  </si>
  <si>
    <t>pTN1081</t>
  </si>
  <si>
    <t>KMC23_gp044 - immunity to superinfection - YP_010073692.1</t>
  </si>
  <si>
    <t>ATGGAAACTTTAGTAGCAGGTTCAATTTTTATGGTTTTAGTTTCAGGTGTGTTGGCTATTATTATATACATGCTTCCATGGTTTATCGCCTTGATGCGTGGGTCAAAATCGACAGTAGGAATCTTTTTCACATCTTTACTGTTTAACTGGTCAATTATTGGTTGGTTTATTACATTTATTTGGTCAATTGCTGGTGAAACTAAAAAGTCTGCGCAGCCAAATCAGGTAATTATCATCAGAGAGAAAGAATGA</t>
  </si>
  <si>
    <t>pTN1082</t>
  </si>
  <si>
    <t>KMC23_gp045 - iduronate sulfatase - YP_010073693.1</t>
  </si>
  <si>
    <t>ATGAAAATCGCTATTTTGGTTATTGCATTAGGTCTTACTGGTTGTGTAGCTCAAGGACAGGTAGTAAATCAGTCTGATGTAGGAAAAATTGTAAACTGTTCAAGCAAATTTTATAATCCTAATGTCAAGTGTTATAAAGAAGCTCCAAAACAGACAGTAGAACAAATGCAGGCGAATTTTGACGAGGCTATTCGTCCAGATGAATCTGCTCAAGCATATCGTAATTCGGATGTAATTACACGCGAAGAAAAAATTGAAAACTACTGCGCCGTGCTTTGGGCAAATTGGGCTAATAATTACCAGTGGCGTACCGGTAAAAATGCTCCGATGGAGTATGTAGTGAATTCTTATAATTCATGTGTAAAAAATTTGACTAAGTGA</t>
  </si>
  <si>
    <t>pTN1083</t>
  </si>
  <si>
    <t>KMC23_gp046 - hypothetical protein - YP_010073694.1</t>
  </si>
  <si>
    <t>ATGAAAAATATTCAAACTAATTTTATTCAAAATTTAAAAGTTGTTAACGCAGAAAAAGCGAATAAACTTTTTAAAGTTAAAGAATTTGAAAATGAAGGTAACACTTACGGTATTATAGAACAAAATGGAATGGTGACTGGATTAGAAATTTATAATGGTAAAGGAAAATTTCAGTCACAGCCAATTTCTGTTATGGGTGTAAGAAAAGGAATTAAAACTGAAGATGCTTTAAAGTTATTTGTTAAGTTTTAA</t>
  </si>
  <si>
    <t>pTN1084</t>
  </si>
  <si>
    <t>KMC23_gp047 - DNA polymerase - YP_010073695.1</t>
  </si>
  <si>
    <t>ATGAAAGAATTTTATATCTCTATCGAAACAGTCGGAAATAATATTATTGAACGTTATATTGATGAAAACGGAAAGGAACGTACTCGTGAAGTAGAATATCTTCCGACTATGTTTAGGCATTGTAAGGAAGAGTCAAAATACAAAGACATCTATGGTAAAAACTGTGCTCCTCAAAAATTTCCATCAATGAAAGATGCTCGAGATTGGATGAAGCGAATGGAAGACATCGGTCTCGAAGCTCTCGGTATGAACGATTTTAAACTCGCTTATATCAGTGATACGTATGGTTCAGAAATTGTTTATGACCGAAAATTTGTTCGTGTAGCTAACTGTGACATTGAGGTTACTGGTGATAAATTTCCTGACCCAATGAAAGCAGAATATGAAATTGATGCTATCACTCATTATGATTCAATTGACGACCGTTTTTATGTTTTCGACCTTTTGAATTCAATGTACGGTTCAGTATCAAAATGGGATGCAAAGTTAGCTGCTAAGCTTGACTGTGAAGGTGGTGATGAAGTTCCTCAAGAAATTCTTGACCGAGTAATTTATATGCCATTTGATAATGAGCGTGATATGCTCATGGAATATATTAATCTCTGGGAACAGAAACGACCTGCTATTTTTACTGGTTGGAATATTGAGGGGTTTGACGTTCCGTATATCATGAATCGCGTTAAAATGATTCTGGGTGAACGCAGTATGAAACGTTTCTCTCCAATCGGTCGGGTAAAATCTAAACTAATTCAAAATATGTACGGTAGCAAAGAAATTTATTCTATTGATGGCGTATCTATTCTTGATTATTTAGATTTGTACAAGAAATTCGCTTTTACTAATTTGCCGTCATTCTCTTTGGAATCAGTTGCTCAACATGAAACCAAAAAAGGTAAATTACCATACGACGGTCCTATTAATAAACTTCGTGAGACTAATCATCAACGATACATTAGTTATAACATCATTGACGTAGAATCAGTTCAAGCAATTGATAAAATTCGTGGGTTTATCGATCTAGTTTTAAGTATGTCTTATTATGCTAAAATGCCTTTTTCTGGTGTAATGAGTCCTATTAAAACTTGGGATGCTATTATTTTTAACTCATTGAAAGGTGAACACAAGGTTATTCCTCAACAAGGTTCGCACGTTAAACAGAGTTTTCCGGGTGCATTTGTATTTGAACCTAAACCAATTGCTCGTCGATACATTATGAGTTTTGACTTGACGTCTCTGTATCCGAGCATTATTCGCCAGGTTAACATTAGTCCTGAAACTATTCGTGGTCAGTTTAAAGTTCATCCAATTCATGAATATATCGCAGGAACAGCTCCTAAACCAAGTGATGAATATTCTTGTTCTCCGAATGGATGGATGTATGATAAGCATCAAGAAGGTATCATTCCAAAGGAAATCGCTAAAGTATTTTTCCAGCGTAAAGATTGGAAAAAGAAAATGTTCGCTGAAGAAATGAATGCCGAAGCTATTAAAAAGATTATTATGAAAGGCGCAGGGTCTTGTTCAACTAAACCAGAAGTTGAACGATATGTTAAGTTCACTGATGATTTCTTAAATGAACTATCGAATTATACTGAATCTGTTCTTAATAGTCTGATTGAAGAATGTGAAAAAGCAGCTACACTTGCTAATACAAATCAGCTGAACCGTAAAATTCTTATTAACAGTCTTTATGGTGCTCTTGGTAATATTCATTTCCGTTACTATGATTTACGAAATGCTACTGCTATCACAATTTTTGGTCAAGTTGGTATTCAGTGGATTGCTCGTAAAATTAATGAATATCTGAATAAAGTATGCGGAACTAATGATGAAGATTTCATCGCAGCAGGTGATACTGATTCGGTATATGTTTGTGTAGATAAAGTTATTGAAAAAGTTGGTCTTGACCGATTCAAAGAGCAGAACGATTTGGTTGAATTCATGAATCAGTTTGGTAAGAAAAAGATGGAACCTATGATTGATGTTGCATATCGTGAGTTATGTGATTATATGAATAACCGCGAGCATCTGATGCATATGGACCGTGAAGCTATTTCTTGCCCTCCGCTTGGTTCAAAGGGTGTTGGTGGATTTTGGAAAGCGAAAAAACGTTATGCTCTGAACGTTTATGATATGGAAGATAAGCGATTTGCTGAACCGCATCTAAAAATCATGGGTATGGAAACTCAGCAGAGTTCAACACCAAAAGCAGTGCAAGAAGCACTCGAAGAAAGTATTCGTCGTATTCTTCAGGAAGGCGAAGAGTCTGTCCAAGAATATTACAAGAACTTCGAGAAAGAATATCGTCAACTTGACTATAAAGTTATTGCTGAAGTAAAAACTGCGAACGATATAGCGAAATATGATGATAAAGGTTGGCCAGGATTTAAATGTCCGTTCCATATTCGTGGTGTGCTAACTTATCGTCGAGCTGTTAGTGGTCTGGGTGTAGCTCCAATTTTGGATGGAAATAAAGTAATGGTTCTTCCATTACGTGAAGGAAATCCGTTTGGTGATAAGTGCATTGCTTGGCCATCGGGTACAGAACTTCCAAAAGAAATTCGTTCTGATGTACTATCTTGGATTGACTACTCAACTTTGTTCCAAAAATCGTTTGTTAAACCGCTTGCGGGTATGTGTGAATCGGCAGGTATGGACTATGAGGAAAAAGCTTCGTTAGACTTCCTGTTTGGCTGA</t>
  </si>
  <si>
    <t>pTN1085</t>
  </si>
  <si>
    <t>KMC23_gp048 - translation repressor - YP_010073696.1</t>
  </si>
  <si>
    <t>ATGATTGAAATTACTCTTAAAAAACCTGAAGATTTTCTGAAAGTAAAAGAAACTTTGACTCGTATGGGAATTGCTAATAATAAAGATAAAGTTCTGTATCAGTCCTGTCATATTCTTCAGAAAAAAGGACTATACTATATCGTTCATTTTAAAGAAATGCTTCGTATGGATGGTCGCCAAGTTGAAATGACAGAAGAAGATGAAGTTCGTCGTGATTCGATTGCATGGCTATTAGAAGATTGGGGACTAATTGAAATCGTTCCTGGTCAAAGAACTTTTATGAAAGATTTAACTAATAACTTCCGAGTTATTTCTTTTAAACAAAAACATGAATGGAAACTCGTTCCTAAATATACGATTGGTAATTAA</t>
  </si>
  <si>
    <t>pTN1086</t>
  </si>
  <si>
    <t>KMC23_gp049 - clamp loader of DNA polymerase - YP_010073697.1</t>
  </si>
  <si>
    <t>ATGAGCTTATTTGAAGATGATATTCAATTAAACGAGCATCAAGTTGCTTGGTATTCAAAAGATTGGACAGCTGTCCAATCCGCTGCTGATTCTTTTAAAGAAAAAGCCGAAAATGAATTTTTTGAAATAATTGGAGCTATTAATAATAAAACTAAATGCTCTATTGCTCAAAAAGATTATTCAAAATTCATGGTCGAAAATGCATTATCACAATTTCCAGAGTGCATGCCAGCTGTATATGCTATGAATTTAATTGGATCAGGCTTAAGTGATGAAGCCCATTTTAATTATCTGATGGCTGCAGTTCCTCGTGGTAAAAGATATGGTAAATGGGCAAAACTGGTTGAAGATTCCACCGAAGTATTGATTATTAAGTTACTTGCTAAACGGTATCAAGTTAATACAAATGATGCAATTAACTATAAATCAATTCTTACTAAAAACGGAAAACTTCCTTTAGTATTAAAAGAACTAAAAGGTTTAGTCACGGATGATTTTTTGAAAGAAGTGACTAAGAACGTAAAAGAACAGAAACAACTCAAAAAACTAGCATTGGAATGGTAA</t>
  </si>
  <si>
    <t>pTN1087</t>
  </si>
  <si>
    <t>KMC23_gp050 - clamp loader of DNA polymerase - YP_010073698.1</t>
  </si>
  <si>
    <t>ATGATTACCGTAAATGAAAAAGAACACATTCTTGAACAGAAATATCGTCCATCTACTATCGATGAATGTATTCTTCCCGCCTTTGATAAAGAAACCTTTAAATCTATTACAAGTAAAGGTAAGATTCCACATATTATTCTTCATTCTCCTTCTCCAGGAACAGGTAAAACAACTGTAGCAAAAGCATTGTGTCATGATGTAAATGCTGATATGATGTTTGTGAATGGATCAGATTGTAAAATTGATTTCGTTCGTGGTCCTTTGACTAATTTTGCCAGCGCCGCTTCATTTGATGGTCGTCAAAAAGTAATCGTTATTGATGAATTTGACCGCTCAGGGTTAGCAGAGTCTCAGCGACATCTTCGTTCCTTTATGGAAGCTTATAGTTCAAACTGTAGTATTATTATTACTGCTAACAATATTGATGGTATTATTAAACCGCTTCAGTCACGCTGCCGAGTTATTACATTCGGTCAACCAACTGATGAAGATAAAATTGAAATGATGAAGCAGATGATTCGTCGATTGACTGAAATCTGCAAGCACGAAGGAATTGCTATAGCTGATATGAAAGTTGTAGCAGCTTTGGTTAAAAAGAATTTTCCTGATTTTCGTAAAACTATTGGCGAGCTCGATAGTTATTCATCTAAAGGTGTTTTGGATGCTGGTATTTTATCACTGGTTACTAACGATCGTGGTGCTATTGATGATGTTCTTGAGTCTCTCAAAAATAAAGATGTTAAACAACTCAGAGCTTTAGCACCAAAATACGCGGCTGATTATTCGTGGTTCGTGGGTAAACTTGCCGAAGAAATCTATTCACGTGTAACTCCACAGAGCATTATTCGTATGTACGAAATTGTTGGTGAAAATAATCAGTATCATGGTATTGCAGCTAACACTGAATTACATTTAGCTTATCTTTTCATTCAATTAGCATGCGAAATGCAGTGGAAGTGA</t>
  </si>
  <si>
    <t>pTN1088</t>
  </si>
  <si>
    <t>KMC23_gp051 - DNA polymerase processivity factor - YP_010073699.1</t>
  </si>
  <si>
    <t>ATGAAACTGTCTAAAGATACTACTGCTCTGCTTAAAAATTTCGCTACTATTAACTCTGGTATTATGCTTAAATCCGGTCAATTTATTATGACTCGCGCAGTTAATGGTACAACTTATGCGGAAGCAAATATTTCTGACGTTATTGATTTTGATGTAGCGATTTACGATTTGAACGGTTTTCTCGGTATTCTGTCTCTAGTTAATGATGATGCAGAAATTTCCCAGTCAGAAGATGGAAATATTAAAATTGCTGATGCTCGTTCAACAATTTTTTGGCCAGCAGCCGATCCGAGTACAGTAGTTGCTCCTAATAAACCAATTCCATTCCCGGTAGCATCTGTTGTTACTGAAATTAAAGCTGAAGACCTTCAACAACTGTTGCGTGTATCTCGTGGTCTGCAAATTGATACAATTGCTATCACGGTAAAAGAAGGTAAAATCGTAATTAACGGTTTTAATAAAGTAGAAGATTCTGCTCTGACCCGTGTTAAATATTCTTTGACTCTTGGTGATTATGATGGTGAAAATACATTTAATTTCATTATCAATATGGCAAATATGAAAATGCAACCAGGAAATTATAAACTTCTGCTCTGGGCAAAAGGTAAACAAGGTGCTGCTAAATTTGAAGGTGAACACGCGAATTATGTAGTAGCTCTTGAAGCTGATTCTACCCACGATTTTTAA</t>
  </si>
  <si>
    <t>pTN1089</t>
  </si>
  <si>
    <t>KMC23_gp052 - RNA polymerase binding - YP_010073700.1</t>
  </si>
  <si>
    <t>ATGACTAAAATTACTGTGAATTATACTGTTGATGTAAAAGATATTCAGCCAAAACACGTGCGTTCTGAATCAAATCCACAAAACCAAAATAAAATTCGTCGAGCATGGGTTTTGTCTCTTTCTGATAACGCAATGGAAGTTATTCAGAACAAAATTAAATCTGCACCTGCTCGTCATGCGTATTATGAAGCTATCGATCGTGAAGTAAGTAATAAATGGATTGAACTAATGCGCAAACATACTACAGAATCCCTAAACGCCGGTGCTAAATTTATTATGACTTCATGTGGTGAACGCCTTGAAGATGATTATTGCGGTAATGCAGATGAACGTCTAATTGTTGCTGCTCAAATTGTTGCGGAAACAATTGCGGCTGATTTTAATCGTTAA</t>
  </si>
  <si>
    <t>pTN1090</t>
  </si>
  <si>
    <t>KMC23_gp053 - protein GP45.2 - YP_010073701.1</t>
  </si>
  <si>
    <t>ATGGAATATTCAACTGGACAGCATCTATTAACTATTCCTGAAATAAAACGATATATTCTGAGAAATAATTTTTCTAATGAAGAGCATATAGTTACTGAATCTATGCTTAGGAATGCATTTAAAGCAGAATATACAAAAATAATGTCCAATAGAAATGAAGCTTGGACTGTTACTGATTATTATGACTAA</t>
  </si>
  <si>
    <t>pTN1091</t>
  </si>
  <si>
    <t>KMC23_gp054 - SbcC-like subunit of palindrome specific endonuclease - YP_010073702.1</t>
  </si>
  <si>
    <t>ATGAAATCATTTAAACTTAATAGAGTAAAATATAAAAATATAATGTCAGTTGGTCAAAATGGAGTTGACATTCAATTAGATAAGGTTCAAAAAACTCTTATTACTGGACGAAATGGCGGTGGTAAGTCTACTATGTTAGAAGCCATCACATTTGGGCTTTTTGGCAAGCCATTCCGTGATGTAAAGAAAGGTCAATTAATAAACAGCACAAATAAGAAAGAACTTTTAGTTGAACTGTGGATGGAATATGATGAGAAAAAGTACTATATCAAAAGAGGACAAAAACCAAACGTTTTCGAAATCACCGTTAACGGTACACGTCTTAATGAATCTGCCAGCAGTAAAGATTTCCAAGCAGAATTTGAACAGCTTATCGGAATGTCATATGCCAGTTTCAAGCAGATTGTTGTCCTTGGTACAGCAGGGTATACCCCTTTCATGGGTTTGTCGACCCCTGCACGAAGAAAGCTTGTGGAAGACCTGCTTGAGGTAGGAACATTAGCTGAAATGGATAAGCTTAATAAAGCACTAATACGTGAATTAAATTCACAAAACCAAGTGCTTGATGTTAAAAAAGATAGTATTATCCAACAAATTAAAATATATAATGATAACGTTGAACGCCAGAAAAAATTAACTGGTGACAACCTTACTCGTCTACAAAATATGTATGATGATTTGGCAAAAGAAGCTAGAACGCTAAAATCGGAAATAGAAGAAGCTAATGAAAGATTAGTTAATATTGTTTTAGACGAAGACCCGACTGATGCATTTAATAAAATCGGTCAAGAAGCAGTTTTAATTAAATCAAAAATTGACTCGTATAATAAAGTCATTAATATGTATCACGAAGGTGGATTATGTCCAACCTGTTTGTCACAATTGAGTTCCGGTGATAAAGTTGTTTCTAAAATTAAAGATAAAGTTTCTGAATGTACGCATTCTTTTGAACAGCTTTCAACACATCGTGATAATTTAAAAGTTCTTGTTGATGAATACCGAGATAATATTAAAACCCAGCAGTCGTTGGCAAATGATATTCGCAATAAAAAGCAATCTTTGATCGCAGCAGTAGATAAAGCTAAAAAAGTTAAAGCGGCTATAGAAAAAGCATCTTCTGAGTTTATTGACCATGCTGATGAAATAGCACTGCTTCAAGAAGAACTTGATAAAATTGTTAAGACAAAAACTAATTTAGTAATGGAAAAATACCACCGAGGAATTTTGACTGATATGCTCAAAGATTCTGGTATTAAAGGTGCTATTATTAAAAAGTACATTCCATTATTTAATAAGCAGATTAACCATTATCTTAAAATAATGGAAGCGGATTATGTGTTTACATTAGATGAAGAATTTAATGAGACAATTAAATCCCGTGGTCGCGAAGATTTTAGTTATGCTTCATTCAGTCAAGGTGAAAAAGCACGAATTGATATTGCTCTTTTATTTACTTGGCGTGATATTGCTGAAAAAGTTTCAGGTGTTAAAATAAACACACTAATTCTTGATGAAGTTTTTGATTCAGCGACCGACGTTGAAGGTGTAAAAGCTATTTCAACTATTTTGGATAGTTTAAAAAATACTAATGTTTTTGTTATTTCGCATAGAGACCATGACCCGCAAGCATATGGTCAGCATCTTCAAATGAAGAAAGTTGGTCGATTTACTGTAATGGTTTAA</t>
  </si>
  <si>
    <t>pTN1092</t>
  </si>
  <si>
    <t>KMC23_gp055 - hypothetical protein - YP_010073703.1</t>
  </si>
  <si>
    <t>GTGCTGCTTTATCAACCTGAATATAAAATAGCTATATCAAATTCAGTAGCTGCTAGTTGGAAAAATCCGGAGATTAGAAAAGCTCATATAGCATCTAGACGAAAAGGCTATCATTGGGATAATAAAGATAAATTGTATGAATTGTGGATATCATATAATCGTCCTAAACATGTGATGTTTAGGAAAATGTTAGTTAAGAATGGATATCCAATAGAGGCTTCATTACAGGCTTTAGTTAAAGAATTTTCTTCATTGTGA</t>
  </si>
  <si>
    <t>pTN1093</t>
  </si>
  <si>
    <t>KMC23_gp056 - homing endonuclease - YP_010073704.1</t>
  </si>
  <si>
    <t>GTGAAGAATTTTAAACTTGATATTAATGATGAATTTTTAATAAAGGAATTAGTTGAAAAATTAGCGTTGAGTGAAGAAGACGCCAAGTCTTACATTAATTTTATTTCTATGAATTCAACTGTTAAAACTCCAGGTAAAACGGAAGCACACCACGTGCTTCCTAAATCAATATTTCCTGAATATTTAAAATCTACATGGAATTTAGTTAATTTAAGTCATTTTAATCATTTCAAAGCACATTTCTTATTAGCAAAAGGTAAAAATGGAAAAATGCTAAATGCTTTAAATAGAATGATGTCAGGAAAAACATATAAAAATTTATCTTTAGCCGAAGTTGATTTAATAGCTGCTGAATATAGTTTTATAAGACAGGATGTAAGTGACATAATATCAAAAAGGCTTCAACAGTATTATTCAAATCCACAAAATAGAAATGCTGCTAGAGAAAGGGCATTAAAATATTTTTCAGTAGCAAAAAATAGGAAAGATAACAAAGAAAGATTAAATAATTTTAAAACAAAACAAAAAATTTCAATGGCTTCAATGGAATGGTTTAATAACGAAGAAAATAAAATTAAACACCAAAAGGCTGTTCGTGCTGCTTTATCAACCTGA</t>
  </si>
  <si>
    <t>pTN1094</t>
  </si>
  <si>
    <t>KMC23_gp057 - DUF5487 family protein - YP_010073705.1</t>
  </si>
  <si>
    <t>GTGAAGTTTTCGACATTTGACATTAATGATGAATTCATAGCAAACATTGATTATACCGAAGAAGATTCTAGATATGTTGGAATAATTTATATTACATCAAAAACAGCACAAGGCGTTGTTTGCATGGCTGAATTTGATGAATACTTTTTAGATTATGATGATATGATAGAATGGTCTAAAAGATACATTAAAAGGAATCTTTTGTGA</t>
  </si>
  <si>
    <t>pTN1095</t>
  </si>
  <si>
    <t>KMC23_gp058 - gp46.2 hypothetical protein - YP_010073706.1</t>
  </si>
  <si>
    <t>ATGACTTTTGATGAATTTAAAAATGTTATGATGAGTCAGCACTTTGAATGTGAAGTAAAAGATGATATTGGGCATAAAGAAATTATTGAATATTGGTTTGAACCGCTAGAGGTTGAAGATAATTGTATTAAAAAGGTTACGGTCTGCACTGACTGGGCTGTATCCTTTAACTTCAACATTTTAGATAATGACACACCTAAATCATTGCGAGATATGGCTGTATCTTGTATTAAGGATGCATACTGTGAAGTTTTCGACATTTGA</t>
  </si>
  <si>
    <t>pTN1096</t>
  </si>
  <si>
    <t>KMC23_gp059 - SbcD-like subunit of palindrome specific endonuclease - YP_010073707.1</t>
  </si>
  <si>
    <t>ATGAAAATTTTAAATTTAGGTGATTGGCATTTAGGCGTTAAAGCTGATGATGAGTGGATTCGCGGTATTCAAATTGATGGAATTAAACAAGCAATAGAATATTCTAAGAAAAATGGAATTACTACATGGATTCAATACGGTGATATTTTTGATGTGCGAAAAGCAATCACACACAAAACTATGGAGTTCGCCCGTGAAATAGTTCAAACGCTTGATGATGCTGGAATTACATTACATACTATTGTAGGAAATCACGATCTCCACTATAAAAATGTAATGCATCCAAATGCCTCTACTGAGCTTTTGGCTAAATATCCTAATGTTAAAGTATATGATAAGCCTACTACAGTAGATTTTGACGGATGTTTGATTGATTTGATTCCTTGGATGTGCGAAGAAAATACTGGTGAAATTCTTGAACACATCAAAACTTCATCTGCTTCTTTTTGCGTCGGTCACTGGGAACTGAATGGATTTTATTTTTATAAAGGAATGAAATCTCATGGTCTTGAACCTGATTTCCTTAAGACTTATAAAGAAGTGTGGTCTGGTCACTTCCATACTATTTCTGAGGCTGCAAACGTCAGATATATTGGGACACCATGGACACTAACTGCAGGTGACGAGAATGACCCTCGTGGGTTCTGGATGTTTGATACAGAAACAGAACGAATGGAATTTATTCCAAACAATACTACCTGGCATCGTAGAATTCATTATCCATTTAAAGGAAAAATTGACTATAAAGATTTTACAAATCTATCAGTACGTGTTATAGTAACTGAAGTAGACAAAAATCTGACGAAGTTCGAATCTGAACTAGAGAAAGTTGTGCATTCATTACGAGTTGTGTCAAAGATTGATAACTCTGTCGAGTCAGATGACAGTGAAGAAGTTGAAGTTCAATCGCTTCAGACATTGATGGAAGAATACATTAATGCAATTCCAGACATCACTGATTCTGACCGTGAAGCACTTATTCAATATGCAAATCAGCTATATGTAGAGGCAACACAATGA</t>
  </si>
  <si>
    <t>pTN1097</t>
  </si>
  <si>
    <t>KMC23_gp060 - gp47.1 hypothetical predicted membrane protein - YP_010073708.1</t>
  </si>
  <si>
    <t>ATGATATTTCTTGGATATGTGATACTTTTTCTTGCATTTTATCTATTCACTAGAGCATGTTGGATTGGGTTCTTTAGTACTCCAGATGGATTTATTTCAATAATTTTATTTTGCATTTCAATGACGGTTCTTGATATATGA</t>
  </si>
  <si>
    <t>KMC23_gp061 - alpha-glucosyltransferase - YP_010073709.1</t>
  </si>
  <si>
    <t>ATGAAAGTATGTATTTTTATGGCTCGAGGTCTTGAAGGTTGCGGTGTAACTAAATTTTCTCTTGAGCAACGTGATTGGTTTATTAAAAATGGTCATGAAGTAACTTTGGTTTATGCTAAAGATAAATCATTTACTCGTAACTGTGCGCATGATTATAAATCATTTTCAATTCCGGTTTTATTGGCAAAAGAATACGATAAAACACTTAAGCTGGTAAATGATTGTGATATTCTAATTATCAATTCAGTTCCTGCTACTTCAGTTGAAGAAGACACTATTAATAACTATAAAAAAATTATTGATAACATTAAACCTTCGGTTCGTGTTGTAGTTTATCAACATGACCATTCTTCTCTTTCTTTGCGTCGAAATTTGGGATTAGAAGAAACTGTTCGTCGAGCTGATGTTATTTTTAGCCATTCTGATAATGGTGATTTTAATAAAGTTCTGATGAAAGAATGGTATCCAGAAACTGTTTCTCTGTTTGATGATATTGAAGAAGCGCCGACAGTATATAACTTTCAGCCTCCTATGGATATTGCGAAGGTTCGGTCAACCTACTGGAAAGATGTTTCTGAAATTAACATGAATATCAACCGTTGGATTGGTCGTACGACTACATGGAAAGGTTTTTATCAGATGTTTGATTTTCACGAAAAACATCTTAAACCTGCAGGACTAAGTACTATTATGGAAGGTCTGGAACGTTCTCCAGCGTTCATTCCTATTAAAGAAAAAGGAATTCCATACGAGTATTATCGTCTTCATCAAGTAGACCAAATTAAAATTGCTCCTAATTTACCAACGCAAATTCTTGACCGTTATGTAAATAGCGAAATGCTTGAACGCATGAGTAAATCCGGATTTGGTTATCAGTTGAGTAAGTTGGACAAAAAATATCTACAACGTTCTTTAGAATATACTCATCTCGAGCTTGGTGCATGTGGAACAATTCCTGTTTTCTGGAAATCAACGGGTGATAATTTAAAATTCCGTGTTGATAATACTCCTTTGACCTCGCATGATAGCGGTATCATTTGGTTTGATGAAAATGACATGGAATCAACATTCGAGCGTATTAAAGAACTGTCATCTGACCGAACTCTTTATGACCGCGAACGTGAAAAAGCATATGAATTTTTGTATCAGCATCAAGATTCAAGCTTCTGCTTTAAAGAACAGTTTGACATTATTACAAAATAA</t>
  </si>
  <si>
    <t>pTN1098</t>
  </si>
  <si>
    <t>KMC23_gp062 - a-gt.2 hypothetical protein - YP_010073710.1</t>
  </si>
  <si>
    <t>ATGAACATCCAGACTTCTGAAATAGATTATAATAAAATTCGTTCCTCTAAAGAGGAAATGATGAGACGCTTTAAAGAGTCTCATGATAAAGCTAAAGCAGAAGGAACTATAACATATAAGCGCATAAAATTTAGAAGCTCTAATGAGCCTTTGTATGGCGTATTATGCGGATAG</t>
  </si>
  <si>
    <t>pTN1099</t>
  </si>
  <si>
    <t>KMC23_gp063 - a-gt.3 hypothetical protein - YP_010073711.1</t>
  </si>
  <si>
    <t>ATGCTTACACGCGTAAAATTCAAGCGTCTTAAAATTAATGCAGGATTTACTGAATCTTTGAATGGTCATCTTTGTGTGAAAATTTCTGAAAAAGAATACCGTGATAGTTCAATTAAAGAAGTTAATCCTCCTATTGTAAGAGCAGACCCTAATATGAAAGTGTGGGTTGATTCTTATCAAGTTAAAAAATGGTGGCAGTTATGA</t>
  </si>
  <si>
    <t>pTN1100</t>
  </si>
  <si>
    <t>KMC23_gp064 - a-gt.4 family protein - YP_010073712.1</t>
  </si>
  <si>
    <t>ATGACTGATAAACCCGAAATTAATGATGAAGTGGAAAAGCTTATTTCTTCTATTGAAGAAAAGAACCGTCTTGAAGCAGAAAGAAAAGCAAATAAGTTATTGTCTAAAAACAAACGCGAACTGAATCGTCTTTATAAGCACGCTCAGATTGCAGCTGAAAATAATAATTTTGCTCAATACGAATATGCTATCAAGAAAAGTCGGGATATTCTAAAACAGCCATATAAAGATGAACTCATTAGTATTCTTTGGAAGACTACTAGATCGCAGATTGAGGATATGATTGATGCTTACACGCGTAAAATTCAAGCGTCTTAA</t>
  </si>
  <si>
    <t>pTN1101</t>
  </si>
  <si>
    <t>KMC23_gp065 - a-gt.5 hypothetical protein - YP_010073713.1</t>
  </si>
  <si>
    <t>ATGAGGCTAACGATTAACCTCTCCGGATTCTTGGAAGAAATACCTGAAGTTGAAGCTATTCCCTATTTACTTAAAATGTATCTCAGGGAAGTTTTATCTCTTGACATTGATATTGATCCAGAAAATCCGTATGATACCGCTTTTAAATCTAATGGTGTAGAATTAAACTATCGGTATCATTTAACAGATGATGATTTTTATTTTATATTAGAGAAATAA</t>
  </si>
  <si>
    <t>pTN1102</t>
  </si>
  <si>
    <t>KMC23_gp066 - RNA polymerase sigma factor - YP_010073714.1</t>
  </si>
  <si>
    <t>ATGTCAGAAACTAAGCCTAAATATAATTACGTAAACAATAAAGAGCTTTTACAAGCTATTATTGATTGGAAAACAGAATTAGCAAATAATAAAGACCCAAATAAAGTAGTTCGTCAAAATGATACTATCGGATTAGCCATTATGCTTATTGCAGAAGGCTTATCTAAACGTTTCAACTTTTCAGGATACACCCAGTCTTGGAAACAAGAAATGATTGCAGATGGTATAGAAGCTTCTATTAAGGGGCTTCACAATTTTGATGAAACGAAATATAAAAACCCACATGCGTATATAACTCAAGCTTGTTTTAATGCATTCGTCCAACGTATTAAAAAAGAACGTAAGGAAGTTGCAAAGAAATATAGTTACTTCGTTCACAATGTCTATGACAGTCGTGACGACGATATGGTTGCGTTAGTAGATGAAACTTTTATTCAAGACATCTATGATAAAATGACGCATTACGAAGAATCAACCTATAGAACACCGGGGGCTGAAAAGAAAAGTGTTGTAGACGATTCTCCTAGTTTGGATTTTTTATATGAGGCTAACGATTAA</t>
  </si>
  <si>
    <t>pTN1103</t>
  </si>
  <si>
    <t>KMC23_gp067 - gp55.1 hypothetical protein - YP_010073715.1</t>
  </si>
  <si>
    <t>ATGAACGAAGCTCTTATTAACGATTTGCGTCTTGCTGGATATGAAGTAAATACAAATGGCATTGGTTTAATTCAAATTGAAGGAAACGGATTCATCCTTGAGTATGAATTTAGCCAATGGTGGTTATACGCTAATTACGGTGAATTAATTGAATATGTTGACCAATTTGATTCACTAGATGCAGCTCTTGGAGCGGCTAAGCTGATGAATTCTTGA</t>
  </si>
  <si>
    <t>pTN1104</t>
  </si>
  <si>
    <t>KMC23_gp068 - gp55.2 hypothetical protein - YP_010073716.1</t>
  </si>
  <si>
    <t>ATGACTATTCAAATTAAAAACGCCATCAATTCTTACGCATATGATAAAGTAGTTTCTTTGTTAGAAAAAGGCGATATTGTAACTCCTCAAATTTTGGATAAATGGGAAAAAGAGCTTCATCAGACGATGAAACAGAATGATCAGAAGATTGGACGCAATACTGTCCGTGAATTGTTGGTTCAATATATCTTGTCAGAATTTGATGTTAAAGCTTTTGGTGTAGAATCTAAAGCTTATCAAAAGCATGAAATTTCCGATAAAACTATTCGTCGCATGAAAAATCAACGCAAGAAAAAATTTGCAGACCTGAAAATTACTAAGGTATAA</t>
  </si>
  <si>
    <t>pTN1105</t>
  </si>
  <si>
    <t>KMC23_gp069 - gp55.3 hypothetical protein - YP_010073717.1</t>
  </si>
  <si>
    <t>ATGAATCCTGAATCTAAATTATCGCAGCGAATTGCCGAAGCTCGTCGTCAGTTCTTTGAAAATATGATAGCCCAAGGTATTGATGACGAAGTTTTTCTAAACTGGTTTTGGAATCACAAATATTCAAGTTGCTCAGGAGCAATATTAATATCAGCCGCAATGATGTATGAAGGCTGGAAGGGTGCCAAAAAGTTTAGCTAA</t>
  </si>
  <si>
    <t>pTN1106</t>
  </si>
  <si>
    <t>KMC23_gp070 - gp55.4 conserved hypothetical protein - YP_010073718.1</t>
  </si>
  <si>
    <t>ATGAATATCAAACGCATGCTTTTTAAGCAAGGGCTATACACTTTAAATGTTACTCCAAAGGGTGATACGACCAAGTGGTCAGTAAATGACTGGATTAAATTTATTGATGAAAATGGAAATTGGGAAATTTAA</t>
  </si>
  <si>
    <t>pTN1107</t>
  </si>
  <si>
    <t>KMC23_gp071 - gp55.5 conserved protein of unknown function - YP_010073719.1</t>
  </si>
  <si>
    <t>ATGGGTAAAACGTATCGTCGTAAAGACTTAAAAGTGCGTGATTATGACTATTTTGGAAAGCGTAAAGCTCCTGATGGTGTAAGTCATAAAGATATGGTTGAAAACATTTTTCGCTCAGATAAATGGCGTAGAATGAAAGGTATTGATTCAGAAGTTAAAGATGAGCTAAATCGTCAATTACGCGGTGAAGTAAGAAAGTTGAAAAAATCAGTTTACATTGACGATGATTTTGATTATAATACTTCTCAACGAGTTGCTAAACGTAAATCAAACGAGTGTTATCGTTACAGCTGA</t>
  </si>
  <si>
    <t>pTN1108</t>
  </si>
  <si>
    <t>KMC23_gp072 - gp55.6 conserved hypothetical protein - YP_010073720.1</t>
  </si>
  <si>
    <t>ATGGTTGATAAAGAGATTAAAATTGACCAGTATTATCGTGTTAACGGACATATCGTTATCGTTACAGCAGTCGATGATTTAGATGTTCATTATACTGTGATTAAATGGAACAAACGTATGATTTGTGATCGTGCTGTATTTAGTTCAGTTGCTAAGGAAATTAAACTCCATGGGTAA</t>
  </si>
  <si>
    <t>pTN1109</t>
  </si>
  <si>
    <t>KMC23_gp073 - NrdH glutaredoxin - YP_010073721.1</t>
  </si>
  <si>
    <t>GTGAAACAAAATAAGATTGAAGTCTATGGAATTCCAGATGAAGTAGGTCGTTGTCCTGGATGTCAATCAGTTACAAAACTTCTAAAGGAGCTCAATGCTCCTTTTACTTTCTATAAAGTTCTTACAAATAATGGTAAGATTGAGTATGATCGTCCACTGATTGTATCTCTTGCTAAACGCGCTGGATTCACATCTCTTAACATTCGTTATCCAGTCATTTTCATTAATGATTCTAGACAAAAGAACATTAAACACTTCAAAGAAACTCTCATTTCACTTGGATATGATAGAGATATCATAGAAGATTAA</t>
  </si>
  <si>
    <t>pTN1110</t>
  </si>
  <si>
    <t>KMC23_gp074 - gp55.8 conserved hypothetical predicted membraneprotein - YP_010073722.1</t>
  </si>
  <si>
    <t>ATGTATAAATTTCGTAAAGGTTTAGCTGATTTTCTTACAACTGTAACATTCTTTCTGTTTATGGCAGTTGGAGCTATTTTCCTTATTCCTTTTATTGCTATATTTTTCGTGATTAGTTTAATTTCTCCAGAAAAGGGCTTATCTTCCAGTGAGTTCAATGAGCGCCTGGATAAAATTACTAACAAGCTGAATGCTGCTCTTAGTAAGGAATAG</t>
  </si>
  <si>
    <t>pTN1111</t>
  </si>
  <si>
    <t>EcT2_00075</t>
  </si>
  <si>
    <t>ATGATTAAATTGAATTACATTATGGATACTATAAATGATATGATTTTTCATTTTGGTCCAGAATTTTATTCCCAATATAGTTTAGTGCTTATCAATGCTTGGTTAATTAATTAA</t>
  </si>
  <si>
    <t>pTN1112</t>
  </si>
  <si>
    <t>KMC23_gp075 - anaerobic ribonucleotide reductase small subunit - YP_010073723.1</t>
  </si>
  <si>
    <t>ATGAATTATGATAGATTTTATCCTTGCGATTTTGTGAATGGCCCTGGTTGCAGGGTCGTTCTTTTCGTTACAGGTTGTTTGCATAAATGTGAAGGGTGTTATAATAAATCAACATGGAATGCTAGAAATGGTATTCCATTCACTGGTGAAACACTAGAACAATTAATTGAATGTTTGAATAATGATTATATAGAAGGATTGACTATAACTGGAGGAGACCCTCTCTATCCGGATAATCGAGATGTCATTCATTGCATTGTTCAAACAGTAAAAAATCTTTATCCCAATAAAAGCATTTGGTTGTGGACAGGATATAAGTTTGAAGATATTAAACAACTAGAAATGCTTAAATATGTTGATGTTATTATTGATGGGAAGTATGAGAAAAATCTTCCGACTAAAAAGCTGTGGCGAGGATCAGATAATCAGCGACTTTGGTCAAATACCGATGGGGTGTGGAAACATGATTAA</t>
  </si>
  <si>
    <t>pTN1113</t>
  </si>
  <si>
    <t>KMC23_gp076 - NrdD-like anaerobic ribonucleotide reductase large subunit - YP_010073724.1</t>
  </si>
  <si>
    <t>ATGACAATTGAAAAAGAAATTGAAGGATTGATTCATAAAACTAATAAAGACCTTTTAAACGAGAATGCTAATAAAGATTCTCGTGTTTTTCCAACTCAACGGGACCTTATGGCTGGTATTGTGTCTAAACACATTGCCAAAAATATGGTCCCGTCTTTTATTATGAAAGCGCATGAAAGCGGAATTATTCATTTCCATGATATTGATTATTCCCCTGCTCTTCCATTTACTAATTGCTGTTTAGTAGATTTAAAAGGAATGCTTGAAAACGGATTTAAGCTTGGTAATGCACAGATTGAAACTCCTAAATCAATTGGCGTTGCTACTGCAATTATGGCACAAATTACTGCACAGGTTGCTTCTCACCAATACGGCGGAACGACTTTTGCCAATGTAGATAAAGTACTTTCTCCTTATGTTAAACGCACATATGCAAAACATATTGAGGATGCAGAAAAATGGCAAATCGCTGATGCGTTGAATTATGCTCAATCTAAAACAGAAAAAGACGTATACGATGCATTCCAAGCTTATGAATATGAAGTAAATACTCTCTTTAGTTCAAACGGACAAACGCCTTTTGTAACAATTACATTTGGTACGGGAACTGACTGGACTGAACGAATGATTCAGAAAGCAATTCTGAAAAATCGCATTAAAGGTCTTGGCCGTGATGGGATAACTCCTATTTTCCCTAAGCTTGTTATGTTCGTTGAAGAAGGTGTTAATCTTTATAAAGACGATCCGAACTATGATATTAAGCAGCTTGCTTTAGAGTGTGCAAGCAAAAGGATGTATCCTGATATTATTTCAGCTAAGAACAATAAAGCTATCACTGGTTCATCTGTTCCTGTTTCTCCAATGGGTTGCCGTAGTTTCTTGGGCGTATGGAAAGATTCGACTGGCAATGAAATTCTTGATGGACGTAATAATCTTGGTGTTGTAACACTGAATCTTCCTCGCATCGCGTTAGATTCTTATATTGGAACACAGTTCAATGAACAGAAATTTGTTGAATTGTTCAATGAACGAATGGATTTATGTTTTGAAGCTTTGATGTGTAGAATTAGTTCCTTAAAAGGAGTTAAAGCTACTGTTGCTCCTATTCTTTACCAAGAAGGTGCATTCGGGGTTCGTCTTAAACCTGATGACGACATAATTGAGTTATTTAAAAACGGTAGAAGTTCAGTGTCTTTAGGATACATTGGTATTCACGAATTGAATATTCTTGTCGGTCGTGATATTGGACGAGAAATTTTAACTAAAATGAATGCTCATCTTAAACAGTGGACTGAAAGAACCGGATTTGCTTTTAGTTTATATTCTACTCCTGCTGAAAACCTTTGTTATCGCTTCTGTAAACTCGATACAGAAAAATATGGAAGCGTAAAAGATGTTACCGATAAAGGCTGGTACACTAACAGTTTCCATGTTTCAGTAGAAGAAAATATTACTCCGTTTGAAAAGATTTCTCGTGAAGCGCCATATCATTTCATTGCGACAGGTGGTCACATTTCTTATGTTGAACTTCCTGATATGAAAAATAACTTAAAGGGTCTTGAGGCCGTATGGGATTATGCTGCACAACATTTAGATTATTTTGGTGTTAACATGCCGGTAGATAAATGTTTTACATGTGGAAGTACCCATGAAATGACTCCTACTGAAAACGGATTTGTTTGTTCTATTTGTGGAGAAACTGATCCTAAAAAGATGAACACAATAAGAAGAACGTGTGGTTATTTGGGAAATCCGAACGAACGTGGATTTAATCTCGGCAAAAATAAAGAAATCATGCATAGGGTTAAGCATCAATGA</t>
  </si>
  <si>
    <t>pTN1114</t>
  </si>
  <si>
    <t>KMC23_gp077 - endonuclease VII - YP_010073725.1</t>
  </si>
  <si>
    <t>ATGTTATTGACTGGCAAATTATACAAAGAAGAAAAACAAAAATTTTATAATGCACAAAACGGTAAATGCTTAATTTGCCAACGAGAACTAAATCCTGATGTTCAAGCTAATCACCTCGACCATGACCATGAATTAAATGGACCAAAAGCAGGAAAGGTGCGTGGATTGCTTTGTAATCTCTGCAATGCCGCAGAAGGTCAAATGAAGCACAAATTTAATCGTTCTGGCTTAAAGGGACAAGGGGTTGATTATCTTGAATGGTTAGAAAATTTACTTACTTACTTAAAATCCGATTACACCCAAAATAATATTCACCCTAACTTTGTTGGAGATAAATCAAAGGAATTTTCTCGTTTAGGAAAAGAGGAAATGATGGCCGAGATGCTTCAAAGAGGATTTGAATATAATGAATCTGACACCAAAACACAGTTAATAGCTTCATTCAAGAAGCAGCTTAGAAAGAGTTTAAAATGA</t>
  </si>
  <si>
    <t>pTN1115</t>
  </si>
  <si>
    <t>KMC23_gp079 - inhibitor of host Lon protease - YP_010073727.1</t>
  </si>
  <si>
    <t>ATGATTACAGTAGATAAGTGGTTTAGAATTAATCGTGCTGATACAGGGCTATGTAATTACTGGCCGGAACTTAGTGCAGGTACTGTCTTTAAAGTTCGTGAACTTGCAAAAGAATGTGAAGATGATATAGAACCTGATACTGGAATTATTGAAATTGAACTTTCTGATGGAAAGATTATTAACATCTACGATAAGCCAATTACATACTGGTGTTTGTGGAATACTGAATCAGTCGAAAATGGCGAAATTGAAGAAGTTGTAGAGCGAACTAATCAAGTTGTTCAGAAGCCTAAAGCCGATTTTCAAGGTGAACGTATTTCATACGCATTAGCTAAATTAGCTGCACAAGAAAATAACGATGGCTATGAAGGAAATTTAATGCAAGCTGCCGCAGAGTACATTGAATGGCTTGAAACTCAAATTTCTTTTTCTGACCGAATGATTCAGCAATATAAGCGATTGCATCAAATGTTTTACAATACTTGA</t>
  </si>
  <si>
    <t>pTN1116</t>
  </si>
  <si>
    <t>KMC23_gp080 - gp49.1 conserved protein of unknown function - YP_010073728.1</t>
  </si>
  <si>
    <t>ATGGATTACGCTATAAAACCTTGGTGGGCGGCTAGATGGGAAACTGTAGAGCCAGAGCCGGAAGAACCGGTTTACACTGATGAAGAAACAGTATATAATGAACCAACGATAAATGACTTAATTGATATGGAGATGGGACATGATTACAGTAGATAA</t>
  </si>
  <si>
    <t>pTN1117</t>
  </si>
  <si>
    <t>EcT2_00081</t>
  </si>
  <si>
    <t>ATGGCTGTAAATGAATCTCGCTCAGGTTCTTACCATTCTGACTGGTATTATGCAGTTCCTACCGTTGAACTGGTTGAGCTTCGAGAACGTGTAGTAACTCAGACAGTACGAGAATGGATTACGCTATAA</t>
  </si>
  <si>
    <t>pTN1118</t>
  </si>
  <si>
    <t>KMC23_gp081 - ribonucleotide reductase - YP_010073729.1</t>
  </si>
  <si>
    <t>ATGACTATTGAAAATAAATTAGATGTTGATGCAGTTCTGAGCGAAATCATCGAAGACCATGATGCATTTTCGGAAAACTATGATTTCGATTTTTCCGACTATCTTAAACCTATCGAAATAGAAGACTGGGTGCAAGATGGTAAATGCCAATATCGTCAGTGTGTTTATTTTAGTCCAAAACATAATGTACATGGCTGTAAATGA</t>
  </si>
  <si>
    <t>pTN1119</t>
  </si>
  <si>
    <t>KMC23_gp082 - antitoxin from a toxin-antitoxin system - YP_010073730.1</t>
  </si>
  <si>
    <t>ATGATTTACGATATTAGTGTATCAAGAACTCCATCAATGGTTACTATTCCAGCTGAAGAATTAGATCGTCTTCATAAAATTGAAGAACTTCTTTGGGAAATTGAATCTGATTTGCCATCAGGATTAGAATCCTGGATTGATTATGAAGAACTTAATAAATTGCGAAATTAA</t>
  </si>
  <si>
    <t>pTN1120</t>
  </si>
  <si>
    <t>KMC23_gp083 - hypothetical protein - YP_010073731.1</t>
  </si>
  <si>
    <t>ATGATTCTCGAAGGAACTGATTATATCCATGATTACCGCGGAAGCGCGGTATATGTAGGTGATGAAGTTGCAGTTTACTATGGGTATGGAACTTTGATGACAGCCAAGGTTATTCAAATTAAAAATAATCGTGCTAAACTCGAAGTTTATTATTCTAACGGTGAAAAGTCTATTTCTAAGTGGAAATACGGCGATTGTATGGTCAAACTGGGGTAA</t>
  </si>
  <si>
    <t>pTN1121</t>
  </si>
  <si>
    <t>KMC23_gp084 - NrdC thioredoxin - YP_010073732.1</t>
  </si>
  <si>
    <t>ATGTTTAAAGTATATGGTTATGATAGCAACATCCATAAATGTGTGTATTGCGATAATGCAAAACGTCTTTTGGCTGTGAAGAAACAGCCGTTTGAATTTATCAACATTATGCCGGAAAAAGGTGTTTTTGACGATGAGAAAATTGCTGAGCTTCTGACTAAACTAGGTCGTGATACTCAAATCGGCTTAACAATGCCTCAGGTATTTGCTCCTGATGGAAGTCATATTGGTGGATTTGACCAATTGCGGGAATACTTTAAATGA</t>
  </si>
  <si>
    <t>pTN1122</t>
  </si>
  <si>
    <t>KMC23_gp085 - hypothetical protein - YP_010073733.1</t>
  </si>
  <si>
    <t>ATGACAAAGCGTAAAGAATATATGGAGACTGCTGAAAAGGCAGTCCGTGAATTAGCAATAGCTTATTATAATGAACATGGTAAATTTCCTGATAGATACAGCGTGCTTAAATCAGCTTTAACTCGTTCATATAAAAATATGCTATCAGAAGTAAGTGATATTATATACAAACATAAAGAACAAACGGGCCAAAGTCTTGATTACGATGAGACTTTTAAACAAGTACTAGGAATTAAGGAATAA</t>
  </si>
  <si>
    <t>pTN1123</t>
  </si>
  <si>
    <t>KMC23_gp086 - hypothetical protein - YP_010073734.1</t>
  </si>
  <si>
    <t>ATGATTAGCCCTCCTGTTAATTGGGATTCTGTAATGGTCATGGTTGAACGCCGCGAAAGGGCTTCTAAAAACGTTCCTAATTGCCCTGAATGTGGAACTGAACAGGTGCAATTGGTCCATTGGCAGACTAGTAATCTTCGTTATAAATGTCGCCATTGTAAACACCGATTTGACCGAGAAGAAAATGACAAAGCGTAA</t>
  </si>
  <si>
    <t>pTN1124</t>
  </si>
  <si>
    <t>KMC23_gp087 - hypothetical protein - YP_010073735.1</t>
  </si>
  <si>
    <t>ATGAAAACTCGTAAACATTATATTGATTATTTTGGCAGTCTTATTACTAAACACCGTAATTATCAGATTGGACACAGAGCAGTAATCAATAATATTCTTCGTGATTTTTTAGATTATATTGGATGGGAAAACCATATTTGTAAAGATACACAAAATGCGTATTCACATTCTCTTGGTTCTTTGCTCGAGTGGTTCAAACGTTCCCGATTACTATCTTCTGTGATAGCTGTTAATAATGTTAAAAAATTTATGTATCCAAGCTACATTGAGACTAATGTATCAAATGCTAGTGTTGTTACATTTAATATTATTAACGACGTGAAAAGAACTTATTTAGAAGAATGGTTTTCTAAAGATAGTAAAGAAAAATTTGCTAGTGAATTTTCACACGAATTCAATAATAACGTGAATATGCTTTTTAAGCATTCTCGTAGACTGTTTTGTCATGGTGATAACCGTACTATTAATGTGAATGTAAAAGACTGGGTTACGGCTAAATTCACTCCATCGTCCCAGAATGGACAATTTGAATTGTCAATTATTGTTTGTGCTCCGCACGAGATATATAAAAATCTTCCGTATATGAAACCACGCGAAGCTAATAAACATAATGAAACTATTAGTTCTTTGGCTTATAATTTGCGCGTGTTATTATCTGATATGGATGTAGTCAAATCCTTTGATGATAATACGAATTATGGTCTTTCACTGTTTGAAACTAAATTTGTTATTAAGTTAAAGGACCCTAGTGAATTTAAATCTGCACCAAAACCCAATCATGGGAATGATACTATGAAAGAAGAACGTGAATATCTCAATGCTCGTTTGATTGAAGTTGAAAAACAAATTGAAGAGCATACTAAAGTTCTTAAGGCTTTAACCGCCAAAGCAAATGGTTTACGTAATGCTATTGAGGTGTTGAAATGA</t>
  </si>
  <si>
    <t>pTN1125</t>
  </si>
  <si>
    <t>KMC23_gp088 - hypothetical protein - YP_010073736.1</t>
  </si>
  <si>
    <t>ATGAACTTGATAAAAATAAAGCAGCTTTTTGTGAATTATGAATTTTTTACACCAGAAACTAACCAAAAGAATATTAATAAATTTTTCTCAATTGCTAGCACTATAACTCGTCAATTAGAGACCGCATTACTTTGTATGGAAACAGTAGAAAATATTCATACATATCCTTTTAAGAATATATGCGGTTGGGAAGGATATAAAATTGTAGTTAGTCTTCGTGAAGTAAAGTGTGCGTACTCACCGACTGATAAAGAAATTTACCAACAAAAATGTGATGAAATTGTGAATACTCCTAAAGAAGAAACTACCCTTGAGGAACTAATGGAATGTCTTGACGATTCACCTGAACCGGTAGAAATTCGTCCAGAAGTTATTGCACTAGAAAAAGCTTATAAAGAAGTTCTAGAAATTTCTAATAAAGCGCAGAAAGAATATGAGCAGGCTAAAAGGATTTGGGAAGAATCTGTTAATCGCCTGGATCGTCTTGAACAAGCTTTACAGTTAATTAAGTAA</t>
  </si>
  <si>
    <t>pTN1126</t>
  </si>
  <si>
    <t>KMC23_gp089 - hypothetical protein - YP_010073737.1</t>
  </si>
  <si>
    <t>ATGTTTGGCCAAAATAGTGTTCTTTCTATTATCAATCAATGGCTCAATAGTGTTGATGCAGGTATTGTTTCTTCTGCTAAATTTATTCATGAAATTCGTAAAATTTCTAGCCGTGTAGATAAAGATGTTATCAAGAAAACCTTTAAAGAGTCTCGTCTTCTTTCATATTTGGTTAATCGGGATATTCTTGGTAATTTTGGGAAAGAAATTAAACGAACCAAAGATGTAGTAGGATATAATTGGTTCGGTGATGTTAATTCTTATCATCTTAATGTCAAAGAAGACCCTGAGAATATTTTTACTCGTCGTTGGATTAGTAATTTCAGACTTTTTAAGAAGCAAATTCTAAAATCAGCTTCTAAATTATGTTATGGTGATTATCGTCAAATTCATCCTTTGGCTTCTGATATGATTATCATAAAAGAATATGAACTTGATAAAAATAAAGCAGCTTTTTGTGAATTATGA</t>
  </si>
  <si>
    <t>pTN1127</t>
  </si>
  <si>
    <t>KMC23_gp090 - NrdC.5 conserved hypothetical protein - YP_010073738.1</t>
  </si>
  <si>
    <t>ATGAAAACTCGTTCTCAAATTGAAGATATGGTTCGTAATGCCAGCTATACTCGTGATGCTATGACATTTTTGTGTGAAAATAATTTAGACCTTAATAAAGTTAATTGTTCCATTCACGCCTTTAAACATCTGAACAGCAGTGAATGGGTGCGTAATTTTAATGAAGCAGGGTATATTACACAAATGACTGCTCGTGAGCAGCTCGTTGATTTCTGTAAAACTATTGATTATAAAAATCCTCTATTTGTTCAAGGCGTTGGTCAGAGTAAGGTTGATTTATCAACAGGATTTTTTAATCCAAATCATTATCGTCTTGAATGGAGATTTATTGCTCTATTCCGTAAACAATTAAAGCAAATTTTGTCGACTGCTAGTCGATTAAAAGGTTCTGATATTAACTTAAAGAATCTGAAATTTGATGGTTATACTCTTCAGATGGAAGTAAGACCATTAAAAGAAAATAATAGAACTGCACGAATTAGCTTTAAACCTAATACAAAAAATTCTCTTTCAATTTGTGAATGCCTTAAATCACAGTTGATAGAAGCATTTAAGTATATGGATGTTGTTGCTAGTGTTCAGTCTAAGATTTCACAGCATTTCGAACGATTTAAATTAGGCACAACAACGTATGAACTTGATATGGTCGTTTTATTTAAATACGATTTTTTGAGAAAGGACGAAGTTGTACAAGAGAAAAAGCAGGAAGTGCAAGATAACTTAAATTTATCTAATTACTTATCAAACGATCCTAAATTTTGGATGTATAGTTCAGGTAATAAAGATGCATGGAAATTCAATAAAGTGAATTTTCTTCCTATTGAAAATCCGAGTCTTAAACCTGTTGAAAAATGGCACGCGGATGCGATTGAGAAGTCTATCAAGGCAGTAGATGATGAACTCGTTAAAGCAACTAATGAAGTGTTAGAAGCTGAAAAGATGCTAGAAAAAGCACAAGAAAAAGTCAAAAATCTCACGAAGCAACGTTCTAAACTGAACAATGCACTAAATGCACTGAACTAG</t>
  </si>
  <si>
    <t>pTN1128</t>
  </si>
  <si>
    <t>KMC23_gp091 - hypothetical protein - YP_010073739.1</t>
  </si>
  <si>
    <t>TTGCCTACAAAACCTGTACCAGTTCGTAGTAACGAAAAACATTCTGAACAAATTGATTATTTTAATAAACAGATTGAAGAGCTGAATATTTCTATTCAACAATATGACGATGAAATCTTTAGACTATCTGGATTGAGTAGTAAAGCTAAATCTGAACGTGAAAAATTAATTAAAATTGTTGATTTACTTAAATCTTAA</t>
  </si>
  <si>
    <t>pTN1129</t>
  </si>
  <si>
    <t>KMC23_gp092 - hypothetical protein - YP_010073740.1</t>
  </si>
  <si>
    <t>ATGATGAATGAATGGACTGTACTTCGTCGTGGAGAGCCAGATAAATTTTTTCATAGATTTAACCCAACTTTGGATTTGAATGTTATTGACAGAGATGTTCATGCTGAAATTTTAGATAAATTTAAAGTTGATATTGGATTTGGATTAGAAAAACATTTACAGCGAACAAACGGGTCTGGAATGAGTTTATCTAATCGCATCATGAAAGCCCTTAATAAAATTGGAGCATTGTCTCGTATTAACGCGAGTGAAATCCTTCGTAATTATAATAAAGGATATGACCTTTATGGCCGACTAATGCCGAAATTATCATTCGATCAAATGATTGCGGATTTGTGGGAAAATCAACGACGATTATTAGCATTAGGCGCTCGATTAGCTAAAGGTCTAGATAAACAAATGATTTTTAAAACTAATAATACAGAAGACCTTAAATGCTTTAAATTTAGTACTCGTGGAGATGATTATTACGTCAGAGCTCGCTCTACAGATTATGTCAATATGGGGCATCATCTCTGTTTAGCTTTTGAAGTTTTAAAAGAAGCTTGA</t>
  </si>
  <si>
    <t>pTN1130</t>
  </si>
  <si>
    <t>KMC23_gp093 - NrdC.7 conserved hypothetical, predicted membrane protein - YP_010073741.1</t>
  </si>
  <si>
    <t>ATGAAACAGTTGATAATTAAAAGATTGAATTTATTGATATGTTGTTTATGTATAGTAATTGCATATGGTTATTACGCAATTAATGATTATATGCATTATAAAGATTATGATGTTACTGTAGTTAATACCCTTACAGGAACTCAAGGAAAGGGGTCTAGTTTATCGTTTATTGCCGTATATGAACTCAAAGACGGTTATAGATTTAGCGAATATATTTCGCCAGAGATGTATTCATCAATAGAAAAAGGCGATAATTACTGTAAGTTTACGTCCTTTCGACGTAAAACAGACATTGTTTGA</t>
  </si>
  <si>
    <t>pTN1131</t>
  </si>
  <si>
    <t>KMC23_gp094 - hypothetical protein - YP_010073742.1</t>
  </si>
  <si>
    <t>ATGAACGCTAAAGATATTTTCAACCTGGTAAATTACAACGATGGTAAATTTAAATCTGAAGCACAAAGCAAGTTCTTTAATGACATCTCAATCGGAGGTGAAATCACAGTTGATGGAGGACAAATTTACAAATCCCGTTGGAATTGGATCGTTATTATCGATGAGATTGGTATTGTAGAAATTTACAAAAATACGAATAAAAATCGTACATTACACTGGTCTCGTGATACTAACGAACAGTACAAAAAGGATAAAGCATCTAAGTTATCTCGTGTAACTCAAGAAGATATTGAGTTCATCAAGAAAGATATTTTGATGTATGATAACTTAATTGCTGAAGAGCAAGCTGTTATTGATAAATTTGACGAGATTAAAGCTTCTCGTGAAATTCCTGATTTTATGAAAGAATCAGTAAATGAACGATACACTCTCATTTCAGAGCGTATTGAAACTTACAAAAAGCAAAGAGCTGAACGCCAAAATACTCTTCGGAAGTTTGAAGAACGGTTAAAGACGGTACTCGCATAA</t>
  </si>
  <si>
    <t>pTN1132</t>
  </si>
  <si>
    <t>KMC23_gp095 - NrdC.9 conserved hypothetical protein - YP_010073743.1</t>
  </si>
  <si>
    <t>ATGTTATACTCAAAGGCTCGTGAAATTTACGAAACTAAGATTAAAGAAGCTGTATTTCAATTCGCAACAACGATGCGATGGACAAATGATTGGGAATATTCAAAAAATCATAAGAAGCCCCTGGTGACAAGAAAGGCTCATATGTTAGTGTTAATAGACCGTGAGCAGATTAAAGCCCGAGAAGCCCTCCAGAATCATAAAAAGGCTGCCTTTGAATGGTTTATGGATAACACTGCTCCTGAGACTAAGAAAGCAGTGAGCGCGTGGTTCAGTGGAAAAAATTGTGAAAGAAGTTTCTTTTAG</t>
  </si>
  <si>
    <t>pTN1133</t>
  </si>
  <si>
    <t>KMC23_gp096 - hypothetical protein - YP_010073744.1</t>
  </si>
  <si>
    <t>ATGAAAACTGTAACTATCAATAAGGGTATCTACTTCGGTAAAGAAATCTCTGGAACTTTTGAGCTCTTAGGTGAATGGTTCCCAGATAATGCTCCGGTAGATGCACAAGGAGATGGTAAAGTTTTTGTTGAAATTGACGGTAAACGTCGCGGTGTTTGGGTTTACAAATCAGACATTTCATATGATGGTGTAAAAGTTGAAGAAGTTAAAGAATCATATGAAGATATGAAAACCCGCATTAATAAAAGATTTAATGTTATGGGAATGATGACGAATGGTATTATTAACGGAAACATTCGTTCATTAATTATCTCGGGAGCAGCAGGTATTGGTAAAACGTATTCTTTAGATAAAGCTTTAAATAAAGCAAATGATATTGGATACATTGAATATAAAAGCATTAACGGTAAAATCTCTGGTATCGGTCTTTATGAACAGCTCTGGAATAATCGTGAAGAGAATTCTGTCCTTTTGATTGATGATGTGGATGTTTTCTCTGATATGGATATTCTTAATCTTCTGAAAGCTGCTCTGGACACTGGAGAGACCCGTAAAGTCTGCTGGAGCACTGCATCTTCTTACTTAGAAGAAAAAGGCATTGAGCGTGAGTTTGAATTTAAAGGAACGATTGTTTTTATCACAAACGTTGACATTGACCGCGAATTAGACCGTGGTACTAAACTTGCTCCACATTTACAAGCATTAGTGTCCCGCTCAGTTTATTTGGATTTGGGTGTTCACACTAATGAAGAAATTATGGTCAGGGTTGAAGATGTTATTCTTTCAACTGACATGATGCAAAAGCGCGGTCTTTCTGATGAAGAAACTTATAAAGCATTATCATGGATGAAAGTCAATGTTAACCGTTTACGCAATGTTTCACTGCGTACTGCTCTTTATCTTGCTGACTTTATTATGACCGACAAAAACGGTTGGGAAGAAATCGCTGAGGTTACTCTTCTGAAATAA</t>
  </si>
  <si>
    <t>pTN1134</t>
  </si>
  <si>
    <t>KMC23_gp097 - RNA polymerase ADP-ribosylase - YP_010073745.1</t>
  </si>
  <si>
    <t>ATGCATATTTTAATGAAATGCCTTGGCAACAAAATTAATGATTTTAATCATAAGCGTGTTAATGATTACATTAAAGACAAACTTGAGATTAAAGACGTACTTTTTAGAGGACTTACAATAGAGGAAGTACTATCTTATAAGTTTGAAGTTAATAGGAGAATCAAATTTAAAAGAATAACTTCCTTTAGTAGTGAATCTCATATAGCTGAAACATTTGCAGCAGAACGCTATATGACTAATGTTTTAATAGTGTTAAAAAATGCAAACGTTTTTGACTATTCAACTGCTATGATTGAAATTTTAGAAAATTTAATCGCAATTGAAGAATCTAGCCAGACTGATGATAATAAGCTTAATAAGCTTTATGATAATCTTTGTATGGTGGATTATGAAAGAGAGTTTTTATTGCCAATTAATTCGGAGTTAACAGTTAAAAACATATATTTTGATAGCAAAAAGAGCATGCATATAATAGAAATGGAATAA</t>
  </si>
  <si>
    <t>pTN1135</t>
  </si>
  <si>
    <t>KMC23_gp098 - nucleotidyltransferase - YP_010073746.1</t>
  </si>
  <si>
    <t>ATGAAAACAGTAATGAAAAGCTATTTTGGTAGTCATCTTTATGGAACTTCTACCCCAGAATCTGATGTAGATTTTAAAGAAATTTTTGTTCCTCCTGCTCGCGATATTCTTATCGGAAATGTCAAAGAGCACATGAGCAAAAACACTAACAACACATCATCTAAAAACACTAAAGATGATATTGACCATGAACTATACAGTCTTAAATATTTCTTTAAATTAGCAGCAGATGGTGAAACTGTAGCGTTAGATATGCTTCACACTCAACCTGAACTAGTGGTTAAATCTGATTTGCCTGATGTGTGGAAGTTTATTCAAGACAACCGTTCTCGTTTTTATACGACTAACATGAAATCATATTTAGGATATGTCCGTAAGCAAGCTTCTAAATACGGTGTCAAGGGTTCTCGTTTGGCTGCATTACGTGATGTATTGAAAGTAGTTAATCAAATCCCCGAGCAATGGGTTGATTACCAAGAAGATGGTTCTATTAAGCAGCGTCGTACTAAAGTTGAAGATATTAAGCATCGTCTTCCAGAAAACGAATTCTGTGAATGGGTGTTCCATAATCATGAGAAAACAGGCCCACAAACGTTCTACACTGTATTGGGTCGTAAATATCAGACAACGCTTTCTCTTATTGAGCTTAAGCAGTCACTGAACAAATTAGATGCTGAATATGGTGAACGTGCCCGTAAGGCCGAAGCCAACGAAGGCATTGACTGGAAAGCTCTGAGCCATGCTTGTCGTGGTGGACTTCAACTATTGGAAATTTACAAAACTGGTGACTTGGTTTATCCACTTCAAGACGCTCCATTTATTCTCGACGTGAAGTTGGGTAAACATCCATTTAAAACGGTTCAAGAGTTTTTGGAAGATGTGGTCGATCAAGTAGAAGCAGCATCTACTGAAGCTTCTAAGAACGGTATGCAGCAAAAAGTAGACATGGGTTTCTGGGATGACTTCCTTGAGAAGGTTTATCTTGAAAACCACCGAAGTTATTATAAATGA</t>
  </si>
  <si>
    <t>pTN1136</t>
  </si>
  <si>
    <t>KMC23_gp099 - hypothetical protein - YP_010073747.1</t>
  </si>
  <si>
    <t>ATGAATGGCAACGACCTAAGACACTATGCGCATATTTTTGGTCTATTGCCTCCTACATTTTTCGTTTCTATTTTTGGGTGTGCTATACTCGTAGGGCTAACAATTATTTGTGCAGAAAGCCTACAACGTTGGCTTATTTTCGGTAGTTTATGGACTCTTCTTCCATCGGCATTTATACTTGCGCTTTTGGTTGTTTTACTTATTATCGGTTCATTTGTTATTCCTGCACATTTGCGTGAAAAATATAAAGATTATAAATGGAAAAAGGATTATGCTTTACACGTAGAAAATATTGATAGGGCGTATAAAGGTTTACCTCCTATTCAACCTAAGAAATCGATTATCGTTGAATTTTTAAAAGTTCGTAAAGCTAAAGTATGTCCTGTTATTGAATATAAGGCTGAATGA</t>
  </si>
  <si>
    <t>pTN1137</t>
  </si>
  <si>
    <t>KMC23_gp100 - hypothetical protein - YP_010073748.1</t>
  </si>
  <si>
    <t>GTGGAACTGCTTCAATCATTTCAAATATTGAAGGCGAAGTTGATACTTATATGTGTTTTAAAAGCTGGTGGTGACCGTCATCCGGATTTTATTTCTATTCGTCAAAACAATGGAGAAATTTCATTATCAAAATCAGAAGCTGAAGCTATGATTAAGTATTTAACAACCGTTACGCCTTCAATGAAAGGATAA</t>
  </si>
  <si>
    <t>pTN1138</t>
  </si>
  <si>
    <t>EcT2_00102</t>
  </si>
  <si>
    <t>TTGCTTGATGTATTAAAAGCCTATGAACAGTCAAACGGTGGAAGAAAAGCTGTATTGATTTATCAAAAACCGCATTCATGTGGAACTGCTTCAATCATTTCAAATATTGAAGGCGAAGTTGATACTTATATGTGTTTTAAAAGCTGGTGGTGA</t>
  </si>
  <si>
    <t>pTN1139</t>
  </si>
  <si>
    <t>KMC23_gp101 - hypothetical protein - YP_010073749.1</t>
  </si>
  <si>
    <t>ATGTTTATTTCAAGTGGAAGTGGTTTAATTCGTGTTGAATTTAAAAATGACATCTTCCTTAGTCAAGGAGATGATATTATTAAAATGAGTTATGACGAAATCAAGAAAATTTGTCATACTCTTGAAAGCCGTGGAAAAGTAAATGCTGTTTTGACATTGGTGATTTATGGGTAA</t>
  </si>
  <si>
    <t>pTN1140</t>
  </si>
  <si>
    <t>KMC23_gp102 - MobD.1 conserved hypothetical protein - YP_010073750.1</t>
  </si>
  <si>
    <t>ATGATATGTTATATTACGCCTAGTGAAATTGTTCGTTTAACCCAAATTGAATATGCTTACACTGATAAAATTGTAAGCATTAATGATGAGCATAAAATTCATTTTTATTCTTCATGCCCAGGATTTAATATTAAAAGCGAGTCAATGTGCTTATCAATTAATAATTGGGATAATTTTATAACTAACATTAAATATTTTTATGATTCTACTAAAAGAAAACATAATTTAAAATGGTTTAAAAATGTAATGCTATTATTACTAACTCCTGTAATCAGAATGATGAAACTATTTTAA</t>
  </si>
  <si>
    <t>pTN1141</t>
  </si>
  <si>
    <t>EcT2_00105</t>
  </si>
  <si>
    <t>ATGAGTGAGTCGAAGAGAATCAATATGAAACGATTAGTATTAGAAGATAGTGTGCTTTTTGGTGAATTAGCGATCGAAAAAGTAAATAACATGTATCGTTTGACGCAAGAAGATGATATGTTATATTACGCCTAG</t>
  </si>
  <si>
    <t>pTN1142</t>
  </si>
  <si>
    <t>KMC23_gp103 - MobD.2 conserved hypothetical protein - YP_010073751.1</t>
  </si>
  <si>
    <t>ATGAAAGTTTTGTTTGTTGTGTATGTGATGATTCAATATAATTACCCAATGTTTACTTATAATTTGGTGAATAACATTATTGATATGATTCAGAGGAGTATGTAA</t>
  </si>
  <si>
    <t>KMC23_gp104 - MobD.2a hypothetical protein - YP_010073752.1</t>
  </si>
  <si>
    <t>ATGAAAACTGAAAAACAGATGTTTTTAATGAAGCTAATTGAAGAATATGCTAATGCAGTTTCTGACTATGAATGTTCTTCTCGTGAAAGAGGTATAGCTTTCGCCAAAGAAGAAATGAAAATCATGGTTGATGCTCATACAAAGCTTCAGAATTTTATCGAAAACGTCATTTAA</t>
  </si>
  <si>
    <t>pTN1143</t>
  </si>
  <si>
    <t>KMC23_gp105 - MobD.3 hypothetical protein - YP_010073753.1</t>
  </si>
  <si>
    <t>ATGCTAACACGTGAACAGTTTGAAAAAATCATTAAATTAGCACGTGATATTGAAATAGATTCATATCAATTAGCAGTTGAGCATTGTGAAGGATATTCATACGACGGTATAGAAGCAGCTAAAAGGGATTTGGATAAATCTAAAGCTAAGTTAGTTCAATATCTTGAAATGATTAGGTGGAATAATGAAAACTGA</t>
  </si>
  <si>
    <t>pTN1144</t>
  </si>
  <si>
    <t>KMC23_gp106 - molybdopterin-guanine dinucleotide biosynthesis protein MobD - YP_010073754.1</t>
  </si>
  <si>
    <t>ATGATTAGTATCGAACAAGCGGATAAAATTAAGGAATTGGTAGCTTTAATTCGTAAAGCAGATGAGGAACGCATTAACTTTGCCTTATCAGGTATTGAAGAACTTGAAGCTAAAGTTGATAATGCTTTAGAAGCGTTAGATATGTTTCTTGATGAAATTATCGATCATAATACGAGAGTTTAA</t>
  </si>
  <si>
    <t>pTN1145</t>
  </si>
  <si>
    <t>KMC23_gp107 - MobD.5 hypothetical protein - YP_010073755.1</t>
  </si>
  <si>
    <t>ATGAAAATTGAAGCACTTAATCAAGAAGGAAATATCTACGTCATCATTAATGGTGATTTTTTCGTCGACATGGATGAAGTTACTAGTGAAGAACTTGTAGAACTTCTCAAGAAACGTTATAATATGTGTGATGAAGTTGCAACTCACATGGCGTGTGCAATATTCTCTCTTTCATATGTGGTGGAATAA</t>
  </si>
  <si>
    <t>pTN1146</t>
  </si>
  <si>
    <t>KMC23_gp108 - starvation-inducible transcriptional regulator - YP_010073756.1</t>
  </si>
  <si>
    <t>ATGAAATTCAGCGACTTTTCACAAAGTGGAAAACCTTCAAAGGCAGATGAATACTTAGGTTTATTAATGGCTGCACAAGCTTATTTTCATTCTGCACATTTTGAAACTAAAAGTTATGCTAGACACAAAGCATACGATTTTATTTTTTCCGAGTTGCCAGATTTGATTGATAAATTTTGTGAGCAATATTTGGGGTATTCTGGTAGAAAATACACACCTTCAATTCCAGATGCCAGTAAACTTCCTACCGACACAATTAAAATGATTGATCGCATACTAGACCAATCTAACAGCATTTATAAAGAAATGCCTCCAGCCATCCAAAGCACGATAGATGATATTACTGGAATGTTTTACCAGAGTAAGTATCTTCTTTCCCTCGAATAA</t>
  </si>
  <si>
    <t>pTN1147</t>
  </si>
  <si>
    <t>KMC23_gp109 - lysis inhibition - YP_010073757.1</t>
  </si>
  <si>
    <t>ATGGCCTTAAAAGCAACGGTACTATTTGCCATGCTAGGATTGTCATTTGTTTTATCTCCATCAATTGAAGCGAATGTCGATCCTCATTTTGATAAATTTATGGAATCTGGTATTAGGCACGTTTATACACTTTTTGAAAATAAAAGCGTAGAATCGTCTGAACAATTCTATAGTTTTATGAGAACGACCTATAAAAATGACCCGTGCTCTTCTGATTTTGAATGTATAGAGCGAGGCGCGGAGATGGCACAATCATACGCTAGAATTATGAAAATTAAATTGGAGACTGAATGA</t>
  </si>
  <si>
    <t>pTN1148</t>
  </si>
  <si>
    <t>KMC23_gp110 - rI.1 conserved hypothetical protein - YP_010073758.1</t>
  </si>
  <si>
    <t>ATGCTACAATTAACTGAAAAGCAACTTCGCAATCTTACTGTGCTTCAATTAGATGAAATTCGTAGGGAAGTTGGAAATATCATTTCAGCTTTGCGTCGAGAAGTATCACTTAACCAATCTCCGGCAGACTATACTAGATTGCGAAATTTTGAAAAATACCTTGATAAAGTTAAGGCCGTGCATCGGCATAAAGTAAATACAGGACAAAAATGA</t>
  </si>
  <si>
    <t>pTN1149</t>
  </si>
  <si>
    <t>KMC23_gp111 - thymidine kinase - YP_010073759.1</t>
  </si>
  <si>
    <t>ATGGCGAGTTTAATTTTTACTTATGCAGCAATGAATGCTGGAAAATCTGCTTCTCTTTTGACTGCTGCACATAATTATAAAGAACGTGGAATGAGTGTATTAGTTCTTAAGCCTGCTATTGATACTCGCGATTCTGTCTGTGAAGTCGTTTCTCGCATTGGAATTAAGCAGGAAGCGAATATTATTACAGATGATATGGATATTTTCGAGTTCTATAAATGGGCTGAAGCACAAAAAGATATTCATTGCGTATTTGTAGATGAAGCTCAGTTTTTAAAAACTGAACAGGTGCATCAATTGAGCCGAATTGTTGATACATATAATGTTCCTGTTATGGCTTATGGATTAAGGACTGATTTCGCTGGAAAATTGTTTGAAGGTTCTAAAGAACTTTTAGCGATTGCAGATAAACTTATTGAACTAAAGGCAGTTTGTCATTGCGGTAAAAAAGCGATTATGACAGCTCGATTAATGGAAGATGGAACACCAGTTAAAGAAGGTAATCAAATCTGTATTGGTGATGAAATTTATGTTTCTTTGTGTAGAAAACATTGGAATGAATTAACTAAAAAGCTCGGTTAG</t>
  </si>
  <si>
    <t>pTN1150</t>
  </si>
  <si>
    <t>KMC23_gp112 - Tk.1 conserved hypothetical protein - YP_010073760.1</t>
  </si>
  <si>
    <t>ATGATTACTCGCGAACAAAAGAACGAAATATTATTTTTAGTTGGTGAAATTATTAGTTTAGAAAAGGATTTGTCTTTTGAATTATCTTCTGATTATGGAGATGCCGAAACATATTACGAATTAGTAAAATCTATCGATAAAGCTGAAAATGATTTAGAAACATATTTAGAAAATTTAACTAAGGACTAA</t>
  </si>
  <si>
    <t>pTN1151</t>
  </si>
  <si>
    <t>KMC23_gp113 - Tk.2 conserved hypothetical protein - YP_010073761.1</t>
  </si>
  <si>
    <t>ATGAGTTTAAGCAAAGAACAAAAAGACAAACTCTTTTCTCTTATCCACGAAGTTATGGATAAAAATAGTGAATTGGAAAAAGTTTGTAATGAATGCGGTCCTTTTAGCGCAAACGAGTACGAAGAACTTTCTAAAGAATTCGATAATAAAGAACAAGAACTTATTAATTATATAAATTCCTTATGA</t>
  </si>
  <si>
    <t>pTN1152</t>
  </si>
  <si>
    <t>KMC23_gp114 - hypothetical protein - YP_010073762.1</t>
  </si>
  <si>
    <t>ATGAATAGTTCTGAGTTACAATATGAAGTGTTACGTGAACTTGATAATTTAATTGAACTCGCTGTTAATAAAGGTTTTGCCATTGGAATTGGTCAAAAAGATACTGATCATTTAACTGTGGAAATATTTAAGCAAAAGCGAATTATTTTAAAACTTCTGGAAATTAATATATGA</t>
  </si>
  <si>
    <t>pTN1153</t>
  </si>
  <si>
    <t>KMC23_gp115 - hypothetical protein - YP_010073763.1</t>
  </si>
  <si>
    <t>ATGGTTATGAGCCAAACTAGTATTCTTAAAAATGCCCACTGCGAAAAGTGTAAATGGCCGGTTGTTTTTGCTTTATGCAACGATGAAATGGTTTGTGATTTCGATTATTGGTGCTATTGTTCTAATAAAGGATGCATCAATCATAAAGGTGAAGGATTTTATTCGGGATTTTATCCTTATCCAGATTTCGTTAAAGAAGGTAAACCGAAATGA</t>
  </si>
  <si>
    <t>pTN1154</t>
  </si>
  <si>
    <t>KMC23_gp116 - Tk.2 conserved hypothetical protein - YP_010073764.1</t>
  </si>
  <si>
    <t>ATGAATATACATTATCCACATCCATATGACCCAAATAATAAGGCAGTAATTATTCGTCAATGGGAACGCATTTGTCGTACTAAATGCCCAATTAATAGTCCACATGATGTAGATAAAGACTACATTGGAACATTCGTTGAATATACCTTTATTGATAAGAAAGGTCGTAAACAGCATGTAGAAGAATACTGCTTAAAGGTGACATGGTTATGA</t>
  </si>
  <si>
    <t>pTN1155</t>
  </si>
  <si>
    <t>KMC23_gp117 - phosphatase - YP_010073765.1</t>
  </si>
  <si>
    <t>ATGATTGTAAAATATATCAAGGGCGATATTGTCGCCCTTTTCGCTGAAGGTAAAAATATTGCGCATGGATGTAATTGTTTTCATACTATGGGTTCAGGCGTAGCGGGTCAATTAACCAAAGCTTTCCCTAAAATTTTGGAAGCTGATAAATTACAGACTGAATGGGGTGATGTAACTAAACTCGGTTCTTACTCAGTCTATGAAAAATACTTTAGGACTCATAAAGCTTACTGCTTTAATCTTTATACTCAATTTCAACCAGGGCCAAATTTTGAGTATTCCGCTTTAATGAATTGTATGTTAGAATTAAATGAGTTTGGTGAAAATAAACTGATTAAACCTACAATCTATATGCCTAGGATTGGCGCAGGCATAGGTAAAGGGAACTGGGATATTATTGAGGGGATTTTAGATACATATTCCTCTAAATTAGAAATTGTGATTGTTGATTGGGAACCATTATTATGA</t>
  </si>
  <si>
    <t>pTN1156</t>
  </si>
  <si>
    <t>KMC23_gp118 - valyl tRNA synthetase modifier - YP_010073766.1</t>
  </si>
  <si>
    <t>ATGACTAAAATTTTGGTTTTATGTATAGGATTAATTTCATTTTCTGCTTCTGCGTCAGCAGATACATCATATACTGAAATTAGAGAATATGTAAACCGCACTGCGGCAGATTATTGTGGGAAAAATAAAGCATGCCAGGCGGAATTTGCTCAGAAATTAATATATGCATATAAAGACGGAGAAAGAGATAAATCAAGCAGATACAAAAACGATACATTATTAAAACGATATGCTAAAAAGTGGAATACCTTAGAATGTTCAGTTGCGGAGGAGAAAGATAAAGCCGCTTGTCATTCAATGGTTGACCGTTTGGTAGATTCTTATAATCGAGGATTGAGTACTAGATGA</t>
  </si>
  <si>
    <t>pTN1157</t>
  </si>
  <si>
    <t>KMC23_gp119 - hypothetical protein - YP_010073767.1</t>
  </si>
  <si>
    <t>ATGAGAAAAGCACTACTCGCTGGTCTATTGGCCATTTCAATGATGGCACATAGCTCCGAGCATACTTTCAGTAATGTCCAACTCGATAACATGCGTTACGCGTATCAATTCGGGGAACAATTTTCTAAGGATGGAAAATATAAAACACACAAAAACATCCACAAGAGCGGATTAGGTCATATAATGGCAGCCATTTTATGGCAAGAAAGCTCTGGCGGAGTTAATTTAAAATCTAAACCAAATCATCACGCCTACGGAATGTTCCAAAATTATTTGCCTACTATGCGAGCAAGAGTTAAGGAACTTGGTTATAATATGACCGATGCTGAAATAAAAAGAATGTTGAATAAACGATCCAATTCAGCTTCCTGGGCGTACATTGAACTTTCTTATTGGTTAAATATACATAAGGGCGATATAAGAAAAGCAATATCCTCTTATAATTCGGGATGGAATGTTAAAGCAGGTTCTAAATATGCTTCTGAAGTCCTAGAAAAGGCTAATTACCTTAAAAATAATAAACTTTTGGAAATAGTAAATGACTAA</t>
  </si>
  <si>
    <t>pTN1158</t>
  </si>
  <si>
    <t>KMC23_gp120 - endoribonuclease - YP_010073768.1</t>
  </si>
  <si>
    <t>ATGACTATCAATACAGAAGTTTTTATCCGTCGAAATAAGCTTCGTCGTCACTTTGAGTCGGAGTTTCGTCAAATTAACAATGAGATTCGTGAGGCATCAAAAGCAGCAGGGGTCTCATCGTTTCATCTAAAATATTCTCAACATCTTCTTGATCGCGCAATTCAACGGGAGATTGATGAGACATACGTTTTTGAATTATTCCATAAAATAAAAGACCATGTTTTAGAAGTTAATGAATTCCTGAGTATGCCTCCGCGTCCTGACATTGACGAGGATTTTATTGATGGAATTGAATATCGTCCTGGACGTTTAGAAATCACAGATGGAAATCTTTGGCTTGGATTTACAGTTTGTAAACCTAATGCGAAGTTCAAAGACCCGTCACTTCAATGTAGAATGGCAATTATTAACAGTCGTCGTTTACCAGGAAAGGCTTCTAAAGCAGTAATTAAAACTCAATGA</t>
  </si>
  <si>
    <t>pTN1159</t>
  </si>
  <si>
    <t>KMC23_gp121 - Vs.3 conserved hypothetical protein - YP_010073769.1</t>
  </si>
  <si>
    <t>ATGGATCAATTAAGCGCAGGGTTTGGTTATGAGTATTATACTGCACCTCGTCGTGTATCTGTTGCTCCTAAGAAAATTCAAAGTCTTGATGACTTCCAGGAAGTAGTCCGTAACGCTTTCCAGGACTATGCACGGTATCTTAAAGAAGATTCGCAGGACTGTCTCGAAGAAGATGAAATTGCTTACTATACGCAGCGTCTTGAACAGCTCAAAAATCTACATGAGGTTCGTGCAGAAGTTTCAAAGTCTATGAATAAATTGATTAGATTTAAAGAATAA</t>
  </si>
  <si>
    <t>pTN1160</t>
  </si>
  <si>
    <t>KMC23_gp122 - Vs.4 conserved hypothetical protein - YP_010073770.1</t>
  </si>
  <si>
    <t>TTGAAGATATTAAGGGATAAACCACATACTGAAGAGAAAATCGGTAAAGTGAATGCTATCAAAGACGCTGAAGTTCGTTTAGGACTTATCTTTGATGCTTTATATGATGAATTCTGGGAAGCACTAGATAATTGTGAAGACTGTGAATTCGCGAAGAATTATGCTGAAAGCCTCGATCAGTTAACTATTGCTAAAACGAAACTCAAAGAAGCCAGTATGTGGGCTTGTCGTGCAGTGTTCCAACCAGAGGAAAAATACTAA</t>
  </si>
  <si>
    <t>pTN1161</t>
  </si>
  <si>
    <t>KMC23_gp123 - Vs.5 conserved hypothetical protein - YP_010073771.1</t>
  </si>
  <si>
    <t>ATGCTTTCGCCGAGTGGTTTAGTAATTCAGGCGAACAGCAATTTAATGAAGCCTGGAATATGGGTGATATTGATGGAATTTATCCTACGACAGAAGTTTCTGTTCAGGGATATGGCATTCATGAACCTATTCGTTTAG</t>
  </si>
  <si>
    <t>pTN1162</t>
  </si>
  <si>
    <t>KMC23_gp124 - autonomous glycyl radical cofactor GrcA - YP_010073772.1</t>
  </si>
  <si>
    <t>ATGAAAGCATATCAAATTCTTGAAGGCACACATAAAGGTACTATTTATTTTGAAGATGGTATTCAAGCACGAATTATTGTCTCTAAAACCTTTAAAGAGGACTCTTTTGTAGACCCAGAAATTTTCTATGGTTTGCATGCCCGTGAAATTGAAATTGAGCCACAACCTACAGTTAAAATTGAAGGTGGTCAACACCTGAACGTTAACGTTCTGCGTCGTGAAACTCTGGAAGATGCAGTTAAGCATCCGGAAAAATATCCGCAGCTGACCATCCGTGTATCCGGTTATGCAGTTCGCTTTAACTCTCTGACTCCGGAACAGCAGCGCGACGTTATCGCTCGTACCTTTACCGAGAGTTTGTAA</t>
  </si>
  <si>
    <t>pTN1163</t>
  </si>
  <si>
    <t>KMC23_gp125 - hypothetical protein - YP_010073773.1</t>
  </si>
  <si>
    <t>ATGATGACAGACACTCAGCTTTTCGAATATCTTTATTTTTCGCCAAAAACTATTAAAAATAAATTGGTGAATCATTTTGAAATTTTGGCAAAAAATAACATTTTAAGCGAATTTTATCCTAAGCAATACAAATTACAAAAAGGCGTATTCAAAGGATGCAGAGTTTTGTGTACTGCTCCTAATGCACGGCTAATGAATAAAATTCCATATTTTACCATGGAATTTATTGATGGACCTTTTAAAGGATTAATTACCCACAGTTTAATGGCATATGATTCTGAGCCATTTTTAATTAAAGAACAATCTTGGATAAATTTATTTTCTAATTGA</t>
  </si>
  <si>
    <t>pTN1164</t>
  </si>
  <si>
    <t>KMC23_gp126 - hypothetical protein - YP_010073774.1</t>
  </si>
  <si>
    <t>ATGATGGCGGAACAGTTATTGTTCTTTCTAATACTTCAGCTTACGCTAAAATTTCTGCAAATAACATCAAAAAGGAATTTTCGCGTTATTCTAATGATGATATACGTTTTCGTTTATTTACTGATTCTGTGCGCAGTTATTGGTAATAAAGGAAGCAAGTTCAGAGGTTTATCGCTTTCGCGAATTTTGTATATAATTGATGAGCCTGTCAAATCTCCTGATATGGATAAGATTTATAGTGTCCATATTGACACTGTACACTGCTGCTGTAATATTAAATGTTGTATTGGTGGTATTACTCGTCCACAGTTTTTCGTAATCGGAATGCAATGA</t>
  </si>
  <si>
    <t>pTN1165</t>
  </si>
  <si>
    <t>KMC23_gp127 - internal virion protein - YP_010073775.1</t>
  </si>
  <si>
    <t>ATGAAAACCTATCAAGAATTTATTACTGAAGCAGCTATTAATTCTCAAATTATTGCTGAATCTTTTACTGATCTTTTGAAATTTAAAAAAGGTCAGAAAATCACTGCTGTATTGGATGATGGTACAGAAGTTGAGATGGATGTACAGGGATATAATTATGCAGTAGATGGAAAACTGTATAATAAATCTCATGCTAAATTTGATTCATTTGACGACTTTGTTAATACAGTTGAAGATGAAAAAACTCGTCGATCCATTGCAACTGGTGATGCTAAGGTTCTTATGGCACATGGTCATGAACGCATTCGCGCTAAACAGAATAAAATGGGTGAAGATAATTTCGCATTAGTTGGTTATCAATCTGGTAAACAAACTTATGGCTATCAACGTACTGCTACCATGTATAACAAAAATGGTAAAATTGCCTTTGTGAATAGTAAAGGTTCTATTCAGTACGTTAAATCGTTCAAATAA</t>
  </si>
  <si>
    <t>pTN1166</t>
  </si>
  <si>
    <t>KMC23_gp128 - nudix hydrolase - YP_010073776.1</t>
  </si>
  <si>
    <t>ATGAAAACACTATCAGCTGGTATTATCTTTATGACCGAAGATAAAGATTTATTTATGGGTCGGGTTACTGGTTCTCGTAAGACTGGAATGATGGCACATCGCTGGGATATTCCAAAGGGCCGTGTAGAAAATTCTGATTTAAGCGCATTAGATGCAGCACGAAGAGAATGTTTAGAAGAGACTGGTTTTGGCAATTATAATCCAGACCTTCTAGAAGACCTAGGTGTATTTAAATATTCTAGTAATAAAGACCTACAGTTGTTTTATTATACGATTCCAGTAGAGCATGAGATGTTCAGAAATTGCCGTTGCGAGTCTTATTTTGAAAATAAAGATGGCGTTATGATTCCAGAGATGGACGCTTTTGCTCTTATTCCTCGTACTCAGTGGCAATATGTGATGGGTCCTTCACTTTACCGAATAATGAACAACCTCTTTTAATTTTATAAATACCTTCTATAAATACTTAGGAGGTATTATGAATATATTTGAAATGTTGCGTATAGATGAAGGTCTTAGACTTAAAATCTATAAAGACACAGAAGGCTATTACACTATTGGCATCGGTCATTTGCTTACAAAAAGTCCATCACTTAGTGTTGCTAAATCTGAATTAGATAAAGCTATTGGACGTAATTGCAATGGTGTAATTACCAAAGACGAGGCTGAAAAACTCTTTAATCAGGATGTTGATGCTGCTGTTCGCGGAATTCTGAGAAATGCTAAATTAAAACCGGTTTATGATTCTCTTGATGCGGTTCGTCGTTGTGCATTGATTAATATGGTCTTCCAAATGGGAGAAACCGGTGTGGCAGGATTTACTAACTCTTTACGTATGCTTCAACAAAAACGCTGGGATGAAGCAGCAGTTAACTTAGCTAAAAGTAGATGGTATAATCAAACACCTAATCGCGCAAAACGAGTCATTGCAACGTTTAGAACTGGCACTTGTGACGCGTATAAAAATCTATAA</t>
  </si>
  <si>
    <t>pTN1167</t>
  </si>
  <si>
    <t>ATGAATATATTTGAAATGTTGCGTATAGATGAAGGTCTTAGACTTAAAATCTATAAAGACACAGAAGGCTATTACACTATTGGCATCGGTCATTTGCTTACAAAAAGTCCATCACTTAGTGTTGCTAAATCTGAATTAGATAAAGCTATTGGACGTAATTGCAATGGTGTAATTACCAAAGACGAGGCTGAAAAACTCTTTAATCAGGATGTTGATGCTGCTGTTCGCGGAATTCTGAGAAATGCTAAATTAAAACCGGTTTATGATTCTCTTGATGCGGTTCGTCGTTGTGCATTGATTAATATGGTCTTCCAAATGGGAGAAACCGGTGTGGCAGGATTTACTAACTCTTTACGTATGCTTCAACAAAAACGCTGGGATGAAGCAGCAGTTAACTTAGCTAAAAGTAGATGGTATAATCAAACACCTAATCGCGCAAAACGAGTCATTGCAACGTTTAGAACTGGCACTTGTGACGCGTATAAAAATCTATAA</t>
  </si>
  <si>
    <t>pTN1168</t>
  </si>
  <si>
    <t>KMC23_gp130 - hypothetical protein - YP_010073778.1</t>
  </si>
  <si>
    <t>ATGCAAAAGCCAAAACTAAATAAAGTCAAATATTCGTTTTCTGAGTCATTTTTAATTTTTGCTGTGGCGTTGGCTGCAGCTCTTGCGGGTAGTCTTTTTGGATTGTTAATTGACTGTCTTATTTTAAACATCGACGGCACAGTAAATATAACAGAAGTTTGGAGTGAGCTTTGTTATACTAAAATTATTTCATTGTTTTCATTCTTTGGTATCATTTTATATTTTCATTATGATAATTTTAAAATAAATTGGCAAAGAAAAAAGGATTACAAAATACAATTAAAGGAATATAATAGCTACATGTCTTATATTGAAAATGAGTCAATGAAAGAGTTTGTGAGTGATTGCAGGAAATTAAAATGA</t>
  </si>
  <si>
    <t>pTN1169</t>
  </si>
  <si>
    <t>KMC23_gp131 - hypothetical protein - YP_010073779.1</t>
  </si>
  <si>
    <t>ATGTCAAAGCCATCACTATACCTTCCAAGTAAACCTTTGAAGTATGAATTAAAGCGCCAGATAATTCCTACTGACGTATTAATAGGTCCTGTGATACTCATATCATTTGTAATTCTATTGATTATTGGAGGTGTTTTAGATGTTATGACTGATATTGAATCTGGCGTAATAATTATGTTAATGCTAACTCTTCCATTGGTAGTTCCATTTTTATTAGTACCTGTAAATTGGGTAGGATACTGGTATCAAGGAAGACATTATCGTAAACGTGTACACGATTGGAAAGCTCATTGTAAAAAGATTAAAAAGGAACACCAGCTTAAACTAGCTGAGTATGAATTTAATGAAATTATGAAATTTGTTAAGGAATCACGATGCAAAAGCCAAAACTAA</t>
  </si>
  <si>
    <t>pTN1170</t>
  </si>
  <si>
    <t>KMC23_gp132 - e.5 conserved hypothetical protein - YP_010073780.1</t>
  </si>
  <si>
    <t>ATGAAAATGCAAAGTGATTTCAATTCAATGTTTGAAGAGTTCCAAAGACAGGTTGATGTTCCAGACCAATTACTAAATGCTCTTAAACGTATGGCAGAAGGACGTAATTATTATTGGGGTTCTTCATATGAAACTGATGAAAGTCTTTCTGGAAGATTTTCCAGAGGTAAAAAGTCTTTAATACGTCCTGGAATACTTATTAACAATATTGAATCAATTCATTTATTGACATGTGATTTTGATGTTGAATTTACTGATTTCATTTCTCCTGAATGGTCAGTTTGTTATTTAAACGACGATTTTGATTATCTCGGTGTTTATAGTTTAAGTGACGCATGGTTTAAACGTAACTTACAAAAGTCAAATTTATTTTATATTGATACTACGGTAAAATTTCAGGGAAAGAAATATTTCTTTACTCTTATAGTTGACTCTGAAACGAAGCATGAAAATAAACGTATTCTTAGCAAAAAGAATATTTTAACTATTGTTGATGGTCTTTTTGATAAATTAGTGAAAAATCCTAATTTTGAAAGTGATTTATTACTAGAAAAATTTGTTAAGGAATGTAGAGAATATGTCAAAGCCATCACTATACCTTCCAAGTAA</t>
  </si>
  <si>
    <t>pTN1171</t>
  </si>
  <si>
    <t>KMC23_gp133 - e.6 conserved hypothetical protein - YP_010073781.1</t>
  </si>
  <si>
    <t>ATGAACACACTGAAGAAAATTGTTGAGTTTATTCGCACTAAACTTGGTTCTGCTATGGCTAAAAATCTATCTGTTGAAGAACAGTATACTGCCGCAGCAGCAAAACTGCTTGATAAAATTAAAGACCTAAAAACTGCTTCTGTTAAATCTATTAATGAAGAAAAACGTATTCGTGAACTTATTGTTGAAAAGAATAAACAGGCTGAATCAAAAGAGCGTGAAATTCGCAAGCTTCTTTCCGAAGGTCAAGATGTAACAATGCATGCTAAACTCGGTTTGCTATATCGTCGAACAGCTGAACAGCTGACTACTAAAGCTGATGGTTATGCTGAAATGCGAATTGAAATCGCTAAGAAAGTAGTTGAGTTAGATGATGCTCGCCAAGAACTTGCAGTTAAATTGGAATATATCCGTGAAACTCGTGCAGCAAATGCCCTTGGAATTAGTACTGCTGATGATGTAGTTGAAATTGCAGCACTGACTAAGGTTGATATTGAAGATACTCTTGCTCGAGTTGAAACCTTTAATGGCAATATTTCTGGGGTTGAAACTACCTCTGCCGATGTTCAGGAATATATTAATTCTCTGAAATAA</t>
  </si>
  <si>
    <t>pTN1172</t>
  </si>
  <si>
    <t>KMC23_gp134 - hypothetical protein - YP_010073782.1</t>
  </si>
  <si>
    <t>ATGACTACTTTAATTATTTGGTTCGACGAAAATGAAGAAACATATTGCGTGAACATTGGCGAAAGCCCAATGCCAGAATTTGAATCTTCAGATAAAAACTCGGTTGTATCTTGGGCTGAAGGTTATAAAGCAGCAAAAGGCGATGTTGAAATAGTTTACAAACTATCCGGAGTATAA</t>
  </si>
  <si>
    <t>pTN1173</t>
  </si>
  <si>
    <t>KMC23_gp135 - e.8 conserved hypothetical protein - YP_010073783.1</t>
  </si>
  <si>
    <t>ATGGATAATTACGGTGAACTGTTCAACTTCTTTATGAAATGTGTTTCAGAAGATTTCGGTCGTACAGTGAATGATATTAAAGTTATCGGTCCTGACCATCCGATGTTTGAAACTTACGCAGTAATGGGTAATGAAGATGGTCAGTGGTATACTGTAAAGGTCGTGATTAACATGTTCACTGCTGAAGGTTATGTTAAACTGTCTTCTAAAGTTTACCATGATAACGACGAAATCGCAGAAGAATATTTCAATAATATGAAATAA</t>
  </si>
  <si>
    <t>pTN1174</t>
  </si>
  <si>
    <t>KMC23_gp136 - hypothetical protein - YP_010073784.1</t>
  </si>
  <si>
    <t>ATGAAAGGTAATGTTTATTTAGTCGTTCATGATTTAACATTCTATTTTAATCATAATGACACTGTTATTTCTGAACGTGTAATTAATTTGCTTTATCAGCATGCAGACTATGTTTATGTCGAAAACGAATTTAGGCATTGGCAATTTCTCAAAAATCGTTCATTTGGTTTAGATGGTTACGAATACTTTGAACGTAAAGACCTTTTAGATAAAATTCCATTATCTACACAATACCAAAATCACAAGTCTTTACATAAATGCCGGCTAATTCGAAATGCTGAATCCGCGTATGAAGCAATTGATTTATGGCGTAAACGCCGTGAACAGATTGATGCTTTAAAAGAATATTAA</t>
  </si>
  <si>
    <t>pTN1175</t>
  </si>
  <si>
    <t>KMC23_gp276 - hypothetical protein - YP_010073785.1</t>
  </si>
  <si>
    <t>ATGAATGGCTATTGGTGGAAATCAACGGGAAAATATGATAAGCGTGGAAGAAAGGGTCATGAATACTGCATGTGCCGTTTCGGTGATAAAGGACCATATTCATTAAATAACATATATTGCGCAACTAATAATCAAAATACAAAAGATGCGAGACTAAATGATAGATTTCCTCCAAAATCTAAAAATTTTAATTTTAATGGTCGAAAACACTCGGCACAGTCCTTAGAAAAAATTTCTAAAAATAATGCAAGTACCTTAAGCAAAGATGAGATAACTAGACGATTAAAAATATTAGAAAATTTTAATATGGATGAACGAGGTTTTATTAAAAATTATGCAAACGCTATAAATGTTAGCCATACTCAAGCTAGAAAGTTTTTAAATAAATATTACATAAAATAA</t>
  </si>
  <si>
    <t>pTN1176</t>
  </si>
  <si>
    <t>KMC23_gp275 - hypothetical protein - YP_010073786.1</t>
  </si>
  <si>
    <t>ATGTATATTCGTTTAGGCAGCACAATTCCTAAGGGTTACGTAATTGATGTCACTACCTGGGAAAATGATGGTGATAACTATAAAACCAAAACACTGTTTGGCGTAGAAGAGCATGAGCTCCAACAATTTAAATATCTTTTGAAGAAGTTTAAGAGTCGTCATTCTAGCACTAAAGCTGACCGTTATTGTGGTAATGGGTTGTTCAGCGAGCAAGAGCTTTTTATATATGAATATTTGGTTGAAGGACTGTTCTCAGACCAACTTTATCCAGAATTCATTAAAAAGGTCTTTGATATAGAAGTTGACCTTGGTAATAAATCCGAAGAAGATGAAGAACGTGTATTTGACTTATTCTTTGTGAATGGTAATAAGATATTTGAAGGCCTCATTGATATTCTTGGTCATGCTTCTGAATACTATGAATATGATTTCTTGCGTGTAGTTGAACATGTAGAATTTGCTTATATCGAAGAAGAAATTGTTTTGCCGACTGTTAAAATGGTTGATTTGCTTTAA</t>
  </si>
  <si>
    <t>pTN1177</t>
  </si>
  <si>
    <t>KMC23_gp274 - Trna.2 conserved hypothetical protein - YP_010073787.1</t>
  </si>
  <si>
    <t>ATGATTCTTTATGCGAAAGTATCGTCCGTTGAAAATGGATATAAATATGATCAAGATGCGGCTAAAGCCTTGATTGATGATTATGGCATTTTAACATGTTTTGAAGTTAAAAAGGTTTACATTGACCGTTCATCTTCTCAAGTTAAATTAGTGAAGGAAGACCGTAAATTTAATACAGTAAATTTTGATTTCTTTATTGAAACAGAAAAAGGTCCTCTTGAATATGATATTTTCAAGAATCCTTTGGGTCTTGAATGTATTAAATATACTTACATTAATATGGTGAACAAATGTATATTCGTTTAG</t>
  </si>
  <si>
    <t>pTN1178</t>
  </si>
  <si>
    <t>KMC23_gp273 - hypothetical protein - YP_010073788.1</t>
  </si>
  <si>
    <t>ATGAAACGTTGTGAATTAATTCGAAATGTTGCTATTGCAATTTCTGCTTCCGCTTTTAGTTTTTCAATGTTTGTTGGATTTATATGCGGATTATTGACTACAGCAGAAAATGTGTTTTCACTTGTAGTAGCATTTTTAATTGGTTTAATCGCTATCGTTATGGATAAAATTTCTAAAGGTTAA</t>
  </si>
  <si>
    <t>pTN1179</t>
  </si>
  <si>
    <t>KMC23_gp272 - internal head protein - YP_010073789.1</t>
  </si>
  <si>
    <t>ATGAAAACATTTAAAGAATTTATCAATGAAGCGGCTGCGCCAAAGACATTCGTTATTAATACTCAGACGAGTCTTGACGATGAGTATGCAGAGGCAATTCTGAAGTCACTTGCTAAGAACGGCGTTGAAGTAATCGCCTCGGACTTTAAGAAAGGGGCTTCCGAGATGTTTATTTCTATAACTAAAGGATCTAAAGCTAAGATCAAATCATCATTCGGAGTTGCTCGTACCGATCAAATCGACAATCATGACTTTAAACAAACTGGTGCTAAACGGCAGAATACAATTGCATCACGCGGAATAAAATAG</t>
  </si>
  <si>
    <t>pTN1180</t>
  </si>
  <si>
    <t>KMC23_gp271 - internal head protein - YP_010073790.1</t>
  </si>
  <si>
    <t>ATGAAAACTTTCAAAGAGTTTGCTACAAAAACTACTATTACTGAATCTTCCCATGGTATGGAAGTAAAACTTGGAATGGCTTTAGCTGAAGCTGAGCGTCTTTTCTCTCGTATTAAAGAACTTGCTGCTGTTGATCCTTCATCTTTTAAAGGAGACCAAACTAAAGTTAAAGCGCTTTTAGCATTATGCTCTGATGCAGGCGAAATCGCTAAGAACGGTTCTAAGATGAAGAAACGATTAGAAGATTTAAAATAA</t>
  </si>
  <si>
    <t>pTN1181</t>
  </si>
  <si>
    <t>KMC23_gp270 - RNA ligase - YP_010073791.1</t>
  </si>
  <si>
    <t>ATGGAATTTAAAGACTTTTCAACGGGTCTTTATGTAGCAGCTAAGTTTTCAGAATTAACACTTGATGCGCTGGAAGAACTCCAGCGCTCTTTACGTGTTCCTAATCCAGTTCCTAGAGAAAAAATTCATTCGACTATATGTTATTCAAGAGTAAATGTTCCATATGTTCCATCGAGTGGAAGTTTTGAAGTAGCTTCTTCTGGACATTTAGAAGTATGGAAAACACAAGATGGATCGACTCTTGTACTTGTGCTAGATTCTGAATATCTGCGCTGTCGACACATGTATGCGCGGGCATTAGGTGCTACACATGATTTTGATGATTACACACCGCATATAACATTGTCTTATAATGTTGGGCCCCTATCATTTAGCGGTGATGTACAAATTCCGGTCGTATTAGATCGTGAATACAAAGAGCCTCTTAAACTCGATTGGGCAGATGATTTAAAATAA</t>
  </si>
  <si>
    <t>pTN1182</t>
  </si>
  <si>
    <t>KMC23_gp269 - tail fiber chaperone - YP_010073792.1</t>
  </si>
  <si>
    <t>ATGTCTGAACAAACTATTGAACAAAAACTGTCTGCTGAAATCGTAACTCTGAAATCTCGCATTCTTGATACACAGGACCAAGCGGCTCGTCTGATGGAAGAATCCAAAATTCTGCAAGGAACTTTGGCTGAAATTGCTCGTGCAGTAGGTATCACTGGCGATACCATCAAAGTTGAAGAAATCGTTGAAGCTGTCAAGAATCTTACTGCTGAATCTGCAGATGAAGCAAAAGATGAAGAATAA</t>
  </si>
  <si>
    <t>pTN1183</t>
  </si>
  <si>
    <t>KMC23_gp268 - deoxynucleoside monophosphate kinase - YP_010073793.1</t>
  </si>
  <si>
    <t>ATGAAACTAATCTTTTTAAGTGGTGTAAAGCGTAGTGGAAAAGATACTACTGCTGATTTTATCATGAGCAATTATTCTGCAGTTAAATACCAACTTGCTGGTCCTATTAAGGATGCATTGGCTTATGCATGGGGAGTATTTGCAGCAAACACTGACTATCCTTGCTTAACTCGTAAAGAGTTTGAAGGAATTGACTATGATCGTGAGACTAATTTAAATCTGACTAAATTAGAAGTAATCACGATTATGGAACAAGCATTTTGCTATCTTAATGGTAAAAGCCCAATTAAAGGTGTGTTTGTTTTTGATGACGAAGGAAAAGAATCAGTTAATTTCGTAGCATTTAACAAGATTACTGACGTTATAAATAATATTGAAGATCAATGGTCAGTCCGTCGTCTGATGCAAGCCCTAGGTACGGATTTGATTGTTAATAACTTCGACCGCATGTACTGGGTAAAATTATTTGCTTTAGATTATCTTGATAAATTTAACTCAGGTTATGATTATTATATCGTTCCTGATACCCGTCAAGATCATGAAATGGATGCGGCTAGGGCGATGGGTGCTACAGTAATTCATGTAGTTCGTCCTGGTCAAAAATCCAATGATACACATATTACAGAAGCTGGATTGCCAATTCGTGATGGCGATTTAGTAATTACAAACGATGGTTCTATTGAAGAACTTTTTTCTAAAATTAAAAATACACTAAAGGTACTATAA</t>
  </si>
  <si>
    <t>pTN1184</t>
  </si>
  <si>
    <t>KMC23_gp267 - tail protein - YP_010073794.1</t>
  </si>
  <si>
    <t>ATGTCGCAAGCTCTGCAACAAATTTTTAACCAAGCAAATACAACTAACTTTGTAGTATCAATACCACATAGTAATACTACATCTGCTTTTACTTTAAATGCTCAGTCAGTTCCTATTCCAGGAATTAGAATACCTGTTACTGATACCGTGACTGGGCCGTTTGGACTGGGCCGAGCACAACGTCCAGGTGCTACATTTGAGTACGATCCACTCATTGTGAGATTTATAGTTGATGAAGAACTTAAGTCATGGATAGGAATGTATGAATGGATGCTAGGAACTAGCAACTATCTTACAGGTGAAAATACTGCCCAAAAAACAGGTCCTGAGTACATTACGCTTTACATCTTAGATAATAGCAAAACTGAAATCGTGATGTCAATAAATTTTTATAAGCCTTGGGTTTCTGACCTATCTGAAGTAGAATTTAGCTACACAGAAGATTCAGACCCGGCTTTAGTATGTACAGCTACGATTCCTTACACCTATTTTCAAGTAGAAAAAGATGGAAAAATTATAGCAGAAGTTTAA</t>
  </si>
  <si>
    <t>pTN1185</t>
  </si>
  <si>
    <t>KMC23_gp266 - DNA end protector - YP_010073795.1</t>
  </si>
  <si>
    <t>ATGGCTATTTTTCAAATAATTAATGAAAGCACTCCCCAAGTTCCAAAGGTTAAGCAATCATTAAACGAAAAGAAATGGATTCAGATAGGTCTTGAATACAAAAAGGCCAAAGCAAAAGGAATGACAGGAAAGCAATTTGCTGAAGAAAGAGGAATCAAATACTCTACGTTTACTTCAGCAATGTCAAAATATGCTTCAGGAATTAAAACGGCTGAAAAGATTCAAAAACTTGAATCAAAACCAATGAATAAACTCAATAAGCAAGAAAGACAACTGCTTATGATAAATTCATTCAGACAAACATTGCGTGATAAAATTCGTAATGAAGGTGCAGCAATTAATAATAAAACCAGAAAGTGGTTTGCCGAAACTATTAAGCAAGTAAAAGGACATAAAGTTGTTCGCCCGCAGCCGGGACGAATATATGCTTTTGCTTATGATGCTAAACACAAGGAAACTCTTCCTTATTGGGATAAATTTCCTTTGATAATTTACCTTGGTTTAGGTAAGCATAATTTAATGTACGGATTGAACTTGCACTATATTCCACCTAAAGCTCGTCAGCAATTTCTAGAAGAGCTTTTAAAGCAATATGCAAATACACCTACTATTACTAATAAAACGAAATTAAAAATTGATTGGAGTCAAGTGAAAGGATTTAGAGGTGCAGATCAAATGATTAAGGCGTATATACCTGGTAATATTATGGGTAGCCTTGTTGAAATCGCCCCGAAAGACTGGGCGAACGTTGTGTTGATGCCACTTCAGCAGTTCGTTTCAAAAGGAAAACGTTTCTCTGCAAACAAAGTCTGGTCAAATATCTAA</t>
  </si>
  <si>
    <t>pTN1186</t>
  </si>
  <si>
    <t>KMC23_gp265 - head closure - YP_010073796.1</t>
  </si>
  <si>
    <t>ATGGCATATTCTGGAAAATGGGTTCCTAAAAATATATCAAAGTATAGAGGTGACCCTAAAAAAATTACGTATAGATCAAATTGGGAAAAATTCTTTTTTGAATGGTTAGATAAAAATCCAGAAATTATTGCATGGGGTAGTGAAACAGCAGTAATTCCTTATTTTTGTAATGCAGAAGGGAAAAAACGTAGATACTTCATGGATATTTGGATGAAAGATTCTTCTGGGCAAGAATTTTTTATTGAAATAAAACCTAAAAAAGAAACACAACCACCGGTTAAACCAGCACATCTAACAACCGCAGCGAAGAAAAGATTTATGAATGAAATTTATACATATTCTGTTAATACCGACAAATGGAAAGCAGCACAATCTTTAGCTGAAAAGCGTGGAATAAAATTTAGAATTCTAACAGAAGATGGATTACGAGCTCTTGGCTTTAAGGGGGCATAA</t>
  </si>
  <si>
    <t>pTN1187</t>
  </si>
  <si>
    <t>KMC23_gp264 - baseplate wedge subunit - YP_010073797.1</t>
  </si>
  <si>
    <t>ATGCTCTTTACATTTTTTGATCCGATTGAATATGCGGCCAAAACGGTGAATAAAAACGCGCCGACTATTCCTATGACAGATATTTTTAGAAACTATAAAGACTATTTTAAACGCGCTCTTGCGGGATACCGCTTACGTACTTATTATATTAAAGGTTCACCACGCCCGGAAGAATTAGCAAATACTATATATGGAAATACGCAGTTGTATTGGGTTTTATTGATGTGTAATGATAATTATGATCCGTATTATGGATGGATTACTTCGCAAGAAGCTGCTTATCAAGCATCTATACAAAAATACAAAAATGTGGGTGGAGACCAAATAGTATATCATGTGAATGAGAACGGTGAAAAATTTTATAATTTAATATCATACGATGATAATCCATATGTTTGGTATGACAAAGGCGATAAAGCTAGAAAATATCCTCAATATGAAGGAGCACTTGCTGCGGTCGATACGTATGAAGCGTCTGTTCTTGAAAATGAAAAACTTCGTCAAATAAAAATAATAGCAAAATCAGACATCAATTCATTTATGAACGACCTTATACGTATAATGGAGAAATCTTATGGAAATGATAAGTAA</t>
  </si>
  <si>
    <t>pTN1188</t>
  </si>
  <si>
    <t>KMC23_gp263 - baseplate hub subunit and tail lysozyme - YP_010073798.1</t>
  </si>
  <si>
    <t>ATGGAAATGATAAGTAATAACCTTAATTGGTTTGTTGGTGTTGTTGAAGATAGAATGGACCCATTAAAATTAGGTCGTGTTCGTGTTCGTGTGGTTGGTTTGCATCCACCTCAAAGAGCACAAGGTGATGTAATGGGTATTCCAACTGAAAAATTACCATGGATGTCAGTTATTCAACCTATAACTTCTGCAGCAATGTCTGGAATTGGGGGCTCCGTTACTGGTCCGGTAGAAGGAACTAGAGTTTATGGTCATTTTTTGGACAAATGGAAAACTAATGGAATTGTCCTTGGCACGTATGGTGGAATAGTTCGCGAAAAACCGAATAGACTTGAAGGATTTTCTGACCCAACTGGACAGTATCCTAGACGTCTAGGAAATGATACTAACGTACTAAACCAAGGCGGAGAAGTAGGATATGATTCCTCTTCTAACGTTATTCAAGATAGTAACTTAGACACTGCAATAAATCCCGATGATAGACCACTATCAGAGATTCCAACCGATGATAATCCAAATATGTCAATGGCTGAAATGCTTCGCCGTGATGAAGGATTAAGATTAAAAGTTTATTGGGATACCGAAGGATATCCGACAATTGGTATTGGTCATCTTATCATGAAACAGCCAGTTCGTGATATGGCTCAAATTAATAAAGTTTTATCAAAACAAGTTGGTCGTGAAATTACTGGAAACCCAGGTTCTATTACGATGGAAGAGGCGACGACTTTATTTGAGCGTGATTTGGCTGATATGCAACGTGACATTAAATCGCATTCTAAAGTAGGACCAGTCTGGCAAGCTGTCAACCGTTCTCGTCAAATGGCGTTAGAAAATATGGCATTTCAGATGGGTGTTGGTGGTGTAGCTAAATTTAACACAATGTTAACTGCTATGTTAGCAGGAGATTGGGAAAAAGCATATAAAGCCGGTCGTGATTCATTGTGGTATCAACAAACAAAAGGCCGTGCATCCCGTGTTACTATGATTATTCTTACGGGAAATTTGGAATCATATGGTGTTGAAGTGAAAACCCCAGCTAGGTCTCTATCAGCAATGGCTGCTACTGTAGCTAAATCTTCTGACCCTGCTGACACTCCTATTCCAAATGACTCGAGAATTTTATTCAAAGAACCAGTTTCTTCATATAAAGGTGAATATCCTTATGTGCATACAATGGAAACTGAAAGCGGACATATTCAGGAATTTGATGATACCCCTGGGCAAGAACGATACAGATTAGTTCATCCAACTGGAACTTATGAAGAAGTATCACCGTCAGGAAGAAGAACAAGAAAAACTGTTGATAATTTGTATGATATAACCAACGCTGATGGTAATTTTTTGGTAGCCGGTGATAAAAAGACTAACGTCGGTGGATCAGAAATTTATTACAACATGGATAATCGTCTTCACCAGATAGATGGAAGCAATACAATATTTGTGCGTGGCGATGAAACTAAGACAGTTGAAGGTAATGGAACTATCCTAGTTAAAGGTAATGTTACTATTGTAGTTGAAGGTAATGCTGACATTACAGTTAAAGGAGATGCTACCACTTTAGTTGAAGGTAATCAAACTAATACAGTAAATGGAAATCTTTCTTGGAAAGTTGCTGGGACAGTTGATTGGGACGTTGGTGGTGATTGGACAGAAAAAATGGCATCTATGAGTTCTATTTCATCTGGTCAATACACAATTGATGGATCGAGGATTGACATTGGCTAA</t>
  </si>
  <si>
    <t>pTN1189</t>
  </si>
  <si>
    <t>KMC23_gp260 - hypothetical protein - YP_010073801.1</t>
  </si>
  <si>
    <t>ATGGAAGGTTCTTCTATCGACGTCACCTTTACCGCTCAATTAGAAACAGGTGAAACGTTAGTATCTATAAATATAACTAGTTACGAAGAAACTCCTGGAGTTTTAGTAGAAGAAAATCGCTTATATGGAACATATGAATCTGTATTTGGTTTCGGAAATGACGCGTTGAAATATCGTTTAGGCGATGAATTTAAAACTGCTGCTTCATGGGAAGAACTTCCTACTGATTTCTATACTCAGTTGTATTTGTGGAAAGCTCCTCAAAACCTCCAGAAGACATTCACTTACGAAGTAA</t>
  </si>
  <si>
    <t>pTN1190</t>
  </si>
  <si>
    <t>EcT2_00163</t>
  </si>
  <si>
    <t>TTGTGGAAAGCTCCTCAAAACCTCCAGAAGACATTCACTTACGAAGTAACATTAATATATGACTACCAAGAACAAAGTGAATCTGGAGGTTCTGGCAGTAATTCTAGGTCATCTTCTGATACTACTGAACCGACAGATCCTCCTGCTCCAGTAAGAAAAACTCTAGTTAAAAATTATACTAAAACTATAGTTGGAAATTGGAGTCGTTGGGCTAATAAATTGAGAAGCTATGTGTATGAGAGGCCATAA</t>
  </si>
  <si>
    <t>pTN1191</t>
  </si>
  <si>
    <t>KMC23_gp259 - PAAR motif of membran proteins - YP_010073802.1</t>
  </si>
  <si>
    <t>ATGTCAGGATTAAGTTATGATAAGTGTGTTACTGCTGGCCATGAAGCGTGGCCTCCAACAGTTGTGAATGCTACACAAAGTAAAGTATTCACTGGAGGAATTGCTGTTCTCGTAGCAGGCGATCCAATTACAGAACATACAGAAATTAAAAAGCCATATGAAACACATGGCGGAGTGACACAACCCAGAACTTCTAAGGTATATGTCACTGGAAAGAAAGCTGTTCAAATGGCTGATCCAATATCATGCGGTGATACTGTGGCTCAGGCATCATCTAAAGTATTCATTAAATAG</t>
  </si>
  <si>
    <t>pTN1192</t>
  </si>
  <si>
    <t>KMC23_gp258 - baseplate wedge subunit - YP_010073803.1</t>
  </si>
  <si>
    <t>ATGGCAAATACCCCTGTAAATTATCAATTAACAAGAACAGCAAATGCTATTCCCGAGATATTCGTCGGGGGTACGTTTGCTGAAATAAAACAAAACCTCATTGAATGGCTTAATGGCCAAAATGAATTTTTGGATTATGATTTTGAAGGCTCAAGATTAAACGTTCTGTGTGACCTTTTGGCTTATAATACGCTGTACATTCAACAGTTTGGTAATGCTGCTGTGTATGAAAGCTTTATGCGTACTGCTAACTTACGAAGTTCAGTTGTTCAAGCTGCGCAAGATAACGGATATTTACCTACTTCAAAATCCGCTGCGCAGACAGAAATTATGTTAACATGCACTGACGCATTGAATAGGAATTACATTACGATTCCTCGCGGAACTCGCTTTTTAGCATATGCAAAAGATACTTCTGTTAATCCATATAACTTCGTTTCTACCGAAGACGTTATTGCTATTCGTGATAAAAATAACCAATATTTTCCGCGTTTAAAATTGGCTCAGGGACGTATAGTAAGAACTGAAATCATTTATGATAAATTAACACCTATTATCATTTATGATAAAAATATTGATAGAAACCAGGTTAAATTATATGTTGATGGAGCGGAATGGATTAACTGGACGAGAAAGTCAATGGTTCATGCTGGTTCAACATCAACGATTTACTATATGCGTGAAACTATTGATGGAAACACTGAATTCTATTTTGGCGAAGGTGAAATTTCTGTTAATGCTTCTGAAGGAGCTTTGACTGCTAATTATATTGGAGGTCTTAAACCTACTCAGAACTCTACGATTGTTATTGAGTACATCAGTACTAATGGTGCTGACGCGAACGGAGCAGTAGGATTTTCATACGCAGATACATTAACAAATATAACTGTCATCAATATTAATGAAAATCCAAACGATGACCCAGATTTTGTTGGGGCAGATGGAGGCGGTGATCCAGAAGATATTGAGCGTATTCGCGAATTGGGTACTATTAAACGCGAAACCCAACAACGATGCGTAACTGCGACTGACTACGATACATTCGTTTCAGAGAGATTTGGTTCTATTATTCAAGCAGTTCAAACTTTCACTGATTCTACTAAACCTGGGTATGCATTTATTGCTGCTAAACCTAAATCAGGATTGTATTTAACTACTGTACAACGTGAAGATATTAAAAATTATCTCAAAGACTATAATTTAGCTCCTATTACGCCATCAATTATTTCTCCTAATTATCTTTTTATTAAGACTAATTTAAAAGTCACATATGCTTTAAATAAGCTGCAAGAATCCGAACAGTGGCTTGAAGGTCAAATAATTGATAAAATTGATCGCTATTATACCGAAGATGTAGAAATTTTTAACTCATCTTTCGCTAAATCTAAGATGTTGACATACGTAGATGATGCAGATCATTCTGTCATTGGTTCATCAGCGACTATTCAAATGGTTCGTGAAGTACAAAACTTCTATAAAACGCCTGAAGCGGGTATTAAATACAATAATCAAATAAAAGATCGTTCTATGGAATCTAATACGTTTTCATTTAATTCTGGACGAAAGGTTGTAAATCCTGATACTGGTTTAGAAGAAGATGTATTATATGACGTTCGTATAGTATCAACAGACCGAGATTCTAAAGGAATTGGTAAAGTTATTATTGGTCCATTTGCTTCTGGCGATGTTACAGAAAATGAAAACATTCAGCCGTATACAGGCAACGATTTTAACAAATTAGCAAATTCTGATGGACGTGACAAATACTATGTTATCGGTGAAATAAATTATCCAGCTGATGTGATTTATTGGAATATCGCTAAAATTAATTTAACATCTGAAAAATTTGAAGTTCAGACTATTGAATTATATTCTGACCCAACCGATGATGTTATCTTTACTCGCGATGGTTCACTGATTGTATTTGAAAATGACTTACGTCCACAATACTTAACTATCGATTTGGAGCCTATATCACAATGA</t>
  </si>
  <si>
    <t>pTN1193</t>
  </si>
  <si>
    <t>KMC23_gp257 - baseplate wedge subunit - YP_010073804.1</t>
  </si>
  <si>
    <t>ATGACAGTAAAAGCACCTTCAGTCACTAGTCTCAGAATTTCCAAGTTATCCGCAAATCAGGTGCAAGTACGCTGGGATGACGTTGGTGCTAATTTCTACTATTTTGTAGAAATCGCTGAGACAAAAACAAACTCGGGGGAAAAACTCCCGAGTGATCAATATCGTTGGATTAATTTAGGATATACAGCAAATAATAGTTTCTTTTTTGATGATGCTGATCCATTAACAACATACATTATTAGAGTAGCCACAGCTGCGCAAGATTTTGAGCAGTCTGACTGGATTTATACAGAAGAGTTTGAAACTTTTGCTACAAATGCTTATACATTTCAAAACATGATTGAAATGCAATTAGCCAATAAATTCATTCAGGAAAAATTTACTCTTAATAATTCTGATTATGTTAATTTTAATAATGACACTATAATGGCTGCATTGATGAATGAATCGTTCCAATTCAGCCCATCATATGTTGATGTTTCATCAATCAGTAATTTTATTATTGGTGAAAATGAGTATCATGAAATACAAGGTTCTATTCAACAAGTATGTAAGGATATTAACCGAGTTTATTTGATGGAATCAGAAGGGATTCTATATCTTTTTGAGCGTTATCAACCTGTAGTTAAAGTATCTAATGATAAAGGACAAACCTGGAAAGATGTAAAGCTCTTCAATGACCGTGTAGGATATCCTTTATCTAAGACTGTATATTACCAATCTGCAAACACAACATACGTTCTAGGATACGACAAGATTTTCTACGGCCGTAAATCTACTGATGTTAGATGGTCCGCTGATGATGTTAGATTTAGTTCACAGGATATAACATTCGCTAAACTTGGTGTTCAATTGCATCTAGGATTTGATGTAGAAATTTTTGTCACTTATGCGACTTTACCTGCGAATGTATATCGAATTGCAGAAGCTATTACCTGCACGGATGATTATATCTATGTTGTTGCCAGAGATAAAGTTAGATACATAAAAACGAGTAATGCACCTATAGATTCTGATCCATTATCTCCAACATATTCGGAAAGACTTTTTGAACCTGATACCATGACTATAACTGGAAATCCTAAAGCAGTATGTTATAAAATGGATTCTATTGGTGATAAAGTTTTTGCTCTTATTATTGGTGAAGTTGAAACATTAAATGCCAATCCGAGGACTTCAAAAATAATTGATTCCGCTGATAAAGGAATATATGTTTTAAATCATGACACAAAAACATGGAAAAGAGTTTTCGGTAATACTGAAGAAGAAAGAAGACGCATTCAACCCGGATATGCGAATATGTCAACTGACGGTAAATTAGTTTCTCTGTCTTCGAGTAATTTTAAATTTTTAAGTGATAATGTTGTTAATGACCCTGAAACTGCAGCAAAATATCAGTTAATTGGCGCTGTTAAATATGAATTTCCTCGTGAATGGTTAGCTGATAAGCATTATCATATGATGGCATTTATAGCTGATGAAAAATCTGATTGGGAGACTTTTACTCCTCAACCAATGAAATACTACGCAGAACCGTTCTTTAACTGGTCTAAAAAATCTAACACACGTTGTTGGATAAACAACTCTGATAGAGTTGTAGTAGTTTATGCTGATTTAAAATACACCAAAGTTATAGAAAATATTCCGGAAACATCGCCAGATAGATTAGTTCATGAATACTGGGATGATGGTGATTGCACTATAGTAATGCCAAATGTTAAATTCACTGGATTTAAAAAATACGCATCAGGAATGCTTTTCTATAAAGCCTCTGGTGAAATAATTTCTTACTATGATTTTAACTATCGTGTGAGAGATACAGTAGAAATTATTTGGAAGCCAACTGGAGTATTTTTAAAAGCATTTTTACAAAACCAAGAGCATGAGACTCCTTGGTCACCAGAAGAAGAGCGTGGATTAGCTGACCCAGATTTAAGACCATTAATTGGCACAATGATGCCTGATTCTTATTTGCTACAGGATTCGAATTTTGAAGCATTTTGCGAAGCATATATTCAATATCTTTCTGATGGATACGGAACTCAATACAATAATTTACGGAATCTTATTCGTAATCAGTATCCACGAGAAGAGCATGCATGGGAATATTTGTGGTCAGAGATATATAAAAGAAACATTTATTTAAATGCTGATAAACGCGATGCTGTTGCGAGATTCTTTGAATCACGTAGCTACGATTTTTATTCTACTAAAGGAATTGAAGCATCATACAAGTTTCTTTTTAAAGTTCTTTATAATGAAGAAGTTGAAATTGAAATTGAATCTGGGGCTGGTACTGAATATGACATAATCGTTCAATCTGATTCTTTGACTGAAGATTTAGTAGGACAAACGATTTATACGGCAACAGGAAGATGTAATGTTACTTATATAGAAAGAAGCTATTCTAATGGTAAATTGCAATGGACCGTAACTATTCATAATCTTTTGGGAAGATTAATTGCTGGTCAAGAAGTTAAAGCAGAAAGACTCCCTAGTTTTGAAGGCGAAATTATTCGTGGCGTTAAAGGAAAGGATTTGCTTCAAAACAATATAGACTATATTAATAGAAGTAGATCATACTATGTAATGAAAATTAAATCCAATTTACCTTCTTCCCGCTGGAAATCTGACGTTATTCGTTTTGTTCATCCAGTAGGATTTGGATTTATAGCAATTACCCTTTTAACAATGTTTATTAATGTTGGTTTAACTCTTAAACATACAGAGACTATAATTAATAAATACAAAAACTATAAATGGGATTCTGGATTGCCTACTGAATACGCTGATAGAGTAGCTAAATTGACTCCAACTGGCGAAATTGAGCATGATTCAGTAACAGGCGAAGCAATTTATGAGCCTGGCCCAATGGCTGGTGTAAAATATCCTCTTCCTGATGACTATAATGCTGAAAATAATAATTCAATATTTCAAGGTCAATTGCCGTCTGAACGACGTAAATTAATGAGTCCTTTATTTGATGCATCTGGAACAACATTTGCACAATTTAGAGATTTAGTTAATAAACGTCTAAAAGACAATATAGGAAATCCAAGAGACCCTGAAAATCCAACACAGGTTAAAATAGATGAATGA</t>
  </si>
  <si>
    <t>pTN1194</t>
  </si>
  <si>
    <t>KMC23_gp256 - baseplate wedge subunit - YP_010073805.1</t>
  </si>
  <si>
    <t>ATGAATGATTCAAGTGTTATCTATCGTGCGATAGTTACTTCAAAATTTAGAACAGAAAAAATGTTGAATTTTTATAATTCAATTGGAAGTGGTCCGGATAAAAACACTATCTTTATCACATTTGGAAGATCAGAACCGTGGTCATCAAATGAAAATGAGGTGGGCTTTGCCCCACCTTATCCTACCGATTCTGTATTAGGTGTAACTGACATGTGGACTCATATGATGGGAACAGTAAAAGTTCTTCCATCAATGCTTGATGCAGTTATTCCTCGTCGAGATTGGGGAGATACTAGATATCCGGATCCATACACATTTAGAATTAACGATATTGTAGTGTGTAACTCAGCTCCTTACAACGCTACTGAATCAGGCGCGGGTTGGTTAGTGTATCGTTGTTTAGATGTTCCTGATACCGGAATGTGTTCAATAGCATCTTTAACTGATAAAGATGAATGCCTTAAATTAGGAGGAAAATGGACTCCTTCTGCTAGGTCAATGACTCCGCCTGAAGGCCGAGGAGATGCTGAAGGAACAATTGAACCCGGAGACGGGTATGTGTGGGAATATCTTTTTGAGATTCCGCCTGATGTATCTATAAATAGATGCACGAATGAATATATCGTGGTTCCTTGGACTGAGGAATTAAAAGAGGACCCGACTAGATGGGGATATGAAGATAATCTCACTTGGCAACAAGATGATTTTGGATTAATTTACCGTGTTAAGGCAAATACTATTCGTTTTAAAGCATATTTAAACTCAGTTTATTTTCCTGAAGCTGCATTGCCAGGAAATAAAGGATTTAGACAAATATCAATAATCACGAATCCTCTTGAAGCTAAAGTTCATCCAAATGACCCAAACGTTAAAGCTGAAAAGGATTATTATGACCCAGAAGATTTAATGAGGCATTCGGGCGAAATGATTTATATGGAAAATAGGCCACCTATTATTATGGCAATGGATCAAACAGAAGAAATCAATATTCTGTTTACATTTTAA</t>
  </si>
  <si>
    <t>pTN1195</t>
  </si>
  <si>
    <t>KMC23_gp255 - baseplate wedge tail fiber protein connector - YP_010073806.1</t>
  </si>
  <si>
    <t>ATGTTCATTCAAGAACCAAAGAAATTGATTGATACCGGCGAAATTGGTAACGCTTCTACTGGTGATATCTTATTCGACGGTGGTAATAAAATTAATAGTGATTTTAACGCAATTTATAATGCGTTTGGCGATCAGCGTAAAATGGCAGTAGCAAATGGCACTGGAGCAGATGGTCAAATTATCCATGCTACTGGATATTATCAAAAACACTCTATTACAGAGTACGCAACTCCAGTAAAAGTTGGCACTAGGCATGATATTGATACCTCTACTGTAGGTGTTAAAGTTATCATTGAAAGAGGCGAACTTGGCGACTGCGTTGAATTTATTAACTCTAATGGATCAATATCAGTTACTAATCCTCTAACAATTCAAGCTATTGATTCAATTAAAGGTGTTTCAGGTAATTTAGTAGTAACTAGCCCATATAGTAAAGTTACTTTACGCTGTATTTCATCTGATAATTCTACATCGGTTTGGAATTATTCTATTGAAAGTATGTTTGGACAAAAGGAATCACCAGCTGAAGGTACATGGAATGTTTCTACATCCGGATCAGTTGATATTCCACTATTTCAACGCACTGAATACAATATGGCTAAATTGCTAGTTACGTGCCAATCAGTAGATGGAAGAAAAATTAAAACAGCAGAAATAAATATTCTTGTGGATACTGTTAATTCAGAGGTAATTTCTTCTGAATATGCTGTCATGCGAGTTGGGAATGAAACCGAAGAAGATGAAATCGCTAATATTGCATTTAGTATTAAAGAAAACTATGTAACGGCGACTATAAGTTCTTCAACTGTCGGTATGAGAGCAGCAGTTAAAGTTATCGCTACGCAGAAAATCGGGGTGGCTCAATAA</t>
  </si>
  <si>
    <t>pTN1196</t>
  </si>
  <si>
    <t>KMC23_gp254 - baseplate wedge subunit - YP_010073807.1</t>
  </si>
  <si>
    <t>ATGAAACAAAATATTAATATCGGTAATGTTGTAGATGATGGTACCGGTGACTACCTGCGTAAAGGTGGTATAAAAATAAATGAAAACTTTGATGAGCTTTATTATGAACTCGGTGATGGTGATGTTCCATATTCAGCCGGTGCCTGGAAAACTTATAATGCTTCATCAGGACAAACATTAACAGCAGAATGGGGAAAATCATACGCTATTAATACATCTTCTGGAAGAGTGACTATAAATCTTCCAAAGGGTACAGTTAATGATTACAACAAGGTAATTAGAGCTAGAGACGTATTTGCTACATGGAACGTCAACCCAGTTACACTAGTAGCTGCTTCCGGCGATACGATTAAAGGGTCTGCAGTACCAGTTGAAATTAATGTTCAATTCAGCGATTTAGAACTAGTGTATTGTGCCCCAGGACGTTGGGAATATGTCAAAAATAAACAAATTGACAAAATTACCAGTTCAGACATTAGTAATGTAGCTCGTAAAGAATTTTTAGTCGAAGTCCAAGGGCAAACAGACTTTTTAGATGTTTTCAGTGGAACTAGTTATAATGTAAATAACATCAGAGTAAAACATCGTGGTAACGAATTATATTATGGCGATGTGTTTAGCGAAAACAGCGATTTTGGCTCTCCAGGCGAAAATGAAGGAGAACTGGTTCCTCTTGATGGATTTAATATTCGATTAAGACAGCCTTGTAATATTGGTGACACTGTTCAAATTGAAACATTTATGGATGGTGTATCGCAGTGGAGAAGTTCATATACAAGACGTCAAATTAGATTGTTAGATTCAAAATTAACGTCAAAAACTTCTCTAGAAGGAAGTATTTACGTTACTGATTTATCAACAATGAAATCAATTCCATTTTCTGCTTTTGGATTAATTCCAGGAGAACCTATTAATCCTAATTCTCTTGAAGTTAGTTTTAATGGAATTTTACAAGAATTGGCTGGAACAGTTGGAATGCCATTATTTCATTGTGTTGGTGCCGATTCAGACGATGAAGTAGAATGCTCTGTTTTAGGTGGAACTTGGGAACAATCTCATACCGATTATTCAGTTGAAACTGATGAAAACGGCATACCAGAAATTTTACATTTCGATAGAGTATTTGAGCATGGTGACATTATCAATATCACCTGGTTTAATAATGATTTGGGTACATTATTAACAAAAGATGAGATTATTGATGAAACTGATAATCTCTATGTATCGCAAGGACCGGGAGTAGATATTTCCGGTGATGTAAATTTAACAGACTTTGATAAAATTGGTTGGCCAAATGTAGAAGCAGTTCAATCTTATCAACGCGAATTTACTGCTGTTTCAAATATCTTTGATACGATTTATCCTATTGGAACTATATATGAAAACGCTGTTAATCCAAATAACCCTGTTACATATATGGGATTCGGCTCATGGAAATTATTTGGGCAAGGAAAAGTTTTAGTTGGATGGAATGAAGATATTTCGGACCCTAACTTTGCTCTAAATAACAACGATTTAGATTCTGGTGGAAATCCTTCGCATACTGCAGGCGGAACAGGTGGTTCTACTTCTGTTACATTGGAAAATGCTAATCTTCCTGCAACCGAGACAGATGAAGAAGTTCTAATAGTTGATGAAAATGGATCAGTCATTGTTGGTGGATGTCAATACGATCCAGATGAATCCGGTCCAATTTATACTAAATACCGTGAAGCTAAAGCATCTACTAACTCTACTCACACTCCGCCAACATCAATAACTAACATTCAACCATATATTACAGTTTATCGTTGGATAAGGATTGCATAA</t>
  </si>
  <si>
    <t>pTN1197</t>
  </si>
  <si>
    <t>KMC23_gp253 - baseplate wedge subunit - YP_010073808.1</t>
  </si>
  <si>
    <t>ATGAGTTTACTTAATAACAAAGCGGGAGTTATTTCCCGCTTAGCCGATTTTCTTGGTTTTAGACCTAAAACTGGCGACATTGATGTAATGAATCGTCAATCAGTCGGGTCAGTGACAATATCTCAATTAGCGAAAGGATTTTATGAACCAAACATAGAATCAGCTATTAATGACGTTCATAATTTTTCTATAAAAGACGTTGGTACAATTATTACTAATAAAACTGGTGTTTCTCCTGAGGGTGTTTCTCAAACTGATTATTGGGCATTTTCTGGAACTGTAACAGACGATTCTCTTCCTCCGGGTTCTCCTGTTACGGTATTAGTATTTGGTCTTCCAGTTTCAGCAACAACTGGAATGACGGCAATTGAGTTTGTTGCAAAAGTTCGTGTTGCCCTTCAAGAAGCTATTGCATCATTTACTGCTATCAACTCATATAAAGACCATCCAACAGATGGTAGTAAATTAGAAGTTACTTATTTAGATAATCAAAAACATGTATTAAGCACATATTCTACATATGGAATAACTATTTCGCAGGAAATTATTTCTGAGTCTAAACCTGGCTATGGTACATGGAATTTATTAGGCGCACAAACTGTAACTTTAGATAATCAGCAGACTCCTACAGTATTTTATCATTTTGAGAGAACAGCATGA</t>
  </si>
  <si>
    <t>pTN1198</t>
  </si>
  <si>
    <t>KMC23_gp252 - tail collar fiber protein - YP_010073809.1</t>
  </si>
  <si>
    <t>ATGAGTAATAATACATATCAACACGTTTCTAATGAATCTCGTTATGTAAAATTTGATCCTACCGATACGAATTTTCCACCAGAGATTACTGATGTTCAGGCTGCTATAGCAGCCATTTCTCCTGCTGGCGTAAATGGAGTTCCTGATGCATCGTCAACAACAAAGGGAATTTTATTTCTTGCCACTGAACAGGAAGTTATCGATGGAACTAATAATACCAAAGCAGTTACACCAGCAACGTTGGCAACAAGATTATCATATCCAAACGCAACTGAAGCTGTTTACGGATTAACAAGATATTCAACCGATGATGAAGCCATTGCCGGAGTTAATAATGAATCTTCTATAACTCCAGCTAAATTTACTGTTGCTCTTAATAATGTCTTTGAAACTCGTGTTTCAACTGAATCATCAAATGGGGTTATTAAAATTTCATCTTTACCGCAAGCATTGGCAGGTGCAGATGATACTACTGCAATGACTCCATTAAAAACACAACAATTAGCTGTTAAATTGATTGCGCAAATTGCTCCTTCTAAAAATGCTGCTACAGAATCTGAGCAAGGTGTAATTCAGTTAGCTACAGTAGCACAGGCTCGTCAGGGAACTTTAAGAGAAGGATACGCAATTTCTCCTTATACGTTTATGAATTCTACTGCTACTGAAGAATATAAAGGCGTAATTAAATTAGGAACGCAATCAGAAGTTAACTCGAATAATGCTTCTGTTGCGGTTACTGGAGCAACTCTTAATGGTCGTGGTTCTACGACGTCAATGAGAGGCGTAGTTAAATTAACTACAACCGCCGGTTCACAGAGTGGAGGCGATGCTTCATCAGCCTTAGCTTGGAATGCTGACGTTATCCACCAAAGAGGCGGTCAAACTATTAATGGAACACTTCGCATTAATAATACGCTTACAATAGCTTCAGGTGGGGCAAATATTACCGGAACAGTTAACATGACTGGCGGTTATATTCAAGGTAAACGCGTCGTAACACAAAATGAAATTGATAGAACTATTCCTGTCGGAGCTATTATGATGTGGGCCGCTGATAGTCTTCCTAGTGATGCTTGGCGTTTTTGCCACGGTGGAACTGTTTCAGCGTCAGATTGTCCATTATATGCTTCTAGAATTGGAACAAGATATGGCGGAAGCTCATCAAATCCTGGATTGCCTGACATGCGCGGTCTTTTTGTTCGTGGCTCTGGCCGTGGCTCTCATTTAACAAATCCAAATGTTAATGGTAATGACCAATTTGGTAAACCTAGATTAGGTGTAGGTTGTACTGGTGGATATGTTGGTGAAGTACAGAAACAACAGATGTCTTATCATAAACATGCTGGTGGATTTGGTGAGTATGATGATTCTGGGGCATTCGGTAATACTCGTAGATCAAATTTTGTTGGTACACGTAAAGGACTTGACTGGGATAACCGTTCATACTTCACTAATGACGGGTATGAAATTGACCCAGCATCACAACGAAATTCCAGATATACATTAAATCGTCCTGAATTAATTGGAAATGAAACACGTCCATGGAACATTTCTTTAAACTACATAATTAAGGTAAAAGAATGA</t>
  </si>
  <si>
    <t>pTN1199</t>
  </si>
  <si>
    <t>KMC23_gp251 - fibritin neck whisker - YP_010073810.1</t>
  </si>
  <si>
    <t>ATGACAGATATTGTACTGAATGACTTACCATTCGTTGACGGCCCTCCTGCAGAGGGCCAGAGCCGCATTTCCTGGATTAAAAACGGCGAAGAAATATTAGGAGCTGACACGCAGTATGGAAGCGAAGGTTCAATGAATAGACCTACAGTTTCTGTACTAAGAAATGTCGAAGTTCTCGATAAAAACATTGGAATACTTAAAACATCTTTAGAAACCGCAAATAGTGATATTAAAACAATTCAGGGCATCTTAGATGTATCTGGTGATATTGAAGCTTTGGCCCAAATAGGTATCAATAAAAAGGATATTTCTGACCTCAAAACGCTAACCAGTGAACATACAGAAATATTAAATGGACCTAATAGTACAGTTGACAACATTCTTGCTGATATTGGTCCATTTAACTCTGAGGCCAACTCTGTATACAGAACAATCAGAAATGATTTACTGTGGATAAAGCGTGAACTTGGACAATACGCAGGTCAAGATATTAATGGTCTTCCTGTTGTAGGAAATCCTAGTAGTGGAATGAAGCATCGCATTATTAATAATACTGATGCCATTACTTCACAGGGAATACGTTTAAGCGAATTAGAAACAAAATTTATTGAATCTGATGTAGGTTCTTTGACTATTGAAGTTGGTAATCTTCGTGAAGAGCTTGGACCGAAACCACCATCATTTTCACAAAACGTTTATAGTCGTTTAAATGAAATTGACACTAAACAGACAACATTTGAATCTGACATTAGTGCTATTAAGACCTCAATAGGATATCCAGGAAATAATTCGATTATTACTAGTGTTAATACAAACACTGATAATATTGCATCTATTAATTTAGAGCTAAATCAAAGTGGAGGTATTAAACAGCGTTTAACCGTTATTGAAACTTCTATTGGTTCAGATGATATTCCTTCGAGTATTAAAGGCCAAATCAAAGATAATACAACTTTAATCGAATCTCTAAATGGAATCGTCGGTGAAAACACTTCATCTGGTTTAAGAGCGAATGTTTCATGGTTAAACAAAATTGTTGGAACTGATTCTAGCGGTGGACAACCTTCTCCTTCTGGGTCTCTTTTAAACCGAGTTTCTACAATTGAAACTTCTGTTTCAGGATTGAATAACGATGTTCAAAACCTACAAGTAGAGATTGGTAATAATAGCGCAGGAATTAAAGGGCAAGTTGTAGCGTTAAATACTTTAGTAAATGGAACTAATCCAAACGGTTCAACAGTCGAAGAACGCGGATTAACCAATTCAATAAAAGCTAACGAAACCAACATTGCATCAGTTACACAAGAAGTGAATACAGCTAAAGGTAATATATCTTCTTTACAAAGCGGTGTTCAAGCTCTCCAAGAAGCCGGTTATATTCCTGAAGCGCCAAGAGATGGGCAAGCTTACGTTCGTAAAGACGGCGAATGGGTATTGCTTTCTACCTTTTTATCACCAGCATAA</t>
  </si>
  <si>
    <t>pTN1200</t>
  </si>
  <si>
    <t>KMC23_gp250 - head-tail adaptor Ad2 - YP_010073811.1</t>
  </si>
  <si>
    <t>ATGTCAGGATATAATTCTCAGAATCCAAAGGAACTCAAAGATGTCATTCTAAGACGTTTAGGGGCTCCAATTATTAATGTTGAGTTAACACCCGATCAAATTTACGATTGTATCCAGCGTGCCCTAGAATTATACGGTGAATACCATTTTGATGGACTCAATAAAGGGTTTCATGTGTTTTACGTAGGGGATGACGAAGAAAAGTACAAGACCGGAGTCTTCGATTTAAGAGGTTCTAACGTATTTGCAGTAACTCGCATTTTACGCACAAATATTGGGTCAATAACATCTATGGATGGAAACGCTACATATCCGTGGTTTACTGACTTTCTTTTGGGAATGGCTGGTATTAATGGCGGAATGGGAACGTCTTGTAATAGATTTTATGGACCAAATGCCTTTGGTGCCGATTTGGGGTATTTTACTCAACTTACCAGTTATATGGGAATGATGCAGGATATGCTCTCTCCTATTCCAGACTTTTGGTTTAATTCAGCAAATGAACAGCTCAAAGTCATGGGAAACTTCCAAAAATATGATTTAATTATCGTAGAAAGCTGGACTAAATCATACATTGATACAAACAAAATGGTTGGAAATACAGTAGGATATGGAACAGTCGTTCCACAAGATAACTGGTCATTATCTGAACGATATAATAACCCAGACAACAATTTAGTAGGTCGTGTTGTTGGTCAAGACCCAAATGTTAAGCAAGGTGCTTACAATAATCGTTGGGTGAAAGACTATGCAACAGCTTTAGCTAAAGAATTAAATGGTCAAATTTTAGCACGCCACCAGGGAATGATGCTTCCTGGCGGTGTTACAATTGATGGACAACGCTTAATAGAAGAAGCTCGATTAGAAAAAGAAGCACTGCGCGAAGAATTATACTTACTTGACCCTCCATTTGGAATTTTGGTAGGTTAA</t>
  </si>
  <si>
    <t>pTN1201</t>
  </si>
  <si>
    <t>KMC23_gp249 - head closure Hc2 - YP_010073812.1</t>
  </si>
  <si>
    <t>ATGGCTACTTACGATAAAAATCTTTTTGCTAAATTGGAAAACCGCACAGGTTATTCTCAGACCAATGAAACTGAAATACTAAATCCTTATGTAAATTTCAATCATTATAAAAACAGCCAAATATTAGCTGATGTATTAGTAGCTGAAAGCATTCAAATGCGAGGTGTAGAATGCTATTATGTTCCAAGAGAGTATGTTTCCCCTGATTTGATATTCGGCGAAGACTTGAAAAATAAATTTACTAAAGCTTGGAAATTTGCTGCATATTTAAATTCATTTGAAGGATATGAAGGAGCTAAATCGTTCTTTAGTAATTTTGGTATGCAAGTACAGGATGAAGTTACTTTGTCCATTAATCCAAACTTGTTTAAACACCAAGTAAATGGAAAAGAACCGAAAGAAGGCGATTTGATATATTTTCCTATGGATAACAGCTTATTTGAAATTAACTGGGTTGAACCATATGATCCATTTTATCAATTAGGCCAAAACGCTATTCGTAAAATTACGGCAGGTAAATTCATTTATTCTGGAGAAGAAATTAATCCAGTTCTACAGAAAAATGAAGGAATTAACATTCCAGAATTTAGTGAATTAGAATTAAATCCTGTTCGCAATCTTAACGGTATTCATGACATTAATATTGATCAGTATGCTGAAGTAGATCAAATTAATTCTGAAGCTAAAGAATATGTTGAACCCTATGTTGTTGTCAATAACAGAGGCAAATCTTTCGAATCTAGCCCATTTGATAATGATTTCATGGATTAA</t>
  </si>
  <si>
    <t>pTN1202</t>
  </si>
  <si>
    <t>KMC23_gp248 - tail sheath stabilizer - YP_010073813.1</t>
  </si>
  <si>
    <t>ATGTTTGGTTATTTTTATAATTCGTCTTTTAGACGATATGCTACCTTGATGGGCGATTTGTTTTCAAATATCCAAATCAAACGTCAGTTAGAATCTGGTGATAAGTTTATACGTGTTCCTATTACATATGCATCAAAGGAACACTTTATGATGAAATTGAATAAATGGACATCAATAAATTCACAAGAAGATGTAGCTAAAGTTGAAACCATTCTACCTCGTATAAATTTACATTTAGTTGATTTTAGCTATAATGCTCCATTTAAAACAAACATTTTAAATCAGAATTTACTGCAAAAAGGTGCAACTTCTGTAGTATCGCAGTATAATCCATCTCCTATTAAAATGATTTATGAATTGAGTATCTTTACTCGCTACGAAGATGATATGTTTCAAATAGTTGAACAGATTCTTCCATATTTTCAACCTCATTTTAATACAACTATGTACGAGCAGTTTGGAAATGATATTCCATTTAAAAGGGATATCAAAATTGTACTGATGTCTGCTGCTATAGACGAAGCTATAGATGGGGATAATTTATCTCGTCGTAGAATTGAATGGTCATTAACATTTGAAGTAAATGGATGGATGTATCCTCCAGTAGATGATGCAGAAGGATTAATTCGTACTACTTATACAGATTTTCACGCCAATACAAGAGATTTGCCTGATGGCGAAGGTGTTTTTGAATCTGTCGATAGCGAAGTTGTTCCTCGAGATATTAACCCAGAAGACTGGGATGGAACAGTAAAACAAACTTTCACTAGTAATGTAAATAGACCAACACCGCCAGAACCTCCTGGCCCAAGAACATAG</t>
  </si>
  <si>
    <t>pTN1203</t>
  </si>
  <si>
    <t>KMC23_gp247 - terminase small subunit - YP_010073814.1</t>
  </si>
  <si>
    <t>ATGGAAGGTCTTGATATAAACAAACTTTTAGATATTTCTGACCTCCCCGGAATTGACGGGGAGGAAATCAAAGTATATGAACCTCTGCAATTAGTAGAAGTTAAAAGCAATCCACAAAACCGTACTCCTGACTTAGAAGATGATTATGGAGTAGTTCGTCGAAATATGCATTTTCAACAACAAATGCTAATGGACGCGGCCAAGATTTTTCTTGAGACGGCAAAGAATGCTGATTCTCCTCGTCACATGGAAGTATTTGCAACTCTTATGGGGCAAATGACTACGACGAACAGAGAAATACTGAAGCTTCATAAAGATATGAAAGATATTACATCTGAGCAGGTTGGCACCAAAGGCGCTGTTCCTACAGGTCAAATGAATATTCAGAATGCGACAGTATTCATGGGTTCACCAACAGAATTAATGGACGAAATTGGTGATGCTTACGAGGCTCAAGAAGCTCGTGAGAAGGTGATAAATGGAACAACCAATTAA</t>
  </si>
  <si>
    <t>pTN1204</t>
  </si>
  <si>
    <t>KMC23_gp246 - terminase large subunit - YP_010073815.1</t>
  </si>
  <si>
    <t>ATGGAACAACCAATTAATGCATTAAATGATTTCCATCCGTTAAATGAAGCTGGAAAAATTTTAATAAAACACCCAAGCTTAGCGGAAAGAAAAGATGAAGATGGAATTCATTGGATAAAATCTCAGTGGGATGGAAAATGGTATCCTGAAAAATTCAGTGATTACCTTCGTCTACACAAAATAGTAAAAATTCCAAACAACTCTGATAAGCCTGAATTATTTCAAACTTATAAAGATAAGAATAATAAAAGATCTCGGTATATGGGTCTTCCTAACTTGAAACGAGCTAATATTAAAACACAATGGACTCGTGAAATGGTTGAGGAATGGAAAAAATGCCGAGACGATATTGTTTATTTTGCAGAAACATACTGTGCTATTACTCATATTGACTATGGTGTCATAAAGGTTCAATTACGTGACTATCAGCGTGATATGCTCAAAATAATGTCATCTAAACGTATGACTGTTTGTAATCTATCGCGTCAGCTCGGTAAAACAACGGTAGTAGCTATTTTCCTTGCACACTTTGTATGTTTTAACAAGGATAAAGCTGTAGGTATTCTTGCGCACAAAGGCTCAATGTCTGCGGAAGTTTTAGACCGTACTAAGCAAGCAATTGAACTGCTTCCTGACTTTTTACAGCCAGGTATAGTTGAATGGAATAAGGGTTCAATTGAACTAGATAATGGTTCTTCAATTGGCGCTTATGCTTCCTCTCCTGACGCAGTTCGTGGTAACTCGTTCGCAATGATTTACATTGACGAATGTGCGTTTATTCCAAACTTCCATGATTCCTGGCTTGCTATTCAACCAGTAATTTCATCTGGTCGTCGTTCGAAAATTATTATTACTACGACTCCTAATGGATTAAATCATTTTTATGATATTTGGACTGCTGCTGTTGAAGGTAAATCTGGATTTGAACCATATACTGCTATTTGGAATTCAGTTAAAGAACGTCTTTATAACGATGAAGATATTTTTGACGATGGATGGCAATGGAGCATACAAACCATTAATGGTTCTACTTTAGCTCAATTTCGTCAAGAACACACCGCAGCGTTTGAAGGGACTTCTGGTACATTAATTTCGGGAATGAAATTAGCTATTATGGATTTCATTGAAGTAACTCCAGATGATCATGGTTTTCATCGATTTAAAAGCCCTGAACCAGATAGAAAATATATTGCAACTCTAGACTGCTCAGAAGGTCGTGGGCAAGATTACCACGCTTTGCATATTATTGATGTTACCGATGATGTGTGGGAACAGGTTGGTGTTTTGCACTCAAACACTATTTCTCATTTAATTCTACCTGACATCGTTATGCGTTATTTAGTAGAATACAATGAATGCCCAGTTTATATTGAATTAAATAGTACTGGTGTGTCAGTTGCAAAATCGCTTTATATGGATTTAGAATACGAAGGTGTTATCTGTGATTCATATACTGATTTAGGAATGAAACAAACTAAACGCACGAAAGCAGTAGGATGTTCCACGCTAAAAGACCTTATTGAAAAAGATAAGCTTATTATTCATCACCGAGCGACTATTCAAGAATTTAGAACGTTTAGTGAAAAAGGCGTGTCTTGGGCGGCTGAAGAAGGTTATCACGACGATTTAGTAATGTCTTTAGTAATTTTTGGATGGTTATCAACACAATCAAAATTTATTGATTATGCGGATAAAGATGACACGCGATTAGCATCTGAAGTATTTTCAAAAGAGCTTCAAGATATGAGCGACGACTACGCGCCAGTTATATTTGTGGATTCGGTTCATTCTGCTGAGTATGTTCCAGTATCTCATGGTATGTCAATGGTATAA</t>
  </si>
  <si>
    <t>pTN1205</t>
  </si>
  <si>
    <t>KMC23_gp242 - tail sheath - YP_010073819.1</t>
  </si>
  <si>
    <t>ATGACTTTATTATCTCCGGGCATTGAGCTCAAAGAAACTACGGTTCAAAGCACCGTGGTTAATAACTCTACTGGTACAGCAGCTTTGGCCGGTAAATTCCAGTGGGGTCCTGCTTTTCAGATTAAACAGGTTACAAATGAAGTAGATTTAGTTAATACTTTTGGTCAACCAACCGCTGAAACTGCTGACTATTTTATGTCTGCGATGAATTTCTTGCAGTACGGAAATGACTTACGAGTAGTTCGTGCTGTTGATAGAGATACCGCTAAAAACTCATCACCAATCGCTGGTAATATTGAATACACAATTTCTACCCCAGGTAGTAACTATGCGGTTGGAGATAAAATCACAGTCAAATATGTTTCAGATGATATTGAAACTGAAGGTAAAATTACTGAAGTAGACGCAGATGGAAAAATTAAGAAAATTAATATTCCTACTGCAAAAATTATCGCTAAAGCGAAAGAAGTCGGTGAATATCCAACACTAGGTTCTAACTGGACTGCGGAAATTTCTTCATCTTCCTCTGGTTTAGCTGCAGTAATAACTCTTGGAAAAATTATTACTGATTCTGGTATTTTATTAGCTGAAATTGAAAATGCTGAAGCTGCTATGACAGCGGTTGACTTTCAAGCAAATCTTAAAAAATATGGAATTCCAGGAGTAGTAGCGCTTTATCCAGGCGAATTAGGCGATAAAATTGAAATTGAAATCGTATCTAAAGCTGACTATGCAAAAGGAGCTTCTGCATTACTCCCAATTTATCCAGGTGGTGGTACTCGTGCATCTACTGCCAAAGCAGTGTTTGGATATGGACCGCAAACTGATTCACAATACGCTATTATAGTTCGTCGCAATGATGCTATTGTTCAAAGCGTTGTTCTTTCAACTAAGCGTGGTGAAAAAGATATTTACGATAGTAACATCTATATCGATGACTTTTTCGCAAAAGGCGGCTCAGAATATATTTTTGCAACTGCACAAAACTGGCCAGAAGGCTTCTCTGGAATTTTAACTCTGTCTGGTGGATTATCATCAAATGCTGAAGTAACAGCAGGAGATTTGATGGAAGCTTGGGACTTCTTTGCTGACCGTGAATCCGTTGATGTTCAACTGTTTATTGCGGGTTCTTGTGCCGGTGAATCTTTAGAAACAGCATCTACTGTCCAAAAACACGTCGTTTCAATTGGGGATGCTCGCCAAGATTGCTTAGTATTGTGCTCTCCTCCGCGTGAAACTGTAGTTGGAATTCCTGTAACTCGTGCAGTAGATAATTTAGTTAACTGGAGAACTGCGGCAGGTTCATACACTGATAATAACTTTAATATCAGTTCAACCTACGCAGCAATTGATGGTAACTATAAGTATCAGTATGACAAATATAATGATGTGAATCGTTGGGTTCCATTAGCAGCTGATATTGCTGGTTTATGCGCAAGAACTGATAACGTATCTCAGACTTGGATGTCTCCAGCTGGTTATAATCGTGGCCAGATTCTTAACGTTATTAAACTTGCTATTGAAACTCGCCAGGCTCAGCGCGACCGTTTATACCAAGAAGCTATCAACCCAGTAACTGGTACAGGTGGCGATGGTTACGTATTGTATGGTGATAAAACAGCTACTTCTGTTCCTTCTCCATTTGATCGTATTAACGTTCGTCGTCTGTTTAATATGTTGAAAACGAATATCGGACGTAGTTCAAAATATCGTTTGTTCGAATTAAACAACGCGTTTACTCGTTCATCATTCCGCACAGAAACTGCCCAGTACTTGCAGGGAATTAAAGCTCTCGGTGGAATTTATGAATATCGTGTAGTTTGCGATACAACAAATAACACTCCGTCAGTAATTGATAGAAATGAGTTTGTTGCAACATTCTACATCCAACCTGCGCGCAGTATAAATTATATTACTTTGAATTTCGTCGCAACGGCTACTGGTGCAGATTTCGATGAGTTAACTGGTCTTGCAGGTTAA</t>
  </si>
  <si>
    <t>pTN1206</t>
  </si>
  <si>
    <t>KMC23_gp241 - tail protein - YP_010073820.1</t>
  </si>
  <si>
    <t>ATGTTTGTAGATGATGTAACACGCGCGTTTGAATCAGGTGATTTTGCGCGACCTAACTTATTCCAAGTAGAAATTTCTTATCTTGGACAAAATTTTACGTTTCAATGTAAAGCCACTGCTTTACCAGCTGGTATTGTAGAAAAAATTCCAGTCGGATTTATGAACCGTAAAATTAACGTAGCAGGCGATCGTACATTCGATGACTGGACTGTTACAGTAATGAACGATGAAGCTCATGATGCTCGCCAGAAGTTCGTTGATTGGCAAAGCATTGCTGCGGGGCAAGGAAACGAAATTACTGGTGGAAAACCTGCAGAGTATAAAAAGAGCGCTATCGTTCGTCAATATGCTCGTGACGCTAAAACAGTAACAAAAGAAATTGAAATTAAAGGTCTGTGGCCTACTAACGTGGGTGAACTTCAATTAGATTGGGATTCAAACAATGAAATCCAAACATTTGAAGTAACTCTTGCTCTCGATTATTGGGAATAA</t>
  </si>
  <si>
    <t>pTN1207</t>
  </si>
  <si>
    <t>KMC23_gp240 - portal protein - YP_010073821.1</t>
  </si>
  <si>
    <t>ATGAAATTTAATGTATTAAGTTTGTTTGCTCCATGGGCTAAAATGGACGAACGAAATTTTAAAGACCAAGAAAAAGAAGATCTTGTTTCCATTACAGCCCCAAAGCTTGATGATGGAGCGAGAGAATTTGAAGTAAGCTCGAATGAAGCTGCTTCTCCTTATAATGCTGCATTCCAAACAATTTTTGGTTCATATGAACCAGGAATGAAAACTACTCGTGAGCTTATTGATACATATCGTAATCTCATGAATAACTATGAAGTGGACAATGCAGTTTCAGAAATCGTTTCAGACGCTATCGTCTATGAAGATGATACTGAAGTTGTAGCGTTAAATTTGGATAAATCTAAATTTAGTCCAAAAATTAAAAATATGATGTTAGATGAATTTAGTGATATATTAAATCATCTATCGTTTCAACGAAAAGGTTCTAATCATTTTAGACGTTGGTATGTTGATTCAAGAATTTTCTTTCATAAAATCATTGATCCAAAACGTCCAAAAGAAGGCATAAAAGAATTACGTAGATTAGACCCTCGCCGAGTTCAGTATGTTCGTGAAATTATAACAGAAACTGAAGCTGGCACAAAAATAGTTAAAGGTTACAAAGAATATTTTATATATGATACTGCCCATGAGTCATATGCATGTGATGGTAGAATGTATGAAGCTGGCACAAAAATAAAAATTCCTAAAGCTGCCGTCGTTTATGCCCATTCTGGATTAGTTGATTGTTGCGGTAAAAATATCATCGGGTATTTGCATCGTGCTGTTAAACCTGCTAACCAATTAAAATTATTAGAAGATGCTGTAGTCATTTATCGCATTACTCGTGCTCCTGACCGTCGTGTTTGGTATGTAGACACAGGTAATATGCCTGCTCGTAAAGCTGCTGAGCACATGCAACATGTTATGAACACGATGAAAAACCGTGTAGTATATGATGCATCAACAGGTAAAATAAAAAATCAACAGCATAATATGTCTATGACCGAAGACTATTGGTTGCAGCGCCGTGATGGTAAAGCTGTGACAGAAGTTGATACTCTTCCTGGTGCTGATAATACTGGCAATATGGAAGATATTCGTTGGTTTAGACAAGCTCTTTATATGGCATTACGTGTTCCTCTTTCACGCATTCCGCAAGACCAACAAGGCGGTGTGATGTTTGATTCTGGAACTAGCATTACACGTGATGAATTAACGTTTGCTAAATTTATTCGTGAGTTGCAGCACAAGTTTGAAGAAGTTTTCCTAGATCCGCTTAAAACAAATCTTTTGCTTAAAGGTATAATTACAGAAGATGAGTGGAATGATGAAATAAATAATATTAAGATAGAATTTCATCGGGATAGCTACTTTGCTGAGCTCAAAGAAGCAGAAATTTTGGAACGAAGAATTAATATGCTAACCATGGCAGAACCATTTATTGGTAAATATATTTCTCACAGAACTGCTATGAAAGATATTTTGCAGATGACTGATGAAGAAATAGAACAAGAAGCCAAGCAAATTGAAGAAGAGTCTAAAGAGGCTCGTTTCCAAGACCCCGACCAAGAACAAGAGGATTTTTAA</t>
  </si>
  <si>
    <t>pTN1208</t>
  </si>
  <si>
    <t>KMC23_gp239 - prohead - YP_010073822.1</t>
  </si>
  <si>
    <t>ATGGAAGGTTTAATTGAAGCTATTAAATCAAACGACCTCGTAGCCGCTCGTAAATTATTTGCTGAAGCCATGGCTGCAAGAACGATTGATTTAATTAAAGAAGAAAAAATCGCTATCGCTCGTAATTTCTTAATCGAAGGTGAAGAACCTGAAGACGAGGATGAAGATGAAGATGATGACGAAGATAGCGATGATAAAGACGAAGACTCTGACGAAGACGAGGATGATGAATAA</t>
  </si>
  <si>
    <t>pTN1209</t>
  </si>
  <si>
    <t>KMC23_gp238 - head scaffolding protein - YP_010073823.1</t>
  </si>
  <si>
    <t>ATGCTTCTGATCCCTGAAACTCATGAATTAGTTCTCGAAAGTGTCGAAGCACTTATTACTGAAGCACAGGGTCGCTTTGACGAATTGTCTTCTGCTTTAAATAAAGACGATATAAATACAATTGTCGAGAATATGCTTGATGATGAAACTGATTTAGCGGTTGCATTAGCTTCTATTAATGAAAATATGCCGTTAAATGAATTTATCGTTAAACATGTTTCCGCCCGTGGTGAAATTACTCGCACTAAAGATCGCAAAACCCGCGAACGAAATGCATTTCAAACCACTGGGCTGTCTAAAGCAAAACGTAGACAAATTGCTCGTAAAGCTACCAAAACGAAGATTGCCAATCCAGCAGGTCAATCTCGTGCTCAGCGTAAGCGTAAAAAAGCTCTTAAACGCCGTAAAGCATTAGGATTAAGCTAA</t>
  </si>
  <si>
    <t>pTN1210</t>
  </si>
  <si>
    <t>KMC23_gp237 - head maturation protease - YP_010073824.1</t>
  </si>
  <si>
    <t>ATGAATGAACCCCAATTACTAATTGAAACTTGGGGTCAACCTGGCGAAATTATTGATGGCGTGCCAATGCTTGAATCTCATGATGGAAAAGACTTAGGTTTAAAACCGGGTTTATACATCGAAGGAATATTCATGCAAGCGGAAGTCGTCAATAGAAATAAACGTCTTTATCCAAAACGTATATTAGAAAAAGCGGTAAAAGACTATATTAATGAGCAAGTTTTAACTAAACAAGCTCTCGGAGAATTAAATCATCCTCCACGCGCTAATGTTGACCCGATGCAAGCCGCTATCATTATAGAAGATATGTGGTGGAAAGGAAATGACGTATACGGACGAGCTCGTGTTATTGAAGGTGACCATGGTCCTGGAGATAAATTAGCAGCTAATATTCGTGCCGGATGGATTCCAGGAGTTTCTTCTCGTGGATTAGGTTCATTGACTGACACAAATAAAGGTTATCGTATCGTAAACGAAGGATTCAAATTAACTGTAGGTGTTGATGCAGTATGGGGTCCAAGTGCTCCAGATGCATGGGTAACTCCTAAGGAAATTACCGAATCACAGACGGCGGAAGCCGATACAAGTGCCGATGACGCCTATATGGCTCTCGCAGAGGCCATGAAAAAAGCGTTATAA</t>
  </si>
  <si>
    <t>pTN1211</t>
  </si>
  <si>
    <t>KMC23_gp235 - head scaffolding protein - YP_010073826.1</t>
  </si>
  <si>
    <t>ATGCTTAAAGAACAACTGATTGCCGAAGCGCAGAAAATTGATGCTTCCGTTGCTCTTGATAGTATTTTCGAATCAGTTAATATTTCTCCGGAAGCAAAAGAAACTTTCGGCACTGTATTCGAAGCTACCGTCAAGCAGCACGCCGTTAAATTAGCTGAATCTCATATCGCTAAAATTGCTGAAAAAGCAGAAGAAGAAGTAGAAAAAAATAAAGAAGAAGCCGAAGAAAAAGCTGAGAAGAAAATCGCTGAGCAAGCTTCTAAATTCATTGACCATCTTGCAAAAGAATGGCTCGCTGAAAATAAATTAGCAGTTGATAAAGGCATCAAAGCCGAACTGTTTGAATCCATGCTTGGTGGATTAAAAGAGCTCTTTGTTGAACACAACGTTGTTGTTCCAGAAGAATCAGTTGATATTGTAGCTGAAATGGAAGAAGAGCTGCAAGAACATAAAGAAGAATCAGCTCGTCTGTTCGAAGAACTCAATATGCGCGACGCATATATCAATTATGTGCAGCGTGAAGTGGCATTGAGCGAAAGTACTAAAGATCTGACTGAGTCTCAAAAAGAAAAAGTCTCTGCTCTGGTCGAAGGTATGGATTATTCAGATGCATTCTCAAGTAAATTGAGTGCCATCGTAGAAATGGTGAAGAAGTCTAATAAAGATGAAAGCACTATTACTGATGGTATAAATACTCCTGATACTGAAGCAGCCGGACTGAATTTCGTCACTGAAGCTGTAGAAGATAAAGCTGCACATGGTGCAGAAGATATTGTAAGTGTATATGCGAAAGTCGCATCTCGTTTCTAA</t>
  </si>
  <si>
    <t>pTN1212</t>
  </si>
  <si>
    <t>KMC23_gp234 - major head protein - YP_010073827.1</t>
  </si>
  <si>
    <t>ATGACTATCAAAACTAAAGCTGAACTTTTGAACAAATGGAAGCCATTACTGGAAGGTGAAGGTTTACCGGAAATTGCTAATAGCAAACAAGCGATTATCGCTAAAATCTTTGAAAACCAGGAAAAAGATTTCCAGACAGCTCCGGAATATAAAGACGAAAAAATTGCTCAGGCATTCGGTTCTTTCTTAACAGAAGCTGAAATCGGTGGTGACCACGGTTACAATGCTACCAACATCGCTGCAGGTCAGACTTCTGGCGCAGTAACTCAGATTGGCCCAGCTGTTATGGGTATGGTACGTCGTGCTATTCCTAACCTGATTGCTTTCGATATTTGTGGTGTTCAGCCGATGAACAGCCCGACTGGCCAGGTATTCGCACTGCGCGCAGTATACGGTAAAGACCCGGTCGCTTCTGGTGCTAAAGAAGCATTCCACCCAATGTATGGTCCAGATGCAATGTTCTCTGGTCAGGGTGCTGCTAAGAAATTCGCTGCTTTGAAAGCAAGTGATACTCTTGAAGTCGGAACTATTTACACTCACTTCTTCCAGGAAACTGGTACTGTATATCTGCAAGCTACAGAAGTTAAACAAATCGATGTCGGTGCTAGTGATGCAGCTAAATTAGATGCTGAAATTAAGAAACAAATGGAAGCTGGTGTACTGGTAGAAATCGCTGAAGGTATGGCTACTTCTATCGCTGAACTTCAGGAAGGTTTCAATGGTTCTACCGATAACCCATGGAATGAAATGGGCTTCCGTATCGATAAGCAAGTTATCGAAGCTAAATCTCGCCAGCTGAAAGCTGCTTACTCTATTGAATTAGCACAAGACCTCCGCGCTGTTCACGGTATGGATGCTGATGCTGAACTGTCTGGTATTCTGGCTACAGAAATTATGCTGGAAATCAACCGTGAAGTTGTTGATTGGATTAACTACTCAGCTCAGGTTGGTAAATCTGGTATGACCCTGACTCCAGGTTCTAAAGCTGGTGTATTTGACTTCCAGGACCCAATCGATATTCGTGGTGCTCGCTGGGCGGGTGAATCCTTTAAAGCTCTGTTGTTCCAGATTGACAAAGAAGCAGTTGAAATTGCTCGTCAGACCGGTCGTGGTGAAGGTAACTTCATTATCGCTTCCCGTAACGTAGTTAACGTTCTGGCTTCAGTTGATACCGGCATTTCTTATGCTGCACAGGGTCTGGCTACCGGCTTCAACACTGATACTACCAAGTCAGTATTTGCTGGTGTTCTGGGTGGTAAATACCGCGTATATATCGACCAGTATGCTAAACAGGATTATTTCACTGTAGGTTATAAAGGTCCGAACGAAATGGATGCTGGTATTTACTATGCTCCATATGTAGCTCTGACTCCGCTGCGTGGTTCCGATCCGAAGAACTTCCAACCGGTAATGGGATTCAAAACTCGTTACGGTATCGGTATCAACCCATTTGCAGAATCCGCTGCTCAGGCTCCGGCTTCTCGCATCCAGAGCGGTATGCCTTCTATTCTGAATAGCCTTGGTAAAAACGCTTACTTTAGACGTGTATATGTTAAAGGTATCTAA</t>
  </si>
  <si>
    <t>pTN1213</t>
  </si>
  <si>
    <t>KMC23_gp233 - capsid vertex protein - YP_010073828.1</t>
  </si>
  <si>
    <t>ATGGCTAAAATCAACGAACTTCTGCGCGAATCAACCACAACGAATAGCAACTCAATCGGTCGCCCAAATCTCGTTGCTTTGACTCGCGCTACCACTAAATTAATATATTCTGACATTGTAGCAACGCAAAGAACTAATCAACCTGTTGCTGCTTTTTATGGTATCAAATACCTTAACCCAGACAACGAATTTACATTTAAAACTGGTGCTACTTATGCTGGCGAAGCTGGATATGTAGACCGAGAACAAATCACAGAATTAACAGAAGAGTCTAAATTAACTCTCAATAAAGGCGATTTATTCAAATATAATAATATCGTTTATAAAGTATTAGAAGATACACCATTTGCTGATATTGAAGAAAGCGACTTAGAGCTGGCTCTTCAGATTGCAATTGTTCTTTTAAAGGTTCGTCTATTTTCTGACGCAGCGTCAACAAGCAAATTTGAAAGCTCTGATAGTGAAATTGCGGATGCTAGATTCCAGATTAATAAATGGCAAACCGCGGTTAAATCTCGTAAACTTAAAACTGGCATCACAGTTGAATTAGCGCAAGATTTAGAAGCAAATGGATTCGATGCTCCTAATTTCTTGGAAGATTTGCTTGCAACTGAAATGGCAGATGAAATCAATAAAGATATTCTGCAATCTTTGATTACAGTGTCAAAACGCTATAAAGTTACAGGAATTACTGATAGTGGATTCATCGATTTGAGTTATGCGTCTGCACCTGAAGCTGGTCGTTCATTATACCGAATGGTATGTGAAATTGTTTCGCATATCCAAAAAGAATCAACTTATACAGCAACGTTCTGTGTTGCTTCTGCTCGTGCCGCTGCGATTCTTGCTGCATCAGGTTGGTTAAAACATAAACCAGAAGATGACAAATATCTTTCACAAAATGCCTACGGGTTATTAGCTAATGGTTTACCGCTTTATTGCGATACTAACAGCCCATTAGATTATGTAATCGTTGGTGTAGTAGAAAATATCGGTGAAAAAGAAATTGTTGGATCAATTTTCTATGCTCCGTATACAGAAGGTCTCGACTTAGATGACCCTGAACATGTAGGCGCATTTAAAGTTGTTGTTGATCCAGAAAGCTTACAACCGTCTATCAGTTTATTAGTTAGATATGCTTTATCAGCAAATCCTTATACCGTAGCAAAAGATGAAAAAGAAGCAAGAGTAATTGATGGTGGAGACATGGATAAAATGGCGGGTCGTTCAGATTTGTCTGTTTTATTAGGTGTTAAATTACCAAAAATTATTATTGATGAATAA</t>
  </si>
  <si>
    <t>pTN1214</t>
  </si>
  <si>
    <t>KMC23_gp232 - RNA ligase - YP_010073829.1</t>
  </si>
  <si>
    <t>TTGGGATTGACTGGCGGCGAATGGGTAGCTCGTGAAAAGATTCACGGCACAAATTTCTCATTGATTATTGAGCGTGATAAAGTAACTTGTGCTAAACGTACTGGACCGATTCTTCCTGCTGAAGATTTCTTTGGGTATGAAATTATTCTAAAGAATTACGCTGATTCCATTAAAGCAGTACAAGATATTATGGAAACCTCAGCGGTTGTATCTTATCAAGTCTTTGGCGAATTCGCTGGACCTGGCATTCAGAAGAATGTTGATTATGGCGATAAAGATTTTTATGTATTTGACATTATTGTCACTACAGAAAGTGGTGATGTGACTTATGTTGATGATTATATGATGGAATCATTCTGTAATACATTTAAATTTAAAATTGCTCCACTTTTAGGTCGCGGTAAATTTGAAGAGCTTATTAAATTGCCAAATGATTTAGATTCTGTCGTCCAAGATTATAATTTTACAGTAGACCATGCTGGATTAGTTGATGCAAATAAATGCGTTTGGAATGCCGAAGCAAAAGGCGAAGTATTTACTGCTGAAGGATATGTATTGAAACCTTGTTATCCTTCTTGGCTTCATAATGGAAATCGTGTAGCAATTAAATGCAAGAATTCCAAATTTAGTGAAAAGAAAAAGTCTGATAAGCCTATTAAAGCTAAAGTTGAACTATCAGAAGCTGATAACAAATTGGTGGGAATTTTAGCTTGTTACGTTACACTGAACCGTGTAAATAACGTTATTTCTAAAATTGGCGAAATTGGTCCAAAGGATTTTGGAAAGGTGATGGGGCTAACTGTTCAAGATATTTTGGAAGAAACTTCTCGTGAAGGTATTACTCTAACTCAAGCAGATAATCCTTCTTTGATTAAAAAGGAATTAGTTAAAATGGTAAGATGTACTTCGTCCAGCTTGGATTGA</t>
  </si>
  <si>
    <t>pTN1215</t>
  </si>
  <si>
    <t>KMC23_gp231 - gp24.2 conserved hypothetical protein - YP_010073830.1</t>
  </si>
  <si>
    <t>ATGGAACAGTATGAACTTTATGAAAATGAATCTTTTGCTAATCAATTACGCGAAAAAGCATTAAAAAGTAAACAGTTTAAGCTAGAGTGTTTTATTAAAGATTTTTCGGAACTTGCTAATAAAGCAGCTGAACAAGGTAAAACATATTTTAGTTATTATACTGCTCGCGATAAATTGATTACTGAAGAAATTGGTGATTGGCTGAGAAAAGAAGGATTTAATTTTAAAGTCAATAGTGATCAGCGTGATGGTGATTGGTTAGAAATTACATTTTGA</t>
  </si>
  <si>
    <t>pTN1216</t>
  </si>
  <si>
    <t>KMC23_gp230 - DUF2774 domain-containing protein - YP_010073831.1</t>
  </si>
  <si>
    <t>ATGAGAACTGAGGTTGTGGTGTTTACTCTTCATGAGTCTGGAAAGTCATTCATTGAAATTGCTCGTGAATTAAACTTACATGCAAAAGAAGTGGCTGTATTATGGGCTCGAGCTATGACTGCTAAGAATAAATTTGAAACTCGAGAAAAAGTTGTCTATAGAAAAAGACATATCAATAAAAAGGTGAAAAATGGAACAGTATGA</t>
  </si>
  <si>
    <t>pTN1217</t>
  </si>
  <si>
    <t>KMC23_gp229 - Hoc-like head decoration - YP_010073832.1</t>
  </si>
  <si>
    <t>ATGAATCCACAGGTTACATTGACTCCTCCTTCTATTAACGTTCAACAAGATGCTTCGGCTACATTTACTGCTAATGTTACTGATGCTCCAGAAGAAGCGCAAATTACTTATTCATGGAAGAAAGATTCTTCTCCTGTAGAAGGGTCAACTAATGTATATACCGTTGATACTTCATCTGTTGGAAGTCAAACTATTGAAGTGACTGCCGTCGTTACTGCTACTGATTATGATAGCAAAACAGTTAAAACAACAGGTCAAGTTCAGGTAACTGATAAAGTTGCTCCAGAACCAGAAGGTGAATTACCTTATGTTCATCCTCTTCCACATCGTACTTCAGCTTACATCTGGTGCGGTTGGTGGGTTATGGATGAAATCCAAAAAATGACTGAAGAAGGTAAAGATTGGAAAACTGAAGATCCAGAGTAA</t>
  </si>
  <si>
    <t>pTN1218</t>
  </si>
  <si>
    <t>KMC23_gp228 - Hoc-like head decoration - YP_010073833.1</t>
  </si>
  <si>
    <t>ATGTTCCACAAGATGGAGCTGAAGCAACTTTTAGTTATACCTGCCGGTCAAAAGACTATTAAAGTAGTTGCAACAAATACAATTCCAGAAGCTGAAGCTGAAACAGCAGAAGCTACTACAACTATCACAGTTCAAAATAAGACACAAACGACCACCTTAGCTGTAACTCCTAATAGCCCTGACGCTGGAGTAATCGGAACCCCAGTTCAATTTACTGCTGCCTTAGCTTCTCAACCTGATGGAGCATCTGCTACGTATCAGTGGTATGTAGATGATTCACAAGTTGGTGGAGAAACTAACTCTACATTTAGCTATACTCCAACTACAAGTGGAGTTAAAAAATCAAGTGTGTAG</t>
  </si>
  <si>
    <t>pTN1219</t>
  </si>
  <si>
    <t>EcT2_00192</t>
  </si>
  <si>
    <t>ATGACTTTTACAGTTGATATAACTCCTAAAACACCGACAGGGGTTATTGATGAAACCAAGCAGTTTACTGCTGCACCCAGTGGTCAAACTGAAGGTGGAACTATTACCTATGCTTGGAGCGTAGATAATGTTCCACAAGATGGAGCTGAAGCAACTTTTAGTTATACCTGCCGGTCAAAAGACTATTAA</t>
  </si>
  <si>
    <t>pTN1220</t>
  </si>
  <si>
    <t>KMC23_gp227 - minor head protein inhibitor of protease - YP_010073834.1</t>
  </si>
  <si>
    <t>ATGATAGATAAAGATTATATTGCAGAGCTGAAGGCTCTTGATGATAACAAAGAAGCTAAAGCTAAATTAGCTGAATATGCTGAACAGTTTGGTATAAAGGTCAAAAAGAATAAATCTTTTGATAATATCGTTGTTGATATTGAAGAAGCCCTCCAGAAGCTCGCTAGTGAACCTATGCCAGAGACTGATGGGTTATCTATTAAAGACTTAATTGATGCTGCTGATGCCGCAGAGGGATTAAAATATGACGATGAAGAAGTCAATCCAGAAGCAGCACTTCTGATTGATTCTCCGGTTAAATCTGACATTAAAATTGAAGTAGTAGAAACGGATAAAATTCCTGAAAATACCGATGTTTTGATTGAAGATACTCCTTTTGTTGAAGAAAAGTTTGAACAAGCTGTAGCTGAGATTATTGAATCTGAAAAGCCGTCTGTATTTACTCTTCCGGAAAACTTTAGTCCGAATCTTCAGCTGATTGGAAAAAATCCAGGATTCTGCACTGTTCCTTGGTGGATTTATCAATGGATTGCTGAAACTCCGGATTGGAAATCTCACCCAACTAGTTTTGAACATGCGTCAGCACACCAAACTTTATTTAGCTTAATTTATTACATTAACCGCGACGGATCAGTTTTAATTCGTGAAACACGCAATTCTTCTTTCGTAACATTAAAATAA</t>
  </si>
  <si>
    <t>pTN1221</t>
  </si>
  <si>
    <t>KMC23_gp226 - DNA helicase - YP_010073835.1</t>
  </si>
  <si>
    <t>ATGACTGACATTAAAGTACATTTTTATGATTTTAGTCACGTGAGAATTGATTGTGAAGAAAGTACATTTCATGAACTCCGTGATTTCTTTAGCTTTGAAGCTGATGGGTATCGTTTTAATCCGAAATACAAATATGGCCACTGGGATGGACGAATCCGTCTTTTAGATTATAATCGTCTTCTTCCATTCGGCTTAGTCGGGCAAATTAAAAAGTTCTGTGATAATTTTGGCTATAAAGCCTGGATTGACCCACAAATTAACGAAAAAGAAGAATTATCAAGAAAAGATTTTGATGAATGGCTTTCTAAATTAGAAATCTATTCAGGAAATAAAAGAATCGAACCACACTGGTATCAAAAAGATGCAGTGTTCGAAGGATTAGTTAATCGTCGTAGAATTCTTAATCTTCCAACATCTGCAGGTAAATCTTTAATTCAAGCTTTGCTTGCGCGATATTATTTGGAAAATTATGAAGGTAAAATTCTTATCATTGTTCCAACAACTGCTTTAACAACTCAGATGGCTGATGACTTTGTTGACTATCGTTTATTCAGTCATGCAATGATAAAGAAAATTGGTGGCGGAGCATCAAAAGATGATAAATATAAAAATGATGCACCAGTCGTTGTTGGTACATGGCAAACTGTAGTTAAACAACCGAAAGAATGGTTCTCACAGTTTGGAATGATGATGAATGATGAATGCCATCTTGCTACAGGAAAAAGTATTTCATCTATCATATCAGGTTTAAATAACTGCATGTTCAAATTCGGTTTGTCTGGTTCATTACGTGATGGCAAAGCTAATATCATGCAGTATGTTGGAATGTTTGGTGAAATATTTAAGCCAGTAACGACTTCTAAATTAATGGAAGATGGACAAGTAACTGAGCTAAAAATTAATAGTATTTTTCTTCGCTATCCAGATGAGTTCACTACTAAATTAAAGGGAAAAACTTACCAAGAAGAAATAAAAATTATTACTGGGCTCAGTAAAAGAAATAAATGGATCGCTAAATTAGCTATTAAGCTTGCGCAAAAAGATGAAAACGCTTTTGTCATGTTTAAACATGTATCGCATGGTAAAGCTATTTTCGATTTAATTAAAAATGAATACGATAAAGTTTATTACGTATCAGGGGAAGTTGATACCGAAACCCGCAATATAATGAAAACCTTAGCTGAAAATGGTAAAGGAATAATTATAGTAGCTAGTTATGGTGTATTTTCTACTGGTATTTCAGTTAAAAATCTGCATCACGTTGTTTTAGCGCACGGTGTTAAATCAAAAATCATTGTATTACAAACAATCGGTCGTGTATTACGTAAGCATGGTTCTAAGACAATAGCAACCGTCTGGGACCTCATAGATGATTGTGGTGTTAAGCCAAAATCTGCTAATACGAAAAAGAAATATGTTCATTTGAACTATCTTTTAAAACACGGCATTGATCGTATTCAGCGCTACGCAGATGAAAAATTTAATTACGTAATGAAAACAGTTAATTTATAA</t>
  </si>
  <si>
    <t>pTN1222</t>
  </si>
  <si>
    <t>KMC23_gp225 - DNA helicase - YP_010073836.1</t>
  </si>
  <si>
    <t>ATGTTACTAGGATTTAAACAATTTCTTTATGAAGCTTCTATTGATGAATTTATGGGTAAAATTGCCTCTTGTCAAACATTAGAAGGTTTAGAAGAACTTGAAGCTTATTATAAGAAAAGAGTCAAAGAAACTGAATTAAAAGATACTGATGACATCTCTGTAAGAGATGCTTTGGCAGGAAAAAGAGCTGAATTAGAAGATTCAGACGATGAAGTAGAAGAAAGCTTTTAA</t>
  </si>
  <si>
    <t>pTN1223</t>
  </si>
  <si>
    <t>KMC23_gp224 - hypothetical protein - YP_010073837.1</t>
  </si>
  <si>
    <t>ATGTCAGATAAGATTTGTGTTGTCTGTAAAACTCCAATCGATTCTGCATTGGTTGTTGAAACAGACAAAGGTCCTGTACATCCTGGGCCTTGCTATAATTACATTAAAGAACTACCAGTTTCAGAAAGTTCGGAAGAACAATTAAATGAAACACAACTTTTGCTATAG</t>
  </si>
  <si>
    <t>pTN1224</t>
  </si>
  <si>
    <t>KMC23_gp223 - UvsY.-1 conserved hypothetical protein - YP_010073838.1</t>
  </si>
  <si>
    <t>ATGAGATATAGCATTGATGATGCTTTTAATTATGAAGAAGAATTTGAAACTGAGATTCAATTCTTAATGAAAAAGCATAATCTTAAGCGTCAGGATATTCGTATCCTGGCCGATCACCCGTGTGGTGAAGATGTCCTTTATATTAAAGGAAAATTTGCCGGATATCTTGATGAATATTTTTATTCTAAAGATATGGGCATTGATATGCATATGAGAGTTGTATAA</t>
  </si>
  <si>
    <t>pTN1225</t>
  </si>
  <si>
    <t>KMC23_gp222 - UvsY-like recombination mediator - YP_010073839.1</t>
  </si>
  <si>
    <t>ATGAGATTAGAAGATCTTCAAGAAGAATTGAAGAAAGATGTGTTTATAGATTCAACTAAATTACAGTATGAAGCAGCTAATAATGTGATGTTATACAGTAAATGGCTTAATAAGCATTCAAGTATTAAAAAGGAAATGCTTAGAATTGACGCACAGAAAAAAGTTGCTCTTAAAGCTAAATTAGACTACTACTCGGGACGAGGAGATGGTGATGAATTTAGTATGGATCGTTACGAGAAATCAGAAATGAAGACAGTTCTATCAGCGGATAAGGATGTTTTAAAGGTTGATACCTCGTTACAGTATTGGGGGATTTTATTAGATTTCTGTAGCGGAGCTCTTGATGCTATCAAATCACGCGGATTTGCTATTAAGCATATTCAAGACATGCGGGCATTTGAGGCTGGAAAATAA</t>
  </si>
  <si>
    <t>pTN1226</t>
  </si>
  <si>
    <t>KMC23_gp221 - baseplate wedge subunit - YP_010073840.1</t>
  </si>
  <si>
    <t>ATGGCAAATATTAATAAGCTTTATTCTGACATTGACCCGGAAATGAAAATGGATTGGAACAAAGATGTTTCCAGATCACTTGGATTAAGGTCAATTAAAAACAGTCTTTTGGGAATTATTACAACAAGAAAAGGTTCAAGACCGTTTGACCCTGAATTTGGATGTGATTTATCAGATCAGCTTTTTGAAAATATGACTCCTCTTACTGCTGACACGGTTGAGCGCAATATCGAAAGCGCAGTAAGAAACTATGAGCCACGTATTGATAAATTATCAGTTAATGTGATACCAGTTTATGATGATTATACTCTGATAGTAGAAATACGCTTTTCGGTCATCGATAACCCTGATGATATTGAGCAGATAAAACTGCAACTGGCTTCGAGTAATAGGGTATAA</t>
  </si>
  <si>
    <t>pTN1227</t>
  </si>
  <si>
    <t>KMC23_gp219 - baseplate hub - YP_010073841.1</t>
  </si>
  <si>
    <t>ATGTATGAATACAAATTTGATGTGAGAGTTGGTTCTAAAATAATCAATTGTCGCGCATTCACGCTTAAAGAATATCTAGAACTTATTACTGCCAAAAATAATGGTTCCGTAGAAGTAATTGTTAAAAAGCTAATCAAAGACTGCACAAATGCAAAAGATTTAAACCGCCAAGAATCAGAACTATTGCTGATTCATTTATGGGCGCATTCTCTTGGAGAAGTTAATCACGAAAACTCCTGGAAGTGCACCTGTGGAACTGAAATACCAACCCATATAAATCTATTACATACACAAATAGATGCACCAGAAGACCTCTGGTATACACTGGGTGACATTAAAATTAAATTCCGATACCCTAAAATTTTTGATGATAAAAATATAGCCCACATGATAGTATCATGCATAGAAACGATTCATGCTAACGGTGAAAGCATTCCAGTTGAAGACTTAAATGAAAAAGAACTAGAAGATTTATATTCTATCATCACAGAGTCAGATATTGTAGCTATAAAAGATATGCTTTTAAAGCCTACCGTTTATTTGGCTGTTCCAATTAAATGTCCAGAGTGTGGAAAAACCCATGCTCATGTAATAAGAGGCCTCAAAGAGTTCTTTGAGTTACTATAA</t>
  </si>
  <si>
    <t>pTN1228</t>
  </si>
  <si>
    <t>KMC23_gp218 - baseplate hub assembly protein - YP_010073843.1</t>
  </si>
  <si>
    <t>ATGGCAAACATTATTCGTTGTAAATTACCAGATGGTGTTCATCGTTTTAAACCATTTACGGTAGAAGATTATCGAGATTTTTTGTTAGTTCGAAACGATATAGAACATCGGTCACCACAAGAACAAAAAGAAATAATTACTGATTTAATTGATGATTATTTTGGAGACTATCCGAAGACTTGGCAACCATTTATATTTTTGCAGGTATTTGTAGGGTCAATAGGTAAAACTAAAGTACCGGTCACATTTGTATGTCCAAAATGTAAAAAAGAAAAGACAGTTCCATTTGAAATATATCAAAAAGAATTAAAGGAACCTGTTTTTGATGTAGCTAATGTTAAAATTAAATTAAAGTTTCCTTCTGAGTTTTATGAAAATAAAGCAAAGATGATTACTGAAAATATTCATTCTGTTCAAGTAGATGAAATATGGTATGATTGGAAGGAAATTAGTGAATCAAGCCAAATAGAACTTGTTGATGCCATCGAGATAGAAACATTAGAAAAAATTCTCGATGCAATGAATCCTATTAATTTAACTCTACATATGTCATGCTGTAATAAGTACATTAAAAAATACACTGATATAGTAGACGTGTTTAAGCTGTTAGTTAACCCAGATGAGATATTTACTTTTTATCAAATTAATCACACACTCGTAAAAAGTAATTATAGCTTAAATTCAATAATGAAAATGATTCCTGCCGAGCGCGGATTCGTATTAAAACTGATTGAGAAGGATAAACAATAA</t>
  </si>
  <si>
    <t>pTN1229</t>
  </si>
  <si>
    <t>KMC23_gp217 - baseplate hub - YP_010073844.1</t>
  </si>
  <si>
    <t>ATGAGTATGTTGCAACGCCCCGGATATCCAAATCTCAGCGTTAAATTATTTGATAGCTACGACGCTTGGAGTAATAATAGATTTGTTGAATTAGCTGCTACTATTACCACATTAACTATGCGGGATTCTCTTTATGGACGAAATGAAGGAATGCTGCAGTTTTATGATTCTAAAAACATCCATACAAAAATGGATGGAAATGAAATAATTCAGATTTCTGTAGCTAATGCAAATGATATTAATAATGTTAAAACACGAATTTATGGATGTAAGCATTTTTCCGTGTCAGTAGATTCAAAAGGTGATAACATCATTGCTATTGAATTGGGAACTATTCATTCTATAGAAAATCTTAAATTTGGTAGACAATTTTTCCCTGATGCAGGTGAATCTATAAAAGAAATGCTTGGTGTCATTTATCAGGATCGCACATTATTAACTCCAGCAATAAATGCTATAAATGCTTATGTTCCTGATATTCCATGGACTAGCACATTTGAAAACTATTTGTCATATGTAAGAGAAGTTGCTCTAGCTGTAGGAAGCGACAAATTTGTATTTGTATGGCAAGACATCATGGGAGTTAACATGATGGACTATGATATGATGATAAATCAAGAACCATATCCAATGATTGTCGGTGAGCCATCTTTAATAGGTCAATTCATCCAAGAATTAAAATATCCATTAGCATATGATTTCGTTTGGTTGACTAAATCGAATCCTTACAAACGTGATCCAATGAAAAATGCTACTATCTATGCTCATTCATTTTTAGATTCTTCACTGCCAATGATTACTACAGGAAAGGGTGAAAACTCTATTGTAGTGTCAAGATCAGGTGCTTATTCTGAAATGACTTATAGGAATGGATATGAAGAAGCTATTCGTCTTCAAACTATGGCACAATATGACGGTTATGCTAAATGTTCTACTGTCGGTAATTTTAACTTGACTCCTGGTGTTAAAATTATTTTTAATGATAGTAAAAACCAATTTAAAACAGAATTTTACGTTGATGAAGTTATCCATGAATTATCCAATAATAATTCAGTAACTCATCTATATATGTTCACTAATGCAACGAAACTGGAAACAATAGACCCAGTTAAGGTTAAAAATGAATTTAAATCTGATACTACCACTGAAGAAAGTAGTTCTTCCAATAAGCAATAA</t>
  </si>
  <si>
    <t>pTN1230</t>
  </si>
  <si>
    <t>KMC23_gp216 - baseplate hub distal subunit - YP_010073845.1</t>
  </si>
  <si>
    <t>ATGAATTTAAATCTGATACTACCACTGAAGAAAGTAGTTCTTCCAATAAGCAATAAAGAAGTTTCTATTCCTAAAATGGGTCTTAAACATTATAACATTTTAAAGGATGTTAAAGGTCCTGATGAAAATTTAAAACTTCTTATTGATTCTATTTGTCCGAATTTATCACCGGCAGAAGTTGATTTCGTTTCTATTCATTTATTGGAATTTAATGGAAAGATTAAATCTCGTAAAGAAATAGATGGCTATACTTATGACATTAATGATGTTTATGTATGCCAAAGATTAGAATTTCAATACCAAGGAAATACATTTTATTTTAGACCTCCTGGAAAATTTGAACAATTTTTAACGGTGAGCGATATGTTATCTAAATGCTTGCTTAAGGTCAACGATGAAGTTAAAGAAATTAATTTTCTTGAGATGCCAGCATTCGTTTTAAAATGGGCAAATGATATTTTTACAACTTTAGCAATTCCTGGCCCTAATGGTCCAATAACCGGAATTGGCAATATTATTGGATTATTTGAATGA</t>
  </si>
  <si>
    <t>pTN1231</t>
  </si>
  <si>
    <t>KMC23_gp215 - baseplate hub subunit and tail length - YP_010073846.1</t>
  </si>
  <si>
    <t>ATGAAAAAGCCACAAGAAATGCAAACGATGCGTAGAAAAGTTATTTCAGATAATAAACCAACACAGGAAGCGGCTAAATCCGCTTCTAACACTTTATCTGGACTTAATGATATATCTACGAAATTGGATGATGCTCAAGCTGCTTCTGAATTAATAGCTCAAACTGTCGAAGAAAAATCGAATGAAATAGTTGGAGCAATTGGTAACGTAGAAAACGCAGTGAGTGATACTACTGCCGGTTCTGAGTTAATTGCTGAAACTGTCGAAATTGGCAACAATATTAATAAAGAAATCGGTGAATCACTCGGAAGCAAATTAGATAAATTAACAAGTTTACTAGAGCAAAAAATTCAGACAGCTGGAATTCAACAGACTGGAACTAGTTTAGCCACAGTTGAAAGCGCTATTCCTGTTAAAGTCGTTGAGGATGATACTGCTGAATCTGTGGGTCCTTTATTACCGGCTCCCGAAGCAGTTAATAATGATCCTGACGCTGATTTTTTCCCTACCCCTCAGCCAGTTGAACCCAAACAAGAATCGCCAGAAGAAAAACAGAAAAAAGAAGCATTTAACTTAAAATTATCTCAAGCTTTAGATAAATTAACAAAGACTGTTGATTTTGGATTTAAGAAATCCATTTCAATTAGTGATAAAATATCAAGCATGTTATTTAAGTACACCATCAGTGCTGCTATTGAAGCTGCTAAAATGACTGCAATGATATTGGCTGTTGTTGTTGGAATAGACCTGTTGATGGTTCACTTTAAATATTGGTCAGATAAATTTTCAAAAGCCTGGGATTTATTTAATACTGACTTTACTAAATTCTCTAGCGAAACCGGAACTTGGGGTCCTTTATTACAGAGCATCTTTGATTCTATTGATAAAATTAAACAACTTTGGGAAGCGGGAGATTGGGGTGGATTGACAGTAGCTATTGTTGAAGGGCTTGGAAAGGTTCTTTATAATTTAGGAGAACTTATTCAGCTTGGAATGGCTAAATTATCTGCGGCAATTCTTCGAGTCATTCCTGGCATGAAGGATACTGCTGATGAAGTAGAAGGAAGAGCACTAGAAAATTTCCAAAATTCTACTGGAGCATCTCTCAATAAAGAAGACCAAGAAAAAGTAGCAAATTATCAAGATAAACGAATGAATGGAGACCTTGGCCCAATAGCAGAAGGACTAGACAAAATCTCTAACTGGAAAACTCGTGCATCTAACTGGATTCGTGGTGTAGATAATAAAGAAGCACTGACTACTGACGAAGAACGTGCAGCAGAAGAAGAAAAATTAAAGCAGCTTTCACCTGAAGAAAGAAAAAATGCTTTAATGAAGGCCAATGAAGCTCGTGCCGCGATGATTCGTTTTGAAAAATATGCTGATTCAGCTGATATGAGTAAAGACTCAACGGTTAAATCAGTTGAAGCTGCCTATGAAGACCTTAAACAGCGGATGGATGACCCGGATTTAAATAATTCGCCGGCAGTTAAAAAAGAACTTGCTTCTAGATTTGCTAAAATTGATGCTACTTATCAAGAGCTCAAGAAAAATCAGCCTAATGCCAAACCTGAAACTTCTGCTAAATCACCAGAAGCGAAACAGGTCCAGGTTATTGAAAAGAACAAAGCACAACAAGCTCCTGTTCAACAAGCATCTCCTTCAATCAATAATACTAATAATGTTATTAAGAAAAATACTGTCGTTCATAATATGACACCTGTTACGAGCACAACTGCTCCTGGTGTATTTGGCGCGACTGGAGTTAATTAA</t>
  </si>
  <si>
    <t>pTN1232</t>
  </si>
  <si>
    <t>KMC23_gp214 - baseplate tail tube cap - YP_010073847.1</t>
  </si>
  <si>
    <t>ATGGCAATTGTTAAAGAAATAACTGCTGATTTAATTAAAAAGTCCGGTGAGACAATTTCAGCCGGACAGAGCACTAAATCAGAAGTAGGAATTAAAACATACACAGCCCAGTTTCCAACTGGGCGTGCTAGTGGTAATGACACTACAGGGGACTTCCAGGTAACAGATCTATATAAGAATGGATTATTATTTACTGCATACAATATGTCATCTAGGGATTCTGGAAGTCTTAGATCGATGAGATCTAACTACTCTTCTTCATCTTCGAGTATTTTACGTACAGCCAGAAACACTATTAGTAGTACAGTATCAAAACTATCAAATGGATTAATATCAAATAATAATTCAGGAACAATAAGTAAAGCTCCTGTCGCAAACATTCTTTTACCGAGATCTAAATCTGATGTTGATACATCATCACATAGATTTAATGATGTTCAAGAAAGCCTTATCAGTAGAGGCGGAGGTACTGCTACTGGAGTGCTAAGTAATATTGCTTCAACCGCAGTATTTGGGGCGTTGGAAAGTATAACACAAGGTATAATGGCTGATAATAATGAACAGATTTATACGACAGCCAGAAGTATGTATGGTGGTGCTGAAAATAGAACTAAAGTGTTTACATGGGATTTAACTCCACGTTCAACAGAAGATTTAATGGCTATTATTAATATCTATCAATATTTTAACTATTTTTCTTATGGTGAAACGGGTAAATCTCAATATGCTGCTGAAATAAAGGGGTATTTAGATGATTGGTATCGTTCTACGTTAATTGAACCTTTATCTCCGGAAGACGCAGCTAAAAATAAAACACTATTTGAGAAAATGACATCGAGTTTAACTAACGTTCTAGTAGTTTCAAACCCGACGGTTTGGATGGTGAAAAACTTTGGTGCAACATCTAAGTTTGATGGAAAAACGGAAATATTTGGTCCATGCCAAATACAGAGCATCAGATTTGATAAAACACCTAACGGTAACTTTAACGGATTAGCTATTGCTCCAAATCTCCCTAGTACATTTACTCTCGAGATTACTATGAGAGAAATTATCACGTTAAACCGTGCTTCTTTATATGCGGGGACTTTTTAA</t>
  </si>
  <si>
    <t>pTN1233</t>
  </si>
  <si>
    <t>KMC23_gp213 - tail tube - YP_010073848.1</t>
  </si>
  <si>
    <t>ATGTATTCTTTAGAGGAATTTAATAATCAAGCAATAAACGCAGATTTCCAACGTAATAATATGTTTAGCTGCGTTTTTGCAACAACTCCATCAACTAAAAGCTCTTCGTTGATAAGTTCAATTAGCAACTTTTCTTATAATAACTTGGGCCTAAATTCAGATTGGTTAGGATTAACTCAAGGTGATATTAATCAGGGAATTACAACGCTAATTACAGCTGGCACACAAAAACTAATAAGAAAATCGGGGGTTAGTAAATATCTTATTGGTGCCATGAGTCAACGTACAGTTCAAAGTTTATTAGGCTCATTTACAGTTGGTACATATTTAATTGACTTCTTTAACATGGCATATAACTCATCTGGATTGATGATATACTCTGTAAAAATGCCAGAGAATAGATTATCCTATGAAACTGATTGGAACTACAACTCTCCTAATATTCGTATAACTGGGAGAGAATTAGACCCTTTGGTTATTTCATTTAGAATGGATTCAGAATCGTGTAATTACCGTGCAATGCAAGACTGGGTTAATGCTGTTCAAGACCCAGTAACTGGATTACGTGCTCTGCCACAAGATGTCGAGGCAGATATCCAGGTTAATCTTCATTCTCGTAATGGATTGCCTCATACTGCGGTGATGTTCACCGGATGTATTCCAGTGTCAGTGAGCGCTCCTGAGTTATCATATGATGGAGATAACCAAATAACTACATTTGATGTTACTTTTGCGTATAGAGTCATGCAGGCTGGAGCAGTTGATAGGCAAGCTGCGCTTGAATGGCTTGAATCTGCTGCTATAAATGGTATTCAAAGCTCTTCTGGAAATAATGGAGGTGTTACTGAACTATCTAGTTCGCTTTCACGACTTAGTAGATTAGGAGGAACTGCAGGAAGCATTTCAAACATTAATACTATGACAGGGATTGTCAATTCGCAGAGTAAAATATTAGGAGCAATATAA</t>
  </si>
  <si>
    <t>pTN1234</t>
  </si>
  <si>
    <t>KMC23_gp212 - Alt.-3 conserved hypothetical protein - YP_010073849.1</t>
  </si>
  <si>
    <t>ATGAAATCTTCTTTGCGCTTTTTAGGTCAAGAACTTGTAGTTGAAGGCGTTATTCCTGCTGATAATGCTTTTAACGAAGCGGTTTACGATGAATTTATTAAAATTTTTGGAACAGATAAAAAGTTCGGAATTTTTCCTTCTGAAAATTTTTCAAAGCCAGAACAGACTGAAAGCATTTTCCAGGGTGTAGTAACAGGTAAATTTGAGTCAGAAGCTCCGGTAAAAATTGAAGTTTATATTGAAGACAGTTTAGTTGCTTCAGTTTCTGCTTTCATTTCATTCCGTAAATAA</t>
  </si>
  <si>
    <t>pTN1235</t>
  </si>
  <si>
    <t>KMC23_gp211 - Alt-like RNA polymerase ADP-ribosyltransferase - YP_010073850.1</t>
  </si>
  <si>
    <t>ATGGAACTTATTACAGAATTATTTGACGGCGCTTCGGCGCCGGTTGTTAACTTAAATCCTAAGCATAAAATACCACAAATTTTTGCTATTCAAGCCGGCGAAGAAAGCGTGCTTCCTGGATTTAGATTTTGTACATACACCTCTGGTGGTGATACAAATAAAAACGTTAAGCCAGGCGATAAAATGATGCATATCGTAATGATAGGTGTCAACGAGAAATTATCGCTGGTTAAGCTTAGAAACTTGGGTGGAAATCCAATTGGCGTCATTAATGCTGTTTTTGATACTGCTCTTCAAACAATGAAACAGTATAAAATCGACGCATGCTTATTCCGCGTACTAAAAAGTAAAACAAATGGCGCAGCTCGTCAAATGCAAGTTATTGCTGACCGTTTAGTACGTACTAAAGGAGCAGGTCGATATGTTCTTTTAAAGGAAATCTGGGACTATGATAAAAAGTATGCATATATTATGGTTTACCGTAAAAATGCCAATTTAGAAGACATTCCAGGTGTACCTCCTATTTCAACTGAGTTATTCGCAAAAGTTGAATCGAAGGTCGGTGATGTTTATGTAGATGTTAAAACAGGTGATGCTGTTCCTAAAGCTGTCGCTGTTGCTGCTTCTATTGCTTTAGAAAATGATAAACGTACTGACCAAGCGGTTATTCAGAAAACTAAAATTAGTCGTCGATTAGCAGCACAAGCTCAATATTCTACTGTCGATGCTTCACTTCAGGGTGATAGCTTCGCTGCCAAGAAATATCAAGAGTTTGAATCTAAAGTTCCGGTATATAAAGCAGAAGGACCAATGAACTCTGGCGTTATTCAGATTGGTTCAAACTTCAGCAAAGGAGCTATCGGTGGTATGAGAAGTGCTTCTCGTTTTAAATCTAGCGATTATGAACTAGAAAACTTCCGAAATCATATTGCATTAGCCCATGCACGTTTACGTGATCCATCTATCAAGTTACAGAGCGATATAACATATCAAGGTTCTCAAGAATATTTAAAGAATAAAGAATTCTTTGATTATAAAACTGATAAAATTTTAAGTGATCTTGCTGATATTAATATTTCTAATAGCTTTGATGTTATTAAGAAAATTATCAATGATTTGGTTAAAGGTTCTAAAGCTACGCCAGATGAAAAGACAGTTATTATTCAATTTGTCATGAATGGCATTTATAAATTGATTAATGAATCTGCTGCCCAGGCATATGAATATGCAAGCACTGAAGTAACTCCAAAAGGACTGACTCAGGCTGAGTCTGATGTAATTGAAGATTATTGTGCAGATTCATATGTTGAAATGAACTCGTTCCTTTTGGGTAAACCAGATTCTACCCGTGAAGAATATATGGAACGTGCTATTAAGCACATCGAGACGTTGGATTCTGCATTCGCTAAAGGTTCAGTTCTTCCTCCAGGAACTACGCTTTATCGCGGACAAGAAGTTACCTTTAAAACTTTGCGTCACAACATTGAAAACAAAATGTTCTATTTCAAGAACTTCGTATCGACATCACTTAAACCAAATATCTTTGGCGAGCATGGTAAAAACTATATGGCTCTAGATGATTCCGGTGCAGTATTTTCTGGAGAAGGAGAAGGTTCCGTTGATGCAGAAGATTTGATGCATATGGGTAGTCATTCTACATATGCTAATGAAGATGCTGAAACTAGCGTGGGTATGGTAATTAAAGGAGCTGAGCGAATCAAAGTTATCGTTCCAGGTCATTTATCAGGATTTCCATCAGAAGCTGAAGTTATTCTACCGCGTGGAATTTTACTGAAGATTAATAAAGTAAGTACGTACTTTATGAAAGAAACTGCTTATAACAAGTATCTAATCGAAGGTACAATCGTTCCTCCTTCTGAACAATTAGAAGAATCAGTATATGATGGAGACCATTTAATGGAAACTGGTGAAGTTCGTCCAATGGCTGGATTTAATCAATTCCTTGTAGAAGAATCAAAAGAAGAGGAAAACGAAGTTTCTCAAATATTAGCTTCTTTGGTTAACATCAACGGAATGTCTAAAAAGTTCAAAATGTAG</t>
  </si>
  <si>
    <t>pTN1236</t>
  </si>
  <si>
    <t>KMC23_gp210 - Alt-like RNA polymerase ADP-ribosyltransferase - YP_010073851.1</t>
  </si>
  <si>
    <t>ATGGAACTCATTACAGAATTATTTGACGAAGATACTACTCTTCCGATTACAAACTTAAATCCAAAGAAGAAAATACCACAAATTTTTTCAGTTCATGTTGATGATGCAATTGAACAACCAGGCTTTCGTTTATGTACCTATACATCTGGAGGTGATACTAATCGCGATTTAAAAATGGGCGATAAAATGATGCATATTGTTCCTTTTACATTAACTGCTAAAGGTTCAATTGCTAAATTAAAAGGTCTTGGTCCAAGCCCAATTAATTATATCAATTCAGTTTTTACTGTTGCAATGCAAACAATGCGTCAGTATAAAATTGATGCTTGTATGCTTCGTATTCTTAAGTCTAAAACTGCTGGTCAAGCTCGACAAATTCAAGTTATTGCTGATAGACTTATCCGTAGTCGTTCAGGTGGCAGATACGTCCTTCTTAAGGAACTCTGGGATTATGATAAAAAGTATGCATATATTCTTATACATCGCAAAAATGTATCACTAGAAGACATTCCAGGAGTTCCGGAAATTAGTACCGAGCTCTTTACTAAAGTTGAATCGAAGGTCGGTGATGTTTATATCAATAAAGATACTGGAGCTCAAGTAACTAAAAACGAGGCAATTGCAGCATCTATTGCACAAGAAAATGATAAACGTACTGACCAAGCTGTAATCGTTAAAGTTAAAATTTCCCGTAGAGCAATTGCGCAAAGTCAATCATTGGAATCTTCTAGATTTGAAAGTGAATTATTCCAGAAGTATGAATCTACCGCAGCTAATTTCAATAAGCCTGCTACCGCTCCTTTAATTCCCGAAGCAGAAGAAATGAAAATTGGAATTAATTCATTAGCTTCTAAAACAAAGGCAGCAAAAATTATTGCCGAAGGAACTGCGAATGAACTTCACTATGACTATAAATTCTTTTCAAAAAGTGAGGTTGATGAAGTTTCTGAAAAAATTAAAGATGTAATTTTTAACGCGATTAAAAATGAACCAACTACTTCAATAAAATGTTTAGAGAAATACGCGGCAGCTGTCAATCAATTCTTTGAAGAATATAAAGATAATTGGCTTGATAAACATAATAAAACTCGTAAAGGGCAGCCAGATGAAGTCTGGGGAGAAATAACTAAAAATGCCTGGAATGCAGCAAAAACTAAATTCCTCAAACGAATGATTTATAGTTTTTCTGGAATTGGTGCTGGTCCAATGATTGATATTACTATTGCTTGTGATGGTTCTAAATATACACCATCACAAAAGCGCGGTATTAGAGAGTATTGTGGTTCAGGATATACAGACATTAATAATCTTCTTTTAGGTCGTTACAATCCAGAACGATATGATGTAATGAGTGAAAAAGAAATTGAATCTGCTATAAATAATTTAGATTCAGCTTTTGAAAATGGTGACCGCATACCGGAAGGCATTACAGTTTATCGTGCTCAAAGTATGACTGCTCCTATATACGAAGCGCTAGTTAAAAATAAAGTGTTCTATTTCAGAAATTTTGTATCTACTTCTTTAACTCCTATCATTTTTGGACGTTTTGGAATTACACATGCTGGTATTGGTCTTTTAGAACCAGAAGCTCGCAATGAATTAACAGTTGATAAAAATGAAGAAGGAATAACTATTAATCCAAACGAAATAAGAGCGTATAAAGAAAATCCTGAATACGTTAAAGTTCAAATAGGATGGGCAATTGATGGAGCTCATAAAGTTAATGTTGTATATCCAGGAAGTCTCGGAATAGCAACAGAAGCTGAAGTTATTCTACCGCGCGGATTGATGGTCAAAGTTAATAAAATAACTGATGCTTCTAATAATGACGGAACCACGTCTAATAATACAAAACTCATTCAAGCTGAAGTTATGACCACAGAAGAACTCACCGAATCGGTAATCTATGACGGAGACCGTTTAATGGAAACCGGCGAAGTAGTTGCAATGACAGGTGATATTGAAATAGAAGACAGAGTTGACTTTGCATCATTTGTTTCATCAAATGTTAAACAGAAAGTAGAATCATCTCTCGGAATTATTGCGTCTTGCATAGATATTACAAACATGCCTTACAAGTTCGTTCAAGGATAA</t>
  </si>
  <si>
    <t>pTN1237</t>
  </si>
  <si>
    <t>KMC23_gp209 - Alt.1 conserved hypothetical protein - YP_010073852.1</t>
  </si>
  <si>
    <t>ATGAAAGCTTACTTAGAAACAATTGTTGTAGCTCAAAAAGAAGGTGGAGATGTTTCTACTTCTGTATCACAAATCATGATTGAATTTATAGATGCATATGCTTATAATAAATTCACAGAAACTTTTGATGCTTATGAAAAAGGTCCAAAGTTTGAAATATATCGTACTCTCTTACCTATAGATTATTAA</t>
  </si>
  <si>
    <t>pTN1238</t>
  </si>
  <si>
    <t>KMC23_gp208 - DNA ligase - YP_010073853.1</t>
  </si>
  <si>
    <t>ATGATTCTTAAAATTCTGAACGAAATAGCATCTATTGGTTCAACTAAGCAGAAGCAAGCAATTCTTGAAAAGAATAAAGATAATGAATTGCTTAAACGAGTATATCGTCTGACTTATTCTCGTGGGTTGCAGTATTATATCAAGAAATGGCCTAAACCTGGTATTGCTACCCAGAGTTTTGGAATGTTGACTCTTATCGATATGCTTGACTTCATTGAATTCACATTAGCTACTCGGAAATTGACTGGAAATGCAGCAATTGAGGAATTAACTGGATATATCACCGATGGTAAAAAAGATGATGTTGAAGTTTTGCGTCGAGTGATGATGCGAGACCTTGAATGTGGTGCTTCAGTATCTATTGCAAACAAAGTTTGGCCAGGTTTAATTCCTGAACAACCTCAAATGCTTGCAAGTTCTTATGATGAAAAAGGCATTAATAAGAATATCAAATTTCCAGCTTTTGCCCAGTTAAAAGCTGATGGGGCTCGGTGCTTTGCCGAAGTCAGAGGTGATGAATTAGATGATGTTCGTCTTTTATCACGAGCCGGTAATGAATATCTAGGATTAGATCTTCTTAAGGAAGAATTAATCAAAATGACCGCTGAAGCCCGCCAGATTCATCCAGAAGGCGTGTTAATTGATGGCGAATTGGTATACCATGAGCAAGTTAAAAAGGAGCCAGAAGGCCTAGATTTTCTTTTTGATGCTCATCCTGAAAACAGTAAAGTTAAAGACTTCACAGAAGTAGCTGAATCACGTACTGCATCTAATGGCATCGCCAATAAATCTTTAAAGGGAACCATTTCTGAAAAAGAAGCTCAATGCATGAAGTTTCAGGTCTGGGATTATGTCCCGTTGGTAGAAATATACGGTCTTCCTGCATTTCGTTTGAAGTATGATGTACGTTTTTCTAAACTAGAACAAATGACATCGGGATATGATAAAGTAATTTTAATTGAAAACCAGGTAGTAAATAACCTAGATGAAGCTAAGGTAATTTATAAAAAGTATATTGACCAAGGTCTTGAAGGTATTATTCTCAAAAATATCGATGGATTATGGGAAAATGCTCGTTCAAAAAATCTCTATAAATTTAAAGAAGTAATTGATGTTGATTTAAAAATTGTAGGAATTTATCCTCACCGTAAAGACCCTACTAAAGCAGGTGGATTTATTCTTGAGTCAGAGTGCGGAAAAATTAAGGTAAATGCTGGTTCAGGCTTAAAAGATAAAGCCGGTGTAAAATCGCATGAACTTGACCGTACTCGCATTATGGAAAACCAAAATTATTATATTGGAAAAATTCTAGAGTGCGAATGCAACGGTTGGTTAAAATCTGATGGCCGCACTGATTACGTTAAATTATTTCTTCCGATTGCGATTCGTTTACGCGAAGATAAAACTAAAGCTAATACGTTCGAAGATGTATTTGGCGATTTTCATGAGGTAACTGGTCTATGA</t>
  </si>
  <si>
    <t>pTN1239</t>
  </si>
  <si>
    <t>KMC23_gp207 - DUF3045 domain-containing protein - YP_010073854.1</t>
  </si>
  <si>
    <t>ATGTTTGTTGTTCACACTATTTATGAAAATGAAGGTAATACTACACGTGATTACGGTCACGTAAATCAATTTTTTAGATGCAATCCAGAATTCCGAGCTCAAAAAGACGAACGAATTTTTAAAAAATGTGTAGAGCAAGGTTTCATTTACGTCAAGCACTGGATGCAAGGAAATAAAGTTAGAACCACATATCATAGGTCTTTGACTGAGCTTAATGATGAATTGATTTATAATAGAGCTGTAAACCAAACTCTGAAGGATGAATAA</t>
  </si>
  <si>
    <t>pTN1240</t>
  </si>
  <si>
    <t>KMC23_gp206 - hypothetical protein - YP_010073855.1</t>
  </si>
  <si>
    <t>ATGAAGCCTACTATTTTAACTGATATTGATGAAGTATGTTTAAGCTGGCAATCAGGCCTTCCTTATTTTGCTCAGAAATATAATCTTCCGTTAGAACATATTTTAAAAATGATCCAAGATGAGAAATTTATTTCACCTGGTAAACTCTTTAACTGTGATGAAGAACTTGGTGTCAAGTTAATTGAAAAATACAATCGTTCAGATTTTATTCGTTACTTGTCTCCATATAAAGATGCTCTGTGTGTAATTAACAAATTAAAGGAAGATTATAATTTTGTAGCTGTTACAGCATTGGGCGATTCTATTGACGCTCTGCTGAATCGTCAATTTAATTTGAATGCTCTTTTTCCTGGTGCCTTCTCAGAAGTATTGATGTGTGGTCATGATTCTTCAAAAGAAGAGCTGTTCAAAAAGGCAAAAGAGAAATATAACGTAATTTGTTATATTGACGATCTCGCTCACCACTGCGACCATGCGAGTGAAATATTACGTGTTCCTGTTTATTGGATGGCTCGAGGAGAGCGTGACAATATTCCAAAAACTGCTCAGCGGGTTTATACATGGAATGATGTAGAAAATAAGCTTTTTTCGCCGAAGGAAAATAAAGAAAGTTTTGATAGTGAAAAAGCCATAAAAGATACAATCGAGAAGATGATTAAAAACGATTCTTTTCCTTGGAACACTACCTGGAGAACTCCTGGATTTAATCCTTATAATCCATATTATACACACTCACACCAGATGCATCCATTCCATACATGGAGTTTTAAGCCTGGCGACGCAGGGTATTTTAATAGACTTACTAGTGGTAGTGGTGATAATATTTTCCAAGGAGCATTCTAA</t>
  </si>
  <si>
    <t>pTN1241</t>
  </si>
  <si>
    <t>KMC23_gp205 - hypothetical protein - YP_010073856.1</t>
  </si>
  <si>
    <t>ATGTCTGAGTTAGAGATTAGAAGCAATTTTAGATGGCCATCATGCGCATTAAGTAATTTCGCCCAATGGCCTTTCGTCATGGATGGTATTCAATTCGGAGGTCTTGAAGGATTCCTCCAAGGATGCAAGGTGAAAAATGTTGAACAACAACGTCGTATATTTGGGTTATCCGGGCTTGCCGCCCAACAAGCTGGAAGGTCTTATGCTAGAGCTCAGGACCGTGGGACCCTCTTCTGGCTCGGAGTTCCGTTTTCAAGATACTCCCCAGCGTGGAAAGAATTATATACAAATGCATATTTTGAAGCAGCGATTCAAAACAAGGGCTTTCGTGATGCATTACTAGCCTCGAAAGGAAAAGTTTTGAAGCACAGCATGGCTAGTGGTCTAACAAAAGATGATACAATACTAACCGAAGCTGAATTTATTGATGTGTTAAACCTATTAAGAGACTCTCTATGA</t>
  </si>
  <si>
    <t>pTN1242</t>
  </si>
  <si>
    <t>EcT2_00215</t>
  </si>
  <si>
    <t>ATGTTTAAGAAATTAATTCAGAAATTATTAGGTACGGAAATGGTTGAAGTTACTTATCGTGTGACTGACGTTTCTACGCTCACAGAAGACCATTTAGAGCCATATTATGACAATTAA</t>
  </si>
  <si>
    <t>pTN1243</t>
  </si>
  <si>
    <t>KMC23_gp203 - gp30.4 conserved hypothetical protein - YP_010073858.1</t>
  </si>
  <si>
    <t>ATGCTTAAATATGATGGTGGATTATCTATTGAAGACCGTCTGCCAAGTTATGGTCATTGGGCGGATGTTGAAATTATAAAGTATTAA</t>
  </si>
  <si>
    <t>KMC23_gp202 - gp30.6 conserved hypothetical protein - YP_010073859.1</t>
  </si>
  <si>
    <t>ATGTTTATGACTACTTATTTTGATACCCGCAAAAATTTTTGTGAAGTGGTTTTCTCTAAGGCGCCTAAAGACCTTCCTGCTCATTTGCAACCTACCAGTGAATCGATTAAAAATTACGTTAATGTAGTCTGCCCTTTAGAATTCCGTACAGTAAATGGGCGTGATACTTTAGCTATCACTAAACTCAATCGCGAAATTGACATTGACCCTTCAATTGCGCGTGAAATTAATATTTCTGATATTGGCGGCGGTAATGTTAAATCACACGGTTTTCAGATGAGGTTCTGA</t>
  </si>
  <si>
    <t>pTN1244</t>
  </si>
  <si>
    <t>KMC23_gp201 - gp30.7 conserved hypothetical protein - YP_010073860.1</t>
  </si>
  <si>
    <t>ATGAACTACATCAACTTTGAACGTAAATATGTTTCTAATGGTATTGCAGGTTCTATTGATACTATCTGCCTTTGGAAACATCAAAATGGATCAGTATGCGAAATTGAACAGTATATGACTCCTAACTATGTTTATATGCGATTTGAAAATGGCATCACGGTTTCAATCACAATGGAAGGTTCCAACTTTAAAATCGCTCTGGATGATGATTTTCGTCAACGCGATTTAGGGACTCATCCTTGCTGGAATGGTGCTAATCGCAAGCTTTTGGTTAAAACTTGGATTCGTCATATTCTGAGTAACAGAGCTAAACCTGAGCATCTTGAAGCAATCTTTGATGTAGTTCTTAACGAATTTGATATTTAA</t>
  </si>
  <si>
    <t>pTN1245</t>
  </si>
  <si>
    <t>KMC23_gp200 - gp30.9 conserved hypothetical protein - YP_010073861.1</t>
  </si>
  <si>
    <t>ATGGCAAAACAAGCTAAAGCAAAGAAAGCAGTTGAAAAGAAAGTTGGTGATTCTAAACGCGCTGGCTACAAGCGTGGGTCGAACTCTCGTATCAATCAAACTGTTGAGAAGATCATGCGCCGAGCACGTGCGGTTCTTCGAGATGATGCTTCTCGTTTTGGTAAGCAGAAAGCATAA</t>
  </si>
  <si>
    <t>pTN1246</t>
  </si>
  <si>
    <t>KMC23_gp199 - lysis inhibition; accessory protein - YP_010073862.1</t>
  </si>
  <si>
    <t>ATGATTAAACAATTACAACACGCTCTTGAACTGCAACGAAACGCATGGAATAATGGTCACGAAAACTATGGCGCATCTATTGATGTTGAAGCCGAAGCTCTTGAAATCCTGCGTTATTTCAAACATCTGAATCCTGCTCAAACTGCATTAGCTGCCGAGCTTCAGGAAAAAGATGAACTTAAATATGCTAAGCCTCTGGCTTCTGCCGCGCGAAAAGCAGTTCGTCACTTTGTGGTAACATTGAAGTAA</t>
  </si>
  <si>
    <t>pTN1247</t>
  </si>
  <si>
    <t>KMC23_gp198 - head morphogenesis - YP_010073863.1</t>
  </si>
  <si>
    <t>ATGTCTGAAGTACAACAGCTACCAATTCGTGCTGTCGGTGAATATGTTATTTTAGTTTCTGAACCTGCACAAGCCGGCGATGAAGAAGTTACAGAATCAGGACTTATTATCGGTAAACGTGTTCAAGGTGAAGTTCCTGAACTGTGTGTAATTCACTCTGTCGGTCCTGATGTTCCTGAAGGTTTTTGTGAAGTTGGTGATTTGACTTCTCTTCCAGTTGGTCAAATTCGAAACGTTCCGCATCCTTTTGTAGCTCTGGGTCTTAAGCAGCCAAAAGAAATTAAACAAAAATTCGTTACCTGTCATTATAAAGCTATTCCGTGTCTTTATAAGTGA</t>
  </si>
  <si>
    <t>pTN1248</t>
  </si>
  <si>
    <t>KMC23_gp197 - SH3 beta-barrel fold-containing protein - YP_010073864.1</t>
  </si>
  <si>
    <t>ATGAAACTGACAACTGAGCAGAAAGTAGCAATTCGTGAAATTTTGAAAACTAAATTGTCCATGGGTGTTTCAAACGTAGTTTTTGAAAAGTCTGATGGTACTATTCGTACTATGAAAGGTACTCGTGATGCAGACTTTATGCCAACCATGCAAACCGGTAAATTGACTGAATCTACTCGGAAAGAATCTACGGATATGATTCCAGTATTTGATGTTGAACTTGGCGCTTGGCGAGGTTTTTCTATTGACAAATTGATTTCTGTTAATGGTATGAAAGTTGAGCATTTGCTTCAATTTATTGGTAAATAA</t>
  </si>
  <si>
    <t>pTN1249</t>
  </si>
  <si>
    <t>KMC23_gp196 - hypothetical protein - YP_010073865.1</t>
  </si>
  <si>
    <t>ATGAAATTTCGTTTGGTAAAGCTCACAGCAATTAGTTCTTATTCTAATGAGAACATCTCGTTTGCTGTAGAGTATAAGAAATATTTTTTCTCTAAATGGAAACAGTATTATAAGACAAATTGGGTTTGTATTGATAAACCATATAGTTGGAAATCTGATTTAGAAAAATTCCAAAAATTACTTTCCACCCTTAAAGAACGTGGAACAACTCATATTAAAACTGTAATAGGTAAATAA</t>
  </si>
  <si>
    <t>pTN1250</t>
  </si>
  <si>
    <t>KMC23_gp195 - dCMP deaminase - YP_010073866.1</t>
  </si>
  <si>
    <t>ATGAAAGCGAGTACAGTACTTCAAATTGCATATTTAGTATCGCAGGAATCAAAATGTTGCTCCTGGAAGGTAGGAGCAGTAATTGAAAAGAATGGACGTATTATTTCTACTGGGTATAATGGTTCACCCGCAGGGGGTGTGAACTGTTGTGATTATGCTGCTGAGCAAGGTTGGTTGCTGAATAAGCCTAAACATACTATCATTCAAGGCCATAAGCCTGAATGCGTATCATTTGGTTCAACTGATCGTTTTGTCTTGGCGAAAGAACATCGTAGTGCTCACTCTGAATGGTCGTCTAAAAATGAAATTCATGCTGAGCTAAATGCAATTTTGTTTGCTGCACGAAATGGTTCTTCTATTGAAGGTGCTACTATGTATGTAACACTTTCTCCTTGTCCAGATTGTGCAAAAGCGATAGCTCAATCTGGTATTAAAAAGCTGGTTTATTGCGAAACATATGATAAAAATAAACCTGGCTGGGATGATATTCTGCGAAATGCAGGTATTGAAGTGTTTAATGTTCCTAAGAAAAACTTGAATAAGTTAAACTGGGAAAATATCAACGAATTCTGCGGTGAATAA</t>
  </si>
  <si>
    <t>pTN1251</t>
  </si>
  <si>
    <t>KMC23_gp194 - Cd.1 hypothetical protein - YP_010073867.1</t>
  </si>
  <si>
    <t>ATGATGAATTTAACTGATATAATTGATAATTGTCTTGAAAATGATACTGGCGATCATAGAGCGCTTGACTCTGAAACAGCAAAGTTCATTAGAATAACTTTAATGAATGATACTCTGGTGAATAGTATTCATCCTTCTGTGTATGATGCTATTATTGTGACGAAGTATCCAGTTGAGCTTCATAAAAAGATGACTGGCGCAGTTTTTATTGATAAGAAAAACCGCTTTAAAGATGGGCAGAATATAATTAGTTCTGTTATTAAAAGTATAACTAAACTTCGTCACGAAATTTATCGTGTTGAAACTGCTAAATCTGCTTATCTGGTGATTATGAAATGA</t>
  </si>
  <si>
    <t>pTN1252</t>
  </si>
  <si>
    <t>KMC23_gp193 - Cd.2 conserved hypothetical protein - YP_010073868.1</t>
  </si>
  <si>
    <t>ATTACTGTTAAAGAATTCCAAGAAAAAGTTAAGCTATTTGCGCAGGAATTGGTAAATAAGGTTTCTGAACGATTTCCTGAAACATCGGTTCGTGTTATTACCGAAACTCCTCGTTCAGTATTAGTAATTGTGAATCCAGGTGATGGCGATCAAATATCGCATCTTAAACTGGATTTTGATGGATTAGTTGAAGCACAAAGGGTGTATGGCGTACTATGA</t>
  </si>
  <si>
    <t>pTN1253</t>
  </si>
  <si>
    <t>KMC23_gp192 - Cd.3 conserved hypothetical protein - YP_010073869.1</t>
  </si>
  <si>
    <t>ATGTTTCCTACTTATTCTAAAATCGTAGAAGTAGTGTTTAGCCAAATTATCGCTAATAATATGTTTGAAAAACTTGATAACGCAGCCGAGCTTCGAATCCATGCTCAAGTGACTCATGTATTGAACACTTTGCTTCCAGACCAGGTGGATTCTGTTGCCATTACGCTGTATCCAGGTTCCGCGCATATCATTGTTGTATTCGGTCTTGATGCTGAGCTAGTCATCAAAGGCGATATTCGTTTTGAATCGCAGACAGCAGAATTCAAAGCAATTTAA</t>
  </si>
  <si>
    <t>pTN1254</t>
  </si>
  <si>
    <t>KMC23_gp191 - Cd.5 hypothetical protein - YP_010073870.1</t>
  </si>
  <si>
    <t>ATGCTGGCAAGTCGCCTCGGGAGATTTTTAATGGCTTTGCACCATGAAACTTGGGATATTATTAATTGGCTTGAAGAAAATTATGTGAGGTAA</t>
  </si>
  <si>
    <t>KMC23_gp190 - polynucleotide kinase - YP_010073871.1</t>
  </si>
  <si>
    <t>ATGAAAAAGATTATTTTGACTATTGGCTGTCCTGGTTCTGGTAAGAGTACTTGGGCTCGTGAATTTATTGCTAAGAATCCCGGGTTTTATAATATCAATCGTGATGACTATCGCCAATCTATTATGGCGCATGAAGAACGCGATGAGTACAAGTATACCAAAAAGAAAGAAGGCATCGTAACTTACATGCAGCATGATGTTGCTAACATGATTCTATGCCAAGACGTAACGAAGGGTGTAATTGTTTCAGATACTAATCTAAATCCTGAACGACGTAAGGTCTGGGAAGAGTTTGCCAAAGAGCTTGGGCATCAAATTGAATATAAAGTGTTTGATGTTCCTTGGACTGAATTGGTTAAACGTAACTCAAAACGCGGAACTAAAGCAGTACCAATTGATGTTTTACGCTCAATGTATAAAAGCATGCGGGAATATCTCGGTCTTCCAGTATATAATGGGACTCCTGGTAAACCAAAAGCAGTTATTTTTGATGTTGATGGCACATTAGCAAAAATGAATGGTCGTGGTCCTTATGACCTTGAAAAATGCGATACCGATATTATTAATCCAATGGTCGTTGAACTAGCTAAGATGTACGATAAGCAAGGATATTACATTGTAGTCGTTTCAGGCCGTGAAAGTGGAACTAAAGAAGACCCAACGAAATATTATCGTATGACCCGTAAATGGGTTGAGGACATTGCTGGCGTTCCATTAGTTATGCAATGTCAGCGCGAACAAGGCGATACCCGTAAAGACGATGTGGTTAAAGAAGAAATTTTCTGGAAACACATTGCACCACATTTTGATGTGAAATTAGCTATTGATGACCGAACTCAAGTAGTTGAAATGTGGCGCCGCATCGGTGTTGAATGCTGGCAAGTCGCCTCGGGAGATTTTTAA</t>
  </si>
  <si>
    <t>pTN1255</t>
  </si>
  <si>
    <t>KMC23_gp189 - hypothetical protein - YP_010073872.1</t>
  </si>
  <si>
    <t>ATGGATTTGGATCGTGGAATAGTATTAAATGATGAAGACCCTGCTAAAGCTTTAGATGATGCTGGTAAAGCCCTGCGAAAAGAAGCGAAAGCTCGTGGGCTTGATATGTATCAGCTTAAAAATCACATGATAAAATTTATTTCATCCAATGTTCAGAGTAAATCAGTGAATCAATCAACAGCTGAATTGTACAAAGGACGGCGTGAGCACAATATTCGTATTCTTGAAGTTTTCTTAGGAATTAAATGA</t>
  </si>
  <si>
    <t>pTN1256</t>
  </si>
  <si>
    <t>KMC23_gp188 - PseT.1 conserved hypothetical protein - YP_010073873.1</t>
  </si>
  <si>
    <t>ATGATTTCATGGCATCAATTTGAACATCTCAAAGAATTGATTTATGAATCCGAGATGGCTGCAATGATTTATGGACGCCAGATTCAGCGGTTAGAATCTTTACCTCCGACTAATGATGTTTTGTTAGCTCAATCACGTGCTAATCTCAAAAATGAATATCAAAATAAGTGGGGCAAAGCATCTAAAGACCTGCATGATTATATTCAATCATTGGTTGAGAAAAATAAATGA</t>
  </si>
  <si>
    <t>pTN1257</t>
  </si>
  <si>
    <t>KMC23_gp187 - Rz-like spanin - YP_010073874.1</t>
  </si>
  <si>
    <t>ATGATTAAACTATCAGCAGTAATATTATCTATTGGTCTTCTAGTTGGTTGTTCGACAAAGCCTCTAGAAGTAAAGAAAGAAACAGTTCATCCTAATTGGCCTGTACAAATAAAGTCATATGATGAAGCTAAACTATCTTGGCAAGTTAAAGTTATCGATGGTAAAGCTTGGGTCGGTATGCCATTTGAAGATTCCCAGGAATTTCGTATTTGGCTTAATGATGTAAAACGATATGTACATGACCAGAAAACTATGATATGTTATTATCGTCAAGAGTTAAAAGAGGATAAATGTAAATGA</t>
  </si>
  <si>
    <t>pTN1258</t>
  </si>
  <si>
    <t>KMC23_gp186 - Rz-like spanin - YP_010073875.1</t>
  </si>
  <si>
    <t>ATGCAATTAAGTAATACGACAGCAGGTTTGCTATTAATTGTAATTGCATTAGGCGGAACTTCTTTAATTTTAAAAAATAAAATTGAAAGATTAGAAACGTCTGTTGTAGAAATTACAAAAACGGCCAATGAAAACGCTTTAGCATTAAATAATTTGCGAATTCAGTATAATTATATTGATGCGATGAATACTAAAAATCGTGAGGCAATTTCTGCTATTGAGCGTGAAAATGAAAAACTGCGCAAAGACGCAAAGAAGGCGGATGTGGTGGCTCATAAGCCAGGATTGGTTGAAAAACAAATCAACAACTCCTTCAACAAGTTCGCAGAAGACATCCAGGACCTTTCTAAATGA</t>
  </si>
  <si>
    <t>pTN1259</t>
  </si>
  <si>
    <t>KMC23_gp185 - inhibitor of host transcription - YP_010073876.1</t>
  </si>
  <si>
    <t>ATGGATTTGCAGCTTATTACTACTGAAATGGTCGTTGAAGCATACGGTGATACTACAGATGGGATTTCTGTATTCAAAGGAAATCGTCGAGTTGGATATATCACTGATCTTAAGAAAGATTTAGCTAAGCAAGTCAAGCGGAAAACGACCATTAAAGAATATCGAAATCGTCGTCTTGAGCAAGCCCGTGATATGCTTCCTGATGCGGTTGAAGAGATGAAAGTCTTTTTAGAAAATCAACTCGCTAAGTATGAGTGCGAAGTATTCATTAATCAGACTCAGCCTAATGTTCATATCAATAGTTGTAAATGCTACATCATCGTTAATCCTTTGACGGGAAAACACCGCCTTGGGATTAGTAATCCAAATCGTAGTGCATCGGATATGGCAGAAGATGTTGAGGCATGCTTTAAAATTTCTAAATCTCCAGCTGAACATCATATTTTAATTAACGGTCTTTCTCAAGACGATATTATAGAGGTTATTAAAACTTTATGCAATTAA</t>
  </si>
  <si>
    <t>pTN1260</t>
  </si>
  <si>
    <t>KMC23_gp184 - RNA ligase and tail fiber protein attachment catalyst - YP_010073877.1</t>
  </si>
  <si>
    <t>ATGCAAGAACTTTTTAACAATTTAATGGAACTATGTAAGGATTCACAGCGTAAGTTTTTTTACTCGGATGATGTAAGTGCATCTGGAAGAACTTACAGAATTTTCTCATATAATTATGCATCTTATTCTGATTGGTTACTTCCAGACGCATTGGAATGTCGTGGAATTATGTTTGAAATGGATGGAGAAAAACCAGTAAGAATTGCCTCTCGTCCCATGGAAAAGTTTTTTAACTTGAATGAAAATCCATTCACGATGAATATCGATTTAAATGATGTTGATTACATTCTAACAAAAGAAGATGGGTCTTTGGTATCAACTTATTTAGACGGTGATGAAATTCTGTTCAAATCAAAGGGTTCAATCAAATCTGAGCAGGCTTTAATGGCTAATGGTATTTTGATGAATATTAATCACCATCGGTTGCGTGATAGACTTAAAGAATTAGCTGAAGATGGATTTACTGCTAACTTCGAATTCGTCGCTCCGACGAATAGAATCGTTCTTGCTTATCAAGAGATGAAAATCATTTTATTGAATATTCGTGAAAATGAAACAGGTGAATACATTTCATACGATGATATTTATAAAGATGCTACTCTTCGTCCATATCTAGTTGAACGATTCGAAATCGATAGCCCTAAATGTGTAGAAGAAGCTAAAAATGCAGAAAACATCGAAGGCTATGTTGCAGTAATGAAAGATGGTTCTCATTTTAAAATTAAGTCTGACTGGTACGTGTCTCTTCATAGCACAAAAAGTTCATTAGATAATCCAGAAAAATTGTTTAAGACTATTATTGACGGTGCATCAGACGATCTTAAAGCAATGTATGCCGGCGATGAATATTCATACAGAAAAATTGAAGCATTTGAGACGACTTATCTGAATTACTTAGATCGAGCTCTATTCTTAGTTCTTGACTGTCATAATAAAAACTGCGGTAAGGATAGAAAGACTTATGCAATGGAAGCGCAAGGTGTTGCTAAAGGTGCTGGAATGGATCACCTGTTCGGTATCATCATGAGCCTATATCAGGGGTATGATAGTCAAGAAAAGGTCATGTGTGAAATCGAACAGAATTTTTTGAAAAATTATAAAAAATTTATCCCGGAAGGATACTAA</t>
  </si>
  <si>
    <t>pTN1261</t>
  </si>
  <si>
    <t>KMC23_gp183 - endonuclease - YP_010073878.1</t>
  </si>
  <si>
    <t>ATGAAAGAAATTGCAACAGAATATTCATTTATTAAATATACTGAGCTAGAATTAGACGACAACGGAAGTATAAAACAATTATCTATTCCAAACAAGTATAACGTAATTTATGCTATTGCCATAAATGATGAGCTTGTTTATATTGGAAAAACTAAAAATTTACGTAAAAGAATAAATTATTATAGAACTGCTATTAACCGTAAAGACAAAACGTCTGATTCTACTAAATCTGCATTAATTCATGCTGCTCTAAAGGAAGGAAGCAAAGTTGAATTTTACGCCCGCCAATGTTTTAATCTTTCTATGACAAATGAGTTAGGTACAATGACAATCGCAACGATTGACTTAGAGGAGCCACTATTCATTAAACTGTTTAACCCGCCTTGGAATATTCAACATAAGAAAAAATGA</t>
  </si>
  <si>
    <t>pTN1262</t>
  </si>
  <si>
    <t>KMC23_gp182 - ribonucleotide reductase class Ia beta subunit - YP_010073879.1</t>
  </si>
  <si>
    <t>ATGAGCACAGTTTTTAATACAAATCCAGTTGATGTTTTAAAAGAACCTATGTTTTTTGGTTCAGGTCTTGGTATTGCGCGTTATGATATTCAACGTCATAAAGTTTTTGAAGATTTAACCGAAAAGCAGTTGTCATTTTTCTGGCGTCCTGAAGAAGTAAACTTAATGATGGATGCTGCGCAATTTAACAAGCTTCCTCAATATCAGCAAGATATTTTTACTAATAACCTGAAGTATCAATCACTTCTAGATAGCATTCAGGGTCGTGCACCGTCTGCTGTACTTATGTCGTTAATTTCAGACCCAAGTCTTGATACATGGGTTGCTACATGGACTTTTAGTGAAACTATTCACAGTCGTTCATACACTCATATTATGCGAAATCTTTATACTGATCCATCAAAGGTATTTGATGAGATTGTATTAGATAAAGCTATCATGAAACGTGCTGAATCTATTGGTCGTTATTATGATGATGTTATTGAGAAAACTAGATATTGGCAGAATGCTAAAGCTGATATTGAGTACAAAAAAGAAATTAACGCAGACGAAGATGATATTAAAGATGCCATAGAGCATGAAATGTATTGGAAACGTGAACTAATGCGCTCTCTTTACCTCTGCCTGCACGTAATCAACGCATTGGAAGCTATTCGTTTTTATGTATCTTTTGCATGTACCTTTAACTTCCATAAGAACATGGAAATCATGGAAGGTAATGCCAAGATTATGAAGTTCATTGCACGTGATGAGCAGCTTCATCTTAAAGGTACACAATATATTATTCGTCAACTTCAACTTGGCACTGATGGTGATGAATGGGTTAAAATTGCCAAAGAGTGTGAACAAGAAGCAGTTGATATTTTCATGGAAGTTAACCGCCAAGAAAAAGATTGGGCGGTTCATTTATTTAAAGATGGAGACGTTCCCGGACTAAATACAAATAGCATGTGGAGCTTTATTGATTACTTAACTGTATCTCGTATGAAACAGTGCGGTCTTCCATGCCCAATTACCGATGCTCCGGTTAAACATCCATATCCTTGGATTCGTGAATATCTTAATTCTGATAATGTTCAATCCGCGCCACAAGAAGTAGAACTGTCATCTTACCTTGTTGCACAGATTGATAATGATGTTGATGATAAAGTTATGATGAGTTTTAAAAAATATTTTTAA</t>
  </si>
  <si>
    <t>pTN1263</t>
  </si>
  <si>
    <t>KMC23_gp181 - NrdA-like aerobic NDP reductase large subunit - YP_010073880.1</t>
  </si>
  <si>
    <t>ATGCAATTAATTAATGTTATCAAAAGTAGTGGTGTTTCTCAGAGCTTTGACCCGCAAAAAATTATTAAAGTTTTATCTTGGGCAGCTGAAGGAACATCTGTAGATCCTTATGAATTATATGAAAATATTAAATCATATCTCCGTGATGGAATGACCACTGATGACATTCAGACTATTGTCATTAAGGCTGCTGCGAATTCTATTTCGGTTGAAGAACCTGATTATCAATATGTAGCTGCACGCTGTTTAATGTTTGCTCTTCGTAAACATGTTTATGGGCAGTATGAACCGCGTTCATTTATTGACCATATTTCTTACTGTGTAAATGAAGGTAAATACGACCCTGAATTGTTGTCAAAATATTCTGCAGAAGAAATTACATTTTTAGAATCAAAAATTAAGCACGAGCGGGATATGGAATTTACTTATTCCGGGGCGATGCAATTAAAAGAAAAATATCTCGTTAAAGATAAAACCACTGGTCAAATTTATGAAACTCCACAGTTTGCATTTATGACTATTGGAATGGCATTGCATCAAGATGAACCTGTTGACAGATTAAAACATGTTATTCGTTTTTATGAAGCAGTATCTACTCGACAGATTTCACTGCCAACTCCTATTATGGCTGGTTGCCGTACTCCAACTCGGCAGTTTAGTTCATGCGTTGTTATTGAAGCTGGTGATTCATTAAAGTCAATTAATAAAGCTTCTGCTTCAATTGTTGAATATATTTCTAAACGCGCTGGAATTGGAATTAACGTTGGTATGATTCGTGCCGAAGGTTCTAAGATTGGCATGGGTGAAGTACGCCATACTGGTGTTATTCCTTTTTGGAAACATTTTCAGACTGCTGTTAAATCATGTTCACAGGGTGGAATTCGTGGCGGCGCTGCTACTGCTTATTATCCTATTTGGCATTTGGAAGTTGAAAATCTTCTCGTTTTGAAAAATAACAAAGGCGTAGAAGAAAACCGCATCCGTCATATGGATTATGGTGTTCAACTGAATGATTTGATGATGGAACGATTCGGAAAGAACGATTACATTACTTTGTTCAGTCCGCATGAAATGGGTGGAGAGCTGTATTATTCTTATTTTAAAGACCAAGACCGTTTCCGTGAATTATACGAAGCAGCAGAAAAAGACCCTAATATTCGTAAAAAGCGTATTAAAGCCCGTGAACTATTTGAATTGCTCATGACTGAACGTTCAGGAACAGCAAGGATTTATGTGCAGTTCATTGATAATACGAATAACTATACTCCGTTTATTCGTGAAAAGGCACCTATTCGTCAGAGTAACTTGTGCTGTGAAATTGCTATTCCAACAAATGATGTGAATAGTCCTGATGCTGAAATTGGATTGTGTACTCTCTCTGCATTCGTACTAGATAATTTTGACTGGCAAGACCAAGATAAAATTAATGAATTGGCAGAAGTTCAAGTTCGTGCTCTTGATAATCTGTTGGATTACCAAGGATATCCAGTTCCTGAAGCAGAAAAAGCTAAAAAGCGTCGTAACCTTGGTGTAGGTGTTACTAACTATGCAGCTTGGCTGGCAAGTAACTTTGCTTCTTATGAAGATGCTAACGATTTAACACATGAACTATTTGAGAGATTACAGTATGGACTCATTAAAGCATCCATTAAGCTCGCCAAAGAAAAAGGACCTTGTGAATATTATTCAGACACTCGTTGGTCTCGAGGCGAATTACCTATCGACTGGTACAATAAAAAGATTGACCAAATCGCAGCTCCAAAATACGTTTGTGACTGGTCGTCGCTGCGGGAAGACCTTAAGCTCTTTGGCATCCGTAATAGCACATTATCAGCACTTATGCCATGTGAGTCATCTTCCCAAGTTTCTAACAGTACAAACGGTATCGAGCCTCCACGTGGACCAGTCTCTGTTAAAGAATCAAAAGAGGGTTCCTTTAATCAAGTCGTGCCCAATATTGAACATAACATAGACCTATATGATTATACATGGAAATTAGCTAAGAAAGGTAATAAACCTTATCTTACGCAGGTAGCTATTATGCTGAAATGGGTATGTCAATCAGCTTCAGCGAATACATATTATGACCCGCAGATTTTTCCAAAAGGAAAGGTTCCAATGTCAATAATGATTGATGACATGTTATACGGATGGTATTATGGCATTAAAAATTTCTATTATCATAATACCCGCGATGGTTCTGGTACTGATGATTATGAAATAGAAACTCCAAAAGCTGAAGATTGTTCATCCTGTAAATTATGA</t>
  </si>
  <si>
    <t>pTN1264</t>
  </si>
  <si>
    <t>KMC23_gp180 - hypothetical protein - YP_010073881.1</t>
  </si>
  <si>
    <t>ATGACGAATTATCGCCGCGCGGGCCGTCTATGCCAGGTAGTGAATAAATATAAATCCGACTTTGATGTTAATATTCACCGTGGTACATTTTGGGGAAATTACGTCGGTAAAGATGCTGGCAGCCGGGAGGCTGCCATTGAATTATTCAAAAAAGATTTTATACGTCGAATTAAATCCGGAGAAATAACTAAAGAACATTTAGAGCCTTTACGTGGAATGAGGCTAGGATGCACATGTAAACCAAAGCCGTGTCATGGTGATATAATAGCTCATATAGTTAACCGATTGTTTAAAGACGATTTTCAAGTTGAGGACTTATGCAATTAA</t>
  </si>
  <si>
    <t>pTN1265</t>
  </si>
  <si>
    <t>KMC23_gp179 - NrdA.2 conserved hypothetical protein - YP_010073882.1</t>
  </si>
  <si>
    <t>ATGATTTTACGATTTAAAGATACTTCTGGTGTCGTTCTTTTTACACTTCCTAATCCAAGCGAGTTAGAAGTTCCAGGACCAAATCAGCCTATTATCATTTATGGCAAAAAATATTATACTCATAAAATGACTCGTGAGTATTTTGATAATAAAATTTCTACAGTTAAAACTTCTTCAGATTGTTACTATGATATTACTGTTTTAACGGAAAAACAATATGACGAATTATCGCCGCGCGGGCCGTCTATGCCAGGTAGTGAATAA</t>
  </si>
  <si>
    <t>pTN1266</t>
  </si>
  <si>
    <t>KMC23_gp178 - thymidylate synthase - YP_010073883.1</t>
  </si>
  <si>
    <t>ATGAAACAATACCAAGATTTAATTAAAGACATTTTTGAAAATGGCTATGAAACCGATGATCGAACAGGCACAGGAACAATTGCTTTGTTCGGTACTAAATTACGCTGGGATTTAAGTAAAGGTTTTCCTGCAGTAACAACTAAAAAGCTCGCCTGGAAAGCTTGCATTGCTGAGCTACTTTGGTTTTTATCAGGAAGCACAAATGTCAATGATTTACGATTAATTCAGCATGATTCATTAATTCAAGGCAAAACAGTCTGGGATGAAAATTACGAAAATCAAGCAAAAGATTTAGGATACCATAGCGGTGAACTTGGTCCAATTTATGGAAAACAGTGGCGTGATTTTGGCGGTGTAGACCAAATTGTAGAAGTTATTGATCGTATTAAAAAACTGCCGAATGATAGGCGACAAATTGTTTCTGCGTGGAATCCAGCTGAACTTAAATATATGGCATTACCGCCTTGTCATATGTTCTATCAGTTTAATGTGCGTAATGGCTATTTGGATTTGCAGTGGTATCAACGATCAGTAGATGTTTTTCTTGGTCTTCCATTTAATATTGCATCATATGCTGCGTTAGTTCATATTGTAGCTAAGATGTGTAATCTTATTCCTGGAGATTTGATATTTTCTGGCGGTAATACTCATATCTATATGAATCACGTAGAACAATGTAAAGAAATTTTGCGTCGTGAACCTAAAGAGCTTTGTGAGCTGGTAATAAGTGGTCTACCTTATAAATTCCGATATCTTTCTACTAAAGAACAATTAAAATATGTTCTTAAACTTAGGCCTAAAGATTTCGTTCTTAACAACTATGTATCTCACCCGCCAATTAAAGGAAAGATGGCGGTATAA</t>
  </si>
  <si>
    <t>pTN1267</t>
  </si>
  <si>
    <t>ATGAACTTTAATTATTACCCTATTCTATTAGAAAAAGACGCGAAACAACCAAAATGGCAGGGTCCTCAGTTTATTAAAGGCGTCTATCAATTAGTAGTTCCTAAAGACAAGATTTATAGCAGTTGTTTCACTGAATCCGCTTGCAGTATTTTCGGTAATAGTTCTCCGTATTGGAATTTTGATATAAAACTGGATAGAAATATCGATATTTGGTTGAAAGCCATGGATATTGGCAATATTACGTTTGATGAGAATAATTATCATATTATTGGTCGCTTTTCTAAACGCGGTAAAGAATTATATTTCACTCCTGAAATCGAAAGAAAATTTGATGCTAAACCGTATTGA</t>
  </si>
  <si>
    <t>pTN1268</t>
  </si>
  <si>
    <t>KMC23_gp177 - dihydrofolate reductase - YP_010073884.1</t>
  </si>
  <si>
    <t>ATGATTAAATTGGTATTCGCTTATTCTCCAACTAAAACGGTCGAAGGCTTTAATGAATTAGCATTCGGTTTATGTGATGGTTTACCATGGGGACGAGTTAAAAAGGACCTCCAGAATTTTAAAGCTCGTACTGAAGGTACAATTATGATTATGGGTGCTAAAACGTTCCAGTCATTGTCTACATTACTTCCTGGTCGTAGCCATATTGTAGTATGTGACCTCGAGCGTGATTATCCTGAAACTAAAGACGGTGATTTAGCACATTTCTATATTACATGGGAGCAGTACATAACTTACATTTCTGGCGGTTCAATTCAAGTGTCAAGTCCTAATGCACCATTCGAGGCTATGCTTGATCAGAATTCTAATGTAAGCGTAATTGGCGGACCCGCTTTGTTATATGCTGCATTACCTTGTGCGGATGAAGTAGTTGTTTCTCGCATCGTTAAAAGGCATCGTGTTAATTCAACGGTTCAATTAGATGCAAGTTTTCTTGATGATATAAGCAAGCGTGAAATGGTTGAAACCCATTGGTATAAAATAGATGAAGTAACAACCCTTACGGAATCAGTGTATAAATGA</t>
  </si>
  <si>
    <t>pTN1269</t>
  </si>
  <si>
    <t>KMC23_gp176 - hypothetical protein - YP_010073885.1</t>
  </si>
  <si>
    <t>ATGATTTTTGTATTTGAATTTATGAATGATGAATTCGATTATGCAATTTTTAACGCATTGCATAATCCTGATTTAAATGAATTTAATGAAATGTTTTCTGACGCTTTGAGTATGTCAGAAGAATACTGCGGAGAATGTCAACGTGTTTGTGTGACAGTCTTTGAAAACAAAGAAAAGACGTATGAAGAATTATTCTTTGACGCTAATAAAGCCACTGAATGGTTTATTGAAAGGGGTTTTGCGTAA</t>
  </si>
  <si>
    <t>pTN1270</t>
  </si>
  <si>
    <t>KMC23_gp175 - DUF5417 domain-containing protein - YP_010073886.1</t>
  </si>
  <si>
    <t>ATGAGATTACAACGCCAAAGCATCAAAGATTCAGAAGTTAGAGGTAAATGGTATTTTAATATCATCGGTAAAGATTCTGAACTTGTTGAAAAAGCTGAACATCTTTTACGTGATATGGGATGGGAAGATGAATGCGATGGATGTCCTCTTTATGAAGACGGAGAAAGCGCAGGATTCTGGATTTACCATTCTGACGTCGAGCAGTTTAAAACTGATTGGAAAATTGTGAAAAAGTCTGTTTGA</t>
  </si>
  <si>
    <t>pTN1271</t>
  </si>
  <si>
    <t>KMC23_gp174 - hypothetical protein - YP_010073887.1</t>
  </si>
  <si>
    <t>ATGTATATTGGCAAAAAGTATGAACTTGTTCCAAGACTTATTGATACATTTATTAATTATCGCCCACGTTCTAATTCATCAATAGTTAAAATTATTGAAGAAAATGGCGGGTGGTTTGAAGTTAAAGAAACTTTCTTTGTTGATGGATTTAGAGCAATAAAACACATTGAATGCGCAAATGGAAAGCATTTTTACTTTAACATTTGTGAAGATGAATTTCATTGTTTTCGTGAGTATAAAGAACAGACTTCTGAAGAAGATGAAATCGAAGACAAGGTTTCTGGCGTAACAAAAATTCACTGCATTGTAGACGAAAACAATGTAGATGAAATCATTGAACTTTTGCGAAAAACTTTCAAAAAGTAG</t>
  </si>
  <si>
    <t>pTN1272</t>
  </si>
  <si>
    <t>KMC23_gp173 - hypothetical protein - YP_010073888.1</t>
  </si>
  <si>
    <t>ATGGCTAAAGTTGATATTGACATCGTTGATTTTGAATATATTGAAGAAATTATTCGTAATCGTTATCCTGAACTTAGTATCACAAGCGTGCAAGATTCTAAGTTTTGGAGTATTCAAATCGTTATTGAAGGTCCTCTTGAAGACCTCACCCGCTTTATGGCTAATGAATATTGCGATGGTATGGATTCTGAAGACGCAGAATTTTACATGGGACTGATTGAACAATAA</t>
  </si>
  <si>
    <t>pTN1273</t>
  </si>
  <si>
    <t>KMC23_gp172 - single strand DNA binding protein - YP_010073889.1</t>
  </si>
  <si>
    <t>ATGTTTAAACGTAAATCTACTGCTGAACTCGCTGCACAAATGGCTAAACTGGCTGGAAATAAAGGTGGTTTTTCTTCTGAAGATAAAGGCGAGTGGAAACTGAAACTCGATAATGCGGGTAACGGTCAAGCAGTAATTCGTTTTCTTCCGTCTAAAAATGATGAACAAGCACCATTTGCAATTCTTGTAAATCACGGTTTCAAGAAAAACGGTAAATGGTATATCGAAAATTGCTCATCTACCCACGGTGATTACGATTCTTGTCCAGTATGTCAGTACATCAGTAAAAATGATTTGTACAACACTGACAATAAAGAGTACGGTCTTGTTAAACGTAAAACTTCTTACTGGGCTAACATTCTTGTAGTAAAAGATCCAGCTGCTCCAGAAAACGAAGGTAAAGTATTTAAATACCGTTTCGGTAAGAAAATCTGGGATAAAATCAATGCAATGATTGCAGTTGATGTTGAAATGGGTGAAACTCCGGTTGATGTAACTTGTCCGTGGGAAGGTGCTAACTTTGTACTGAAAGTTAAACAAGTTTCCGGATTTAGTAACTACGACGAATCTAAATTCCTGAATCAATCTGCGATTCCAAACATTGACGATGAATCTTTCCAGAAAGAACTGTTCGAACAAATGGTTGACCTTTCTGAAATGACTTCTAAAGATAAATTCAAATCGTTCGAAGAACTGAGCACTAAGTTTAGTCAAGTTATGGGAACTGCTGCTATGGGTGGTGCCGCAGCGACTGCTGCTAAGAAAGCTGATAAAGTTGCTGATGATTTGGATGCATTCAATGTTGATGACTTCAATACAAAAACTGAAGATGATTTTATGAGCTCAAGCTCTGGCAGTTCATCTAGTGCTGATGACACGGACCTGGATGACCTTTTGAATGACCTTTAA</t>
  </si>
  <si>
    <t>pTN1274</t>
  </si>
  <si>
    <t>KMC23_gp171 - DNA helicase loader - YP_010073890.1</t>
  </si>
  <si>
    <t>ATGATTAAATTCCGCATGCCTGCTGGTGGTGAAAGATACATTGATGGTAAATCAGTTTATAAATTATACTTAATGATAAAACAGCATATGAATGGAAAGTATGATGTTATTAAGTATAATTGGTGCATGCGGGTGTCTGATGCCGCTTATCAAAAGCGAAGGGATAAGTATTTTTTCCAGAAGTTATCAGAAAAATATAAATTAAAGGAACTTGCTTTAATTTTTATAAGTAATTTGGTTGCTAACCAAGATGCTTGGATTGGTGACATCTCTGACGCTGATGCACTTGTGTTTTATCGTGAATATATCGGACGCTTAAAGCAAATTAAATTTAAGTTTGAAGAAGATATTCGCAACATTTATTATTTTAGTAAAAAAGTTGAAGTTTCTGCTTTTAAAGAAATCTTTGAATATAATCCAAAGGTTCAATCAAGTTATATTTTTAAACTGCTTCAGTCGAATATAATTTCGTTTGAAACGTTTATCTTGCTTGATTCGTTTTTAAATATAATTGATAAACACGATGAACAGACTGATAATTTAGTCTGGAATAATTATTCTATAAAGTTAAAGGCTTATAGAAAAATTTTAAATATTGATTCACAGAAAGCTAAAAATGTTTTCATTGAAACTGTGAAATCTTGCAAGTATTAA</t>
  </si>
  <si>
    <t>pTN1275</t>
  </si>
  <si>
    <t>KMC23_gp170 - late promoter transcriptional regulator - YP_010073891.1</t>
  </si>
  <si>
    <t>ATGACACAGTTTTCTCTAAATGATATTCGTCCGGTCGATGAGACCGGTCTTTCAGAAAAAGAACTTTCAATCAAGAAAGAAAAGGATGAAATAGCAAAGCTTCTTGATCGTCAAGAAAATGGATTTATTATTGAAAAAATGGTAGAAGAGTTTGGAATGAGTTATCTTGAAGCTACAACAGCATTCTTAGAAGAAAATTCTATTCCTGAAACTCAATTTGCTAAATTTATTCCTTCGGGTATAATTGAAAAAATTCAGTCAGAAGCTATTGACGAAAATCTTTTACGTCCTTCTGTTGTTCGCTGTGAAAAAACTAATACATTAGATTTTCTACTATGA</t>
  </si>
  <si>
    <t>pTN1276</t>
  </si>
  <si>
    <t>KMC23_gp169 - transcriptional regulator - YP_010073892.1</t>
  </si>
  <si>
    <t>ATGGCTAAAAAAGAAATGGTTGAATTTGATGAAGCTATCCATGGCGAAGACTTGGCTAAATTTATTAAAGAAGCATCTGATCATAAACTGAAAATTTCCGGTTATAATGAACTGATTAAAGATATTCGAATTCGTGCTAAAGATGAACTTGGCGTTGATGGTAAGATGTTTAATCGTCTATTAGCTTTGTATCATAAAGATAACCGTGATGTGTTTGAAGCTGAAACTGAAGAGGTAGTTGAACTTTATGACACAGTTTTCTCTAAATGA</t>
  </si>
  <si>
    <t>pTN1277</t>
  </si>
  <si>
    <t>KMC23_gp168 - RNase H - YP_010073893.1</t>
  </si>
  <si>
    <t>ATGGATTTAGAAATGATGCTGGATGAAGATTACAAAGAGGGAATTTGCTTTATTGACTTTAGTCAAATTGCGCTTTCAACTGCTTTAGTAAACTTCCCAGATAAAGAAAAAATTAATTTATCAATGGTTCGTCATTTGATATTGAACTCAATTAAGTTTAATGTCAAAAAAGCAAAAACGCTTGGATACACTAAAATCGTGTTGTGTATTGATAACGCGAAATCTGGATATTGGCGTCGTGATTTTGCTTATTATTATAAGAAAAACCGTGGAAAAGCACGAGAAGAATCTACTTGGGACTGGGAAGGTTATTTTGAATCCAGCCATAAAGTTATAGATGAATTGAAAGCTTATATGCCATACATTGTTATGGATATTGATAAGTATGAAGCGGATGACCATATTGCTGTTCTTGTTAAAAAGTTCTCTTTAGAAGGACATAAGATTTTAATCATTTCGTCGGATGGTGACTTTACACAGCTTCACAAATATCCAAATGTTAAGCAATGGTCTCCAATGCATAAGAAATGGGTTAAAATTAAAAGCGGTTCTGCTGAAATTGACTGTATGACTAAAATCCTTAAAGGCGACAAAAAGGATAACGTTGCTTCAGTTAAAGTACGATCTGACTTCTGGTTTACCAGAGTTGAAGGTGAACGAACTCCTTCAATGAAAACTTCAATCGTTGAAGCCATTGCTAATGACCGTGAGCAAGCTAAGGTGCTTCTCACAGAATCTGAATATAATCGTTATAAAGAAAATTTAGTTCTAATTGATTTTGATTATATTCCTGATAATATTGCTTCAAACATTGTGAATTACTATAATTCATATAAATTACCACCGCGTGGCAAAATTTATTCATATTTTGTAAAAGCGGGTCTTTCTAAATTAACTAATAGCATTAATGAATTTTGA</t>
  </si>
  <si>
    <t>pTN1278</t>
  </si>
  <si>
    <t>KMC23_gp167 - tail fiber protein proximal subunit - YP_010073894.1</t>
  </si>
  <si>
    <t>ATGGCCGAGATTAAAAGAAAGTTCAGAGCAGAAGATGGTCTGGACGCAGGTGGTGATAAAATAATCAACGTAGCTTTAGCTGATCGTGCCGTAGGAACTGACGGTGTTAACGTTGATTACTTAATTCAAGAAAATACAGTTCAACAATATGATCCAACTCGTGGATATTTAAAAGATTTTGTAATCATTTATGATAACCGCTTTTGGGCTGCTATAAATGATATTCCAAAACCAGCAGGAGCTTTTAATAGCGGACGCTGGAGAGCATTACGTACCGATGCAAACTGGATTACGGTTTCATCCGGTTCATATCAATTAAAATCCGGTGAAGCAATTTCGGTTAATACTGCAGCTGGAAATGACATCACGTTTACTTTACCATCTTCTCCAATTGATGGTGATACTATCGTTCTCCAAGATATTGGAGGAAAACCCGGAGTTAACCAAGTTTTAATTGTAGCTCCAGTGCAAAGTATTGTAAACTTTAGAGGTGAACAAGTACGTTCAGTACTAATGACTCATCCAAAGTCACAGCTAGTTTTAATTTTTAGTAATCGTCTGTGGCAAATGTATGTTGCTGATTATAGTAGAGAAGCTGTAATTGTAACACCAGCGAATACTTATCAAGCACAATCAAACGATTTTATCGTGCATAGATTTACTTCTGCCGCACCGATAAATATTAAACTTCCGAGATTTGCTAATCACGGAGATATTATTAATTTCGTTGATTTAGATAAACTAAATCCACTTTATCATACAATTGTTACTACATACGATGAAACTACTTCAATACAAGAAGATGGAACTCATTCTATTGAAGACCGTACATCAATCGACGGTTTCTTGATGTTTGATGATAATGAGAAATTGTGGAGATTGTTTGACGGGGACAGTAAAGCACGTTTACGTATCATAACGACTAATTCAAACATTCTTCCAAATGAAGAAGTTATGGTATTTGGTGCGAATAACGGAACAACTCAAACAATTGAGCTTCAGCTTCCAACTAATATTTCTGTTGGTGATACTGTTAAAATTTCCATGAATTACATGAGAAAAGGACAAACAGTTAAAATCAAAGCTGCTGATGAAGATAAAATTGCTTCTTCAGTTCAATTACTGCAATTCCCAAAACGCTCAGAATATCCGCCTGAAGCTGAATGGGTAACTGTCCAAGAATTAGTTTTTAACGGTGAAACTAATTATGTTCCAGTTTTGGAGCTTGCTTATATTGAAGATTCTGATGGAAAATACTGGGTTGTACAGCAAAACGTTCCAACCGTAGAAAGAGTAGATTCTTTAAATGATTCTACTAGAGCAAGATTAGGCGTAATTGCTTTAGCTACACAAGCTCAAGCTAACGTCGATTTAGAAAATTCTCCACAAAAAGAATTAGCAATTACTCCAGAAACGTTAGCTAATCGCACTGCTACTGAAACTCGCAGAGGTATTGCAAGAATAGCAACTACTGCTCAAGTGAATCAGAACACCACATTCTCTTTTGCTGACGATATTATCATCACTCCTAAAAAGCTGAATGAAAGAACTGCTACTGAAACTCGCAGAGGTGTTGCTGAAATTGCTACGCAGCAAGAAACTAATACAGGTACTGATGATACTACAATCATCACTCCTAAAAAGCTTCAAGCCCGTCAAGGTTCTGAATCATTATCTGGTATTGTAACTTTTGTATCTACTGCAGGTGCTACTCCAGCTTCTAGCCGTGAATTAAATGGTACGAATGTTTATAATAAAAACACTAATAATTTAGTTGTTTCACCTAAAGCTTTGGATCAGTATAAAGCTACTCCAACGCAGCAAGGTGCAGTAATTTTAGCAGTTGAAAGTGAAGTAATTGCTGGAAAAAGTCAGGAAGGATGGGCGAATGCTGTTGTAACGCCAGAAACGTTACATAAAAAGACATCAACTGATGGAAGAATTGGTTTAATTGAAATTGCTACGCAAAGTGAAGTTAATACAGGAACTGATTATACTCGTGCAGTCACTCCTAAAACTTTAAATGACCGTAGAGCAACTGAAAGTTTAAGTGGTATAGCTGAAATTGCTACACAAGTTGAATTCGACGCAGGCGTCGACGATACTCGTATCTCTACACCATTAAAAATTAAAACCAGATTTAATAGTACTGATCGTACTTCTGTTGTTGCTCTATCTGGATTAATTGAATCAGGAACTCTCTGGGACCATTATACCCTTAATATTCTTGAAGCAAATGAGACACAACGTGGTACACTTCGTGTAGCTACACAAGTTGAAGCTGCTGCAGGAAAATTAGATAATGTTTTAATAACTCCTAAAAAGCTTTTAGGTACTAAATCTACCGAATCGCAAGAGGGTGTTATTAAAGTTGCAACTCAGTCTGAAGCTGTGGCTGGAACGTCAGCAAATACTGCTATATCTCCAAAAAATTTAAAATGGATTGTGCAGAGTGAACCTTCTTGGAGAGCAACTACTACGGTAAGAGGGTTTGTTAAAACTTCGTCTGGTTCAATTACATTCGTTGGTAATGATACAGTCGGTTCTACCCAAGATTTAGAACTTTATGAGAAAAATAATTATGCAGTATCACCATATGAATTAAACCGTGTATTAGCAAATTATTTGCCGTTAAAAGCAAAAGCTGTAGATAGTAATTTATTGGATGGTCTAGATTCATCCCAGTTCATTCGTAGGGATATTGCACAGACGGTTAATGGTTCACTAACCTTAACCCAACAAACGAATCTGAGTGCCCCTCTTGTATCATCTAGTACTGCTACGTTTGGTGGTTCAGTTTCGGCAAATAGTACATTAACTATTTCTAATACTGGTACGACTTCTTCTCGATTTACATTTGAGAAAGGTCCTGCTTCTGGTAGTAATGCTGATTCTGCATTGTATGTTCGTGTATGGGGTAATAAGTACAGCGGCGGTTCTGATGTAACTCGTGCAACGATTATAGAATTCTCTGATGCTACCGGCTCTCATTTCTATTCTCAAAGAGATACGTCAAATAATGTGTTGTTCAACATTTCAGGTACGATGCAATCAGTCAACGCTAGCGTTCGTGGTGTTCTGAACGTTACAGGTGTCTCAACGTTTAATAGTTCAGTTACAGCCAATGGTGAATTCATCAGTAAATCACCAAATGCTTTTAGAGCAATAAATGGAAATTACGGATTCTTTATTCGTAATGCTGGTAATGACACCTATTTTATGCTCACTGCAGCAGGTGATCAGAGCGGTGGATTTAATGGATTACGTCCATTATCAATTAATAATCAATCCGGTCAGGTTACGATTGGTGAAAGCTTAATCATTGCCAAAGGTGCTACTATAAATTCAGGTGGTTTGACTGTTAACTCGAGAATTCGTTCTCAGGGTACTAAAACATCTGATTTATATACCCGTGCGCCAACATCTGATACTGTAGGATTCTGGTCAATCGATATTAATGATTCAGCCACTTATAACCAGTTCCCGGGTTATTTTAAAATGGTTGAAAAAACTAATGAAGTGACTGGGCTTCCATACTTAGAACGTGGCGAAGAAGTTAAATCTCCTGGTACACTGACTCAGTTTGGTAATACACTTGATTCGCTTTACCAAGATTGGATTACTTATCCAACGACGCCAGAAGCGCGTACCACTCGCTGGACACGTACATGGCAGAAAACCAAAAACTCTTGGTCAAGTTTTGTTCAGGTATTTGATGGTGGAAACCCTCCTCAACCTTCTGATATTGGTGCTTTACCTTCTGATAATGCAACAATCGGAAACTTGACAATAAGGGATTTCTTAAGGATTGGTAATGTCCGCATTATTCCAGACCCTGTGAATAAATCTGTTAAATTCGAGTGGATTGAATAA</t>
  </si>
  <si>
    <t>pTN1279</t>
  </si>
  <si>
    <t>KMC23_gp166 - long tail fiber protein proximal connector - YP_010073895.1</t>
  </si>
  <si>
    <t>ATGGAAAAATTTATGGCTAAGTTTGGACAAGGATACGTCCAAACGCCATTTTTATCGGAAAGCAATTCAGTACGATTTAAATTAAGCATAGCGGGATCTTGCCCGCTTTCTACAGCAGGACCATACGTTAAATTTCAAGATAATCCTGTAGGAAGTCAAACATTTAGCGCAGGTCTTCATTTAAGAGTTTTTGACCCTTCCACCGGAGCATTAGTTGATAGTAAGTCATATGCTTTTTCGACTTCAAATGATACTACATCAGCTGCTTTTGTTAGCTTCATGAATTCTTTGACAAATAATAGAATTGTTGCTATATTAACTAACGGAAAGGTTAATTTTCCTCCTGAAGTAGTATCTTGGTTAAGAACTGCAGGAACGTCTGCTTTTCCATCTGATTCTATATTGTCAAGATTCGACGTATCATATGCTGCTTTTTATACTTCTTCTAAAAGAGCTATTGCATTAGAGCATGTTAAACTGAGTAATAGAAAAAGCACAGATGATTATCAAACTATTTTAGATGTCGTATTTGACAGTTTAGAAGATGTTGGAGCTACCGGGTTTCCAAGAAGAACGTATGAAAGCGTTGAGCAATTTATGTCAGCGGTTGGTGGAACTAATAACGAAATCGCGCGTTTACCAACTTCGGCTGCTATAAGTAAATTATCTGATTATAATTTAATTCCTGGTGATGTTCTTTATCTTAAAACACAGCTATACGCCGATGCCGATTTACTTGCTCTTGGAACTACGAATATATCCATTCGATTTTATAATGCATCAAATGGATATATTTCCTCGACACAAGCTGAATTTACCGGGCAAGCTGGTGTTTGGGAATTAAAAGAAGATTATGTAGTTGTTCCAGAAAATGCAGTAGGATTTACGATATATGCACAAAGAACTGCACAAGCTGGTCAAGGTGGAATGAGGAACTTAAGCTTTTCTGAGGTATCAAGAAATGGTAGTATTTCGAAACCCGCTGAATTTGGTGTCAATGGTATTCGAGTTAATTATGTCTGTGAATCTGCTTCACCTCCGGATATAATGGTACTTCCTACACAAGCATCGTCTAAAACTGGTAAAGTGTTTGGGCAAGAATTTAGAGAAGTATAA</t>
  </si>
  <si>
    <t>pTN1280</t>
  </si>
  <si>
    <t>KMC23_gp165 - hinge connector of long tail fiber protein distal connector - YP_010073896.1</t>
  </si>
  <si>
    <t>ATGGCTGATTTAAAAGTAGGTTCAACAACTGGAGGCTCTGTCATTTGGCATCAAGGAAATTTTCCATTGAATCCAGCCGGTGACGATGTACTCTATAAATCATTTAAAATATATTCAGAATACAATAAACCACAAGCTGCTGATAACGATTTCGTTTCTAAAGCTAATGGCGGTACTTATCTAAACCGAGTTATCTTTAACCGGGGTATTCAAGTCCCGGGAGCCGGCAATGGTCTGACCGGGATGTTTGTTGGGCCAGGTGATGGAGCAACTTATGATAATGTTAACCTTGATATAATATCTTGGTATGGTATCGGATTTAAATCATCTCAAGGAACAGGACCCAGGACAATTGTTTTTAACGTTCGTGACGGTGAAATTTCGGCCCGTGGTAATATAAATTCACAGCGTCAGGTGCGAGCCGAAGCCGCAGCGCCCATTGCCGCGAATGACCTTACTAGAAAGGACTATGTTGATGGAGCAATAAATACTGTTACAGCAAATGCGAACTCTAGAGTGTTGCGTTCTGGCGATACTATGACAGGTAATTTAACCGCGCCAAACTTTTTCTCGCAGAATCCCGCATCTCAACCTTCACATGTTCCACGATTTGACCAAATCGTAATTAAGGATTCTGTTCAAGATTTCGGCTATTATTAA</t>
  </si>
  <si>
    <t>pTN1281</t>
  </si>
  <si>
    <t>KMC23_gp164 - long tail fiber protein distal subunit - YP_010073897.1</t>
  </si>
  <si>
    <t>ATGGCTACTTTAAAACAAATACAATTTAAAAGAAGCAAAACCGCAGGTGCACGTCCTGCTGCTTCAGTATTAGCCGAAGGTGAATTGGCTATAAACTTAAAAGATAGAACAATTTTTACTAAAGATGATTCAGGAAATATCATTGATTTAAGCATTTCTGCTGGTGGTAATATCAGTGGAAATATCACTCAAACTGGTGATTATACACAGACTGGAAAATTTAATTTAATTGGTCCGCAAATTGTAGCAAGCGGTGGATATATTGAGTTTAATTATCGTACTACTGGAAGTGGGGCTTGGTCCGGTCAACATACTGCGAAAGCTCCAATTTTTGTAGATTTAAGCTCAGCTACTTCCACATCTGAATATAATCCTATAATTAAACAGCGCTTTAAAGATGGAACTTTTTCATTAGGTACTTTAGTTTCTGAAGGTTCGTTGAAGATTCATTATATCAATGAATCTGGCGATTCGAAATATTGGACGTTTCGACGTGACGGCGGATTTACTGTTGACGGTGGAGGTTTAGGAGTATCAGGAGGTAGTATAACTACATCTGGAAATATTGCAGCTCTCGGAAATATTACTTCGCCTCAGATTAATACTAAAAATATTATTTTAGATACAAAAGCATTTGGACAATACGATTCGCAATCATTAGTTCAATATGTTTATCCTGGAACAGGTGAAGAAAATGGTATAAACTATCTTCGTAAAGTTCGAGCTAAATCAGGCGGAACCATTTACCATGAAATCGCTTCAGCTCAAACCGGTAAAAATGATGAAATTTCTTGGTGGACCGGAAATACACTTACTACTAAATTAATGGGTCTTCGTAATGATGGCGCAATGGTATTACGTCGTTCACTTGCTATTGGCACAATTACTGCTGACGAAAATACCAATAACTACGGCTCTCCTACTCCAATGGGAGAAAGATATATTGCTTTGGGCGATGCTGCCACTGGTTTAAAATACATTAAGCAGGGCGTTTATGATTTAGTAGGTAATTGGAATTCTGTTGCTTCTATTACTCCTGATAGTTTCCGTAGTACTCGTAAAGCATTATTTGGACGTTCAGAAGACCAAGGCGGAACCTGGACAATGCCTGGAACGAACGCTGCTCTCTTGTCTGTTCAAACTCAGGCAGATGTGAATAACGCAGGTGATGGACAAACTCATATCGGTTATAACTCCGGCGGGAAAATGTCCCACTATTTCCGCGGTAAAGGCCAAACTAATATTAATACTCAAAAAGGCATGGAAGTTAACCCTGGTATTTTAAAATTGGTAACTGACTCTAATAACGTACAGTTTTATGCTAATGGAACAGTATCTTCAATACAAAGAATTAAATTTGATAACGGATTAGTTCTTACTGGTGCTAGACCCGACGGTATTCAACTTGACGCTCCTACAGCAGCAGATGGCACTAAAACTATACTGTGGGCTGGTGGTACTCGCGCAGGTCAGAATAAAAGTTATGTATCTATTAAAGCGTGGGGTAATTCATTTAACGCATCTGGCGATCGTGCTCGTGAAACGGTTTTTGAGGTAGGTGATGGGCAAGGTTTCCATTTTTATTCTCAACGTGTAGCTCCTGCGCCTGGTTCGACTGTCGGGCCTATTCAACTCCGAGTTAATGGTGGTTTATTAACTGCAGGTAGTATTGTTGCTTCTGGTTCTATTACAACTGAATCTTCTTTAAATGTTAATAATGGATTGTCTGTAAATGGACAAGCTAAATTTGGTGGAACAGCAAACGCACTGAGAATTTGGAACGCTGAATACGGTGTTATTTTCCGTCGTTCTGAAAGTAACTTTTATATTATTCCAACCAATCAAAATGAAGGCGAAAGTGGAGACATTCACAGCTCTTTAAGACCCGTGAGAATAGGATTAAACGATGGTGCGGTTGGATTAGGAAGAGATTCTTTTATAGTAGATCAAAATAATGCTTTAACTACGATAAACAGTAACTCTCGCATTAATGCCAACTTTAGAATGCAATTGGGGCAGTCGACATATATTGATGCAGAATGTACTGATACTGTTCGACCAGCTGGTGCAGGTTCATTTGTCTCGCAAAATAATGAAAACGTTCGTGCTCCATTCTATATGAATATTAATCGTACAGATACAAGTACTTACGTTCCTATTTTAAAACAACGTTATGTTCAAGGAAATAGCTGTTATTCTTTAGGTACATTAATTAGTACGGGTGATTTTAGAATTCATTATCATGAAGGTGGTGATAATGGTTCAACAGGTCCACAAAAGGCGGATTTAGCATGGCAATTTAGACGTGATGGCTCGTTCCGTTCACCTAATAAAATTGAAATTAATGCCGTTACAATTGGTACTGATGGCAACATCACAGGTGGTACTGGTAATTTTGCCAACTTAAATACCACGTTAAATCGTAAAACGACTGTGGGAGGTTGGGCTGGTAGTTCCGTTGTTGGATGGTACAAATTTGCTACAGTAACAATTCCTCAGAGTACTGGCACAGTAACTTTTAAAATTTCCGGTGGAGCTGGTTTTAATTTTAAAAGCTATAACCAAGCTTCTATTGCTGAGATAGTTCTTCGCACAGGTAATAATCCTAAAGGCATAAACGCTGTACTATGGAACAGGTCAGACCTGAGTTTTAATCAGATAGCTACTATGAATACATCTGATGATACTTATGATGTATACGTATTCTGTGAAGGTTATACAAACGCATTGATAGTTGAATATTCATGTAGTGAAAACTCTTCAGTAACTGTAGTCGGTCTTAACGGAGGCATTCAACCAGTTGTTGATGCATTGCCTGAGGGACATGTTGTAGGTAAAACAGTTCGTCTGTTAAATAATATTGGCGGAACTTTCGCAGCTGGCGAATCTGACATTGTTACTCGTGGTGAATACGTTGCTGATAATCAAAAAGGCATGCGTATTAAATCTAACGGTAATAATATCGGTTCTAATGCTGCTATACTTCGAAATGACGGCGGAAGTTTTTATATTTTAGCTACAGATAAAAATACAGCAGAAAAATCCGATGCAGCTAATGGTGATTGGAATGGCTTAAGACCTTTCGCCATTAATATGGCTGATGGTCGCGTTGGTATGAACCATGGTCTAAATATTACCGGCGGTGGCTTGAATGTTACTGGTGGCTTGAATGTTACTAGTGGTAATACTAGTTTAGGTAATATTTCGTCTCGTGTGGTGGCTCGTTGGCGAGGAGCGTCCGGTTGGGCTGATAACTCGGATACAATGAAATCTAAAATCACCTTTATGGCAGACCATGGGGATTTATCTAATTCAGACAGTTATTATCCTATTGTAGGCGCATACAGCAACTATGGTTCAGCGGGTTATCGTCAAACCTTTGAGTTCGGATGGGTCGGTTCCGGCACTACAGCGGGTTGGCGCGATGGTATTATTCGTATTCGCGGAGATAATGCTAATGGCCAGCAAGCAAGATGGCGCTTTACAATGGACGGTACTTTAGATTGCCCTGGTAAAGTACTGCTACCACAAACAGGTGCCTTTGGTGTCAATACATCAAATGGTCTCGGTGGAAATAGTATAACATTTGGTGATAGCGATACTGGTATTAAGCAAAATGGCGATGGATTATTAGACATATATGCGAACAGCGTACAAGTATTCCGTTTCCAAAACGGTGATTTGTACTCATACAAAAATATAAATGCTCCAAACGTTTATATTCGTTCTGATATTCGTTTAAAATCCAACTTCAAACCTATCGAAAATGCGCTTGATAAAGTTGAAAAACTTAACGGTGTCATTTACGATAAAGCTGAATACATCGGTGGAGAGGCAATTGAAACTGAAGCGGGTATTGTGGCTCAAACGTTACAAGACGTTTTACCAGAAGCTGTCCGTGAAACAGAAGACAGCAAGGGTAATAAAATACTCACTGTTTCTTCTCAAGCCCAGATTGCTCTTCTAGTTGAAGCTGTGAAAACACTTTCTGCTCGTGTAAAAGAACTTGAATCTAAACTTATGTAA</t>
  </si>
  <si>
    <t>pTN1282</t>
  </si>
  <si>
    <t>KMC23_gp163 - tail fiber protein; host specificity - YP_010073898.1</t>
  </si>
  <si>
    <t>ATGGCAATTGTAGGTGTTCCTGGCTGGATTGGAGAATCTGCCGTGAATGAAACTGGACAACGCTGGATGGATGCTGCGATGAGAGCTGTTCATGTTTCAGTTCCCGGCTGGATGAGCTCAATGGCAGGACAATCAAAAGAAATTTATCTATCTATAGGGGCTAACCATAATTATGATAGAAACTCCCTTATTAACTGGATGAGGGCTCAAGGTGGTGCGCCCGTGGTTATTACAATCACTGGTGACTTAGTATCAAACAGCACAGGTAACGCTTGTTTGGAATTTCCTAGTGACCTTCCTAACGCGTATATTCAACTTATCATTAATAGCGGTGTGACTGTTTATGGCCGAGGAGGTAATGGTTCTACTAATAGTTCGGCAGGTGGAAACGGTGGTACAGCTATCCATAATGCAGCCGGAACTAAACTCCGTATTCGTAATAACGGCGCTATTGCCGGTGGTGGCGGTGGTGGCGGTGCCGCATCATTGAAAAATAGCTATCCAACTAATGGTAGCTGCGGTGGTGGCGGCGGTAGACCATTTGGCGTAGGTGGCAAAATAGGCTCTGACTCTATATTGTCCGGTTCGAATGCGTCTTTAACAGATGCCGGTACAGGTGGTACTACATTCCAATACGGCGCAGGTAACGGCGGTAACGTTGGAGCTGGCGGTGGACGAGGATGGGGCAAAAATGTTTATACTTCAGAGGGTGGCGCAGCTGGTGCTGCTGTCACAGGCAATGCTCCTAACTGGCAAAACGTAGGAACTATTTACGGCTCAAGAGTCTAA</t>
  </si>
  <si>
    <t>pTN1283</t>
  </si>
  <si>
    <t>KMC23_gp162 - holin - YP_010073899.1</t>
  </si>
  <si>
    <t>ATGGCAGCACCTAGAATATCATTTTCGCCCTCTGATATTCTGTTTGGTGTTCTAGATCGCTTGTTCAAAGATAACGCTACCGGGAAGGTTCTTGCTTCCCGGGTAGCTGTCGTAATTCTTTTGTTTATAATGGCGATTGTTTGGTATAGGGGAGATAGTTTCTTTGAGTACTATAAGCAATCAAAGTATGAAACATACAGTGAAATTATTGAAAAGGAAAGAACTGCACGCTTTGAATCTGTCATCCTGGAACAACTCCAGATAGTTCATATATCATCTGAGGCAGACTTTAGTGCGGTGTATTCTTTCCGCCCTAAAAACTTAAACTATTTTGTTGATATTATAGCATACGAAGGAAAATTACCTTCAACGATAAGTGAAAAATCACTTGGAGGATATCCTGTTGATAAAACTATGGATGAATATGCAGTTCATTTAAATGGACGTCATTATTATTCCAGCTCAAAATTTGCTTTTTTGCCAACTAAAAAGCCTACTCCCGAAATAAACTACATGTACAGTTGTCCATATTTTAATTTGGATAATATCTATGCTGGAACAATAACCATGTACTGGTATAGAAATGATCATATAAGTAATGACCGCCTTGAATCAATATGTTCTCAGGCGGCCAGAATATTAGGAAGGGCTAAATAA</t>
  </si>
  <si>
    <t>pTN1284</t>
  </si>
  <si>
    <t>KMC23_gp161 - anti-sigma factor - YP_010073900.1</t>
  </si>
  <si>
    <t>ATGAATAAAAATATTGATACAGTTCGTGAAATTATTACTGTTGCGTCTATTTTGATTAAATTTTCCAGAGAAGATATTGTTGAGAATCGTGCTAATTTTATTGCATTTCTGAATGAGATTGGAGTAACGCATGAAGGTAGAAAGTTAAATCAGAATTCATTCCGTAAAATTGTTTCTGAATTAACTCAAGAAGATAAGAAAACCCTCATCGACGAATTCAACGAGGGTTTTGAGGGTGTATATCGATATCTAGAGATGTATACAAACAAATAA</t>
  </si>
  <si>
    <t>pTN1285</t>
  </si>
  <si>
    <t>KMC23_gp160 - AsiA.1 hypothetical protein - YP_010073901.1</t>
  </si>
  <si>
    <t>ATGAGTCATAATCTTGAAAATGTAATCGAGCACAATGTAGCTCAGGAACGTGAGTCGTTCAAGGAATTCGTAGAAAAAATTTTTGAAGAAAATAACACAGACCAGTTTACAAATCAAGCGTCTGATGATATTAACAAAGTCAACTAA</t>
  </si>
  <si>
    <t>pTN1286</t>
  </si>
  <si>
    <t>KMC23_gp159 - inhibitor of MrcBC restriction - YP_010073902.1</t>
  </si>
  <si>
    <t>ATGATTATTGATTCTCAATCTGTGGTTCAATACACAATCAAAATTGATATTCTAGAAAAGCTATATAAGTTTCTACCAAATTTATACCACTCAATTGTTAATGAATTAGTTGAAGAGTTACATCTTGAGAATAATGATTTCTTGATTGGAACTTATAAAGACCTCTCAAAAGCAGGGTATTTTTACGTAATTCCAGCTCCAGGAAAAAGTATTGATGATGTATTAAAAACTATAATGTTTTATGTCCATGATTACGAAATTGAAGATTATTTCGAATGA</t>
  </si>
  <si>
    <t>pTN1287</t>
  </si>
  <si>
    <t>KMC23_gp158 - hypothetical protein - YP_010073903.1</t>
  </si>
  <si>
    <t>ATGAACAATTTAGTCGCAAAACATAATTTTAATAAAGCTTCTGTTCATAAGGATAAGAAGAAAGCGTTTAAAGAATCTAATCGCAAACAGAAACATAAGGGGAAGGTCTATGATTATTGA</t>
  </si>
  <si>
    <t>pTN1288</t>
  </si>
  <si>
    <t>KMC23_gp157 - hypothetical protein - YP_010073904.1</t>
  </si>
  <si>
    <t>ATGGGATATACCGATACACGTGATTTAAGAGAACATATATTTGAATGTGGTGTAGCTAAAAAGTTTTCATTCACATGCAAATGTTTGAGAGAGGTAATTCAGCACTATGAACAATTTAGTCGCAAAACATAA</t>
  </si>
  <si>
    <t>pTN1289</t>
  </si>
  <si>
    <t>KMC23_gp156 - hypothetical protein - YP_010073905.1</t>
  </si>
  <si>
    <t>ATGAATATTAAACAGTTTCAAATTGATGGAATTATGAATCAAATCCAGGCACTGGAATATGCCAATAAAATGATGTCAACTAATTGGGGAATTTATACCAATGAGCCGGCATTTCAGTTCTGTAATATTGAATTCACTAAAAAGCTCGTAGGAAAAGATTATGTATGTCCATTTAGTTCTCCAGTAAATGGAATGTTAAAACCTGCTTTACGCGATCTTTATATTGCGATGAACGAAGAGATGATAAAAGAATTAAAACGTCAACTGAAGGTGATTCAATTTGGCCAGGGAAATTAA</t>
  </si>
  <si>
    <t>pTN1290</t>
  </si>
  <si>
    <t>KMC23_gp155 - Arn.3 conserved hypothetical protein - YP_010073906.1</t>
  </si>
  <si>
    <t>ATGAACCCATTTATTAATCGTTTAAAAATGCTGAATGTTCCTTTATCTCGTGAAACTCCAGAAAGTCTTGTTGAAAAATTTAAAGCGCATGGTTATAAATGCACAGAAGAAGATATTCTGAAAGAAGTTCCTGAAATCTGTTGGCAGACTGCATATTGGGATGAAAACCAAAAGTATCAACGACGAATTGTCTGTGCAGCTAATCGTTTTAAATTAAAAGATGGACGAACTCTTATTATTCCAGGTGCTCGTCATTATTCTAAAGATATGGCAGAAGTTTTAGATGTAGTTAAACCTCAATTAGTTACTCAACAAGTTTGTGATGATGACCAAGGGTTTATTGACCAATATAGTAATTATTGGACACGTGAAGAAGCAATGATTATTGCAACTTACGCTGGACAAGTACGTATTGAACGTGGTGGTAGTGAAAAAGAACTTTACTCTGAGGACCTTTACTAA</t>
  </si>
  <si>
    <t>pTN1291</t>
  </si>
  <si>
    <t>KMC23_gp154 - Arn.4 conserved hypothetical protein - YP_010073907.1</t>
  </si>
  <si>
    <t>ATGATTATTCGTGAAAGTAAAGATGCTCCAGTAGGTATTCGCAATAATTTTATGGCAGCGATAAGTTCATTTACGGATGCAGCTTACGAAATTTACCTTGCCGATTATAAAGAATTCCAGGAATCTCAACCAGTTATTCGTTCAATTGGTGTCAACAAAGCTCAGCAGAAAACTTTGTGGCAACGTATTAAAGGATGGTTTAAATGA</t>
  </si>
  <si>
    <t>pTN1292</t>
  </si>
  <si>
    <t>KMC23_gp153 - MotA-like activator of middle period transcription - YP_010073908.1</t>
  </si>
  <si>
    <t>ATGTCTAAAGTAACTTACATCATCAAAGCTTCTAACGATGTTCTGAATGAAAAAACTGCTGCGATTTTAATTACCATTGCTAAGAAAGATTTCATTACAGCTGCAGAAGTTCGTGAGGTGCATCCAGATTTAGGTAACGCAGTAGTTAATAGTAATATTGGGGTATTGATTAAAAAAGTCCTGGTGGAGAAATCTGGTGATGGATTAATCATTACTGGTGAAGCTCAGGATATTATTTCAAATGCAGCAACTTTATACGCACAAGAAAATGCTCCGGAACTGCTGAAAAAACGAGCAACTCGTAAAGCTCGTGAGATTACTTCCGATATGGAAGAAGATAAAGACCTCATGTTAAAACTTTTAGATGAAAATGGATTTGTTCTTAAAAAGGTTGAAACTTATCGCAGTAACTATCTCGCTATTTTAGAAAAACGCACTCACGGAATTCGTAATTTTGAAATTAACAACAATGGAAATATGCGAATTTTTGGATATAAAATGATGGAACATCATATTCAGAAATTTACTGACATCGGAATGTCATGTAAAATCGCTAAAAACGGTAATGTGTATCTTGACATTAAACGCTCGGCAGAAAACATTGAAGCTGTAATCACTGTAGCATCTGAACTGTGA</t>
  </si>
  <si>
    <t>pTN1293</t>
  </si>
  <si>
    <t>KMC23_gp152 - MotA.1 hypothetical predicted periplasmic protein - YP_010073909.1</t>
  </si>
  <si>
    <t>ATGAGTCCATTCATAGGTATTACAAGCGCTGCATTAGTATCCGGTAGCATTTTACTGGCGGGTTTAGGCGTTGTTCCAGCCGTAGCAGGAGGTCTTCTTGCGTTCGGAATTCAACGTGTTATCATGACAGTTATCACAGTCATGCAGTAA</t>
  </si>
  <si>
    <t>pTN1294</t>
  </si>
  <si>
    <t>KMC23_gp151 - DNA topoisomerase II - YP_010073910.1</t>
  </si>
  <si>
    <t>ATGCAACTGAATAATCGCGATTTAAAAAGTATCATTGATAATGAAGCATTGGCTTATGCTATGTACACGGTTGAAAATCGTGCTATCCCAAATATGATTGATGGATTTAAGCCGGTTCAACGATTTGTTATTGCTCGAGCTCTTGATTTGGCACGAGGGAATAAAGATAAGTTTCACAAACTCGCTTCTATTGCAGGTGGTGTAGCGGACCTTGGATATCACCATGGAGAAAACTCTGCGCAAGATGCGGGAGCTTTGATGGCTAACACTTGGAATAATAACTTTCCTCTGTTAGATGGTCAAGGAAACTTCGGTTCTCGTACCGTTCAAAAAGCAGCGGCAAGTCGTTATATTTTTGCTCGTGTAAGTAAAAATTTCTATAACGTATATAAAGATACTGAATATGCTCCGGTACATCAAGATAAAGAACACATTCCGCCTGCTTTCTATTTGCCTATTATTCCTACTGTTCTTCTTAATGGCGTTTCCGGTATTGCAACTGGTTATGCAACTTACATTCTTCCTCATAGTGTTTCTTCTGTCAAGAAAGCTGTACTGCAAGCTCTTCAAGGAAAGAAAGTAACTAAACCGAAGGTAGAATTCCCAGAATTTCGTGGTGAAGTCGTTGAGATTGATGGTCAATATGAAATTCGCGGAACATATAAGTTTACTTCACGAACTCAAATGCATATCACTGAGATTCCGTATAAGTATGATCGTGAAACTTACGTGAGTAAAATTTTAGACCCACTTGAAGATAAAGGCTTCATTACATGGGATGATGCTTGTGGTGAGCATGGTTTTGGATTCAAAGTTAAATTCCGTAAAGAATATTCTTTGAGCGATAACGAAGAAGAACGCCATGCAAAAATTATGAAAGACTTCGGACTGATTGAACGTCGTTCCCAGAATATTACGGTTATTAATGAGAAAGGAAAGCTGCAAGTTTACGATAACGTAGTTGATTTAATTAAAGACTTTGTTGAAGTTCGTAAAACTTATGTCCAAAAACGAATTGATAACAAAATTAAAGAAACTGAGTCAGCTTTTCGTTTAGCCTTTGCCAAAGCACATTTCATTAAGAAAGTAATTTCAGGTGAAATTGTTGTACAGGGTAAAACTCGTAAAGAACTGACCGAAGAACTTTCGAAAATCGATATGTATTCTTCTTATGTTGATAAACTAGTTGGAATGAATATTTTTCATATGACTTCCGATGAAGCGAAGAAACTTGCTGAAGAAGCTAAAGCTAAAAAAGAAGAAAACGAATATTGGAAAACTACTGATGTAGTTACCGAATACACCAAAGATTTAGAGGAAATCAAATGA</t>
  </si>
  <si>
    <t>pTN1295</t>
  </si>
  <si>
    <t>KMC23_gp150 - gp52.1 conserved hypothetical predicted membraneprotein - YP_010073911.1</t>
  </si>
  <si>
    <t>ATGATTAAGAAAATCTTGGGCTATTCATTAGACCTTGCTATTTTATTGATAGCGTTATATTACGGAATAATGTTCGGATTAATTCAAGTCGTGCTTTTCATTTCTGATGTTATTATGGCACTACATTCACTAGTATGGTAA</t>
  </si>
  <si>
    <t>KMC23_gp149 - Ac acridine resistance protein - YP_010073912.1</t>
  </si>
  <si>
    <t>ATGTGTGCATATTTAACATTTGTGTTGTTATCTAATGATTAA</t>
  </si>
  <si>
    <t>KMC23_gp148 - activator of host PrrC lysyl-tRNA endonuclease - YP_010073913.1</t>
  </si>
  <si>
    <t>ATGAGTAATTTCCATAACGAACATGTGATGCAGTTCTATCGTAACAATCTTAAAAACTTTGGTATTTTAGGTTTTAAAAAATAG</t>
  </si>
  <si>
    <t>KMC23_gp147 - Ndd-like nucleoid disruption protein - YP_010073914.1</t>
  </si>
  <si>
    <t>ATGAAATATATGACTGTTACTGATCTGAATAATGCAGGCGCTACTGTTATTGGTACAATTAAGGGTGGTGAATGGTTTTTAGGAACTCCGCATAAAGATATTTTATCTAAACCTGGATTTTACTTTTTAGTGAGTAAATTAGATGGTCGTCCATTTAGTAATCCATGCGTGTCTGCACGATTTTATGTAGGTAATCAGCGTTCTAAGCAAGGATTCAGTGCAGTTCTAAGTCATATTCGTCAACGTCGGTCTCAGCTTGCACGTACTATTGCAAATAACAATGTTCCATACACAGTATTTTATCTGCCTGCTTCTAAGATGAAACCTCTGACGACGGGATTTGGAAAAGGACAGTTAGCTTTAGCGTTTACTCGTAATCATCATTCTGAGTATCAAACACTTGAAGAAATGAACCGTATGTTGGCTGATAATTTTAAATTCGTTTTGCAGGCATATTAA</t>
  </si>
  <si>
    <t>pTN1296</t>
  </si>
  <si>
    <t>KMC23_gp146 - hypothetical protein - YP_010073915.1</t>
  </si>
  <si>
    <t>ATGAAAATTTTTAAAGATGTAAAAGTTGGCGAAATTTTTTGCTTGGATAGTGGTGATCAGCTAATTCGTATTTCACCTCTTAAGAGCACCAGCGAGAAAATGACAGTTAACGCTACTTTAGCAAATAACAGTAATGAACGTTTCTGTATTGAAAATGATACTGAAACTTATACTGTTGAAGAGTTTTGGGAATTGAGCGTCGACTGCGACGATTAA</t>
  </si>
  <si>
    <t>pTN1297</t>
  </si>
  <si>
    <t>KMC23_gp145 - Ndd.2 hypothetical predicted outer membrane protein - YP_010073916.1</t>
  </si>
  <si>
    <t>ATGATGAATTTACTGGGTATTTGGTTTTATATTCTCGTGTTTTACATCGGTGCAAATTTTCCGTATTGGATGGGATGGTCAACAACTGCATTTGGGTTTTATACTCCCTGA</t>
  </si>
  <si>
    <t>KMC23_gp144 - periplasmic protein - YP_010073917.1</t>
  </si>
  <si>
    <t>ATGGCAGTAGTCTGAATGGATATTCATCAAAATGGTTTAAAATCCGTAGTTGAAACAATTTGGAATGGTGTAAAATGA</t>
  </si>
  <si>
    <t>KMC23_gp143 - Ndd.4 hypothetical predicted inner membrane - YP_010073918.1</t>
  </si>
  <si>
    <t>ATGAAAAAGATTGTTAAAGCTATATGGAATGTAGTTATAATACTAATAGTTTTGAGTATATTCCCAATCGTTTTAATGATTGATGTATTAAACGTTTACTTTGGATTTATGTGA</t>
  </si>
  <si>
    <t>KMC23_gp142 - outer membrane protein - YP_010073919.1</t>
  </si>
  <si>
    <t>ATGAAAATTTTTAATTCTGTACTTATTGCTTGTGCGTGGTGGGTTGCACAAGTTTCGGCAGTAGTGATTGGTATTCACATTTATTACGAATATTTTTAA</t>
  </si>
  <si>
    <t>EcT2_00270</t>
  </si>
  <si>
    <t>TTGGTATTCACATTTATTACGAATATTTTTAAAAAAGTTGTTTACAAGATTGTTCCTCTGTGGTATTATTACTCTATCAACTACGGAGGAACAGAAAATGAAAAAGATTGTTAA</t>
  </si>
  <si>
    <t>pTN1298</t>
  </si>
  <si>
    <t>KMC23_gp141 - outer membrane protein - YP_010073920.1</t>
  </si>
  <si>
    <t>ATGAGTTCATTATGGTGGTGTTTTGTTTGGTTAATTAGTATTCCATTAATTTGTTTAACATTTACTTTTGTGATGAGGTTATTATGA</t>
  </si>
  <si>
    <t>KMC23_gp140 - hypothetical protein - YP_010073921.1</t>
  </si>
  <si>
    <t>ATGTTTACTACAGCTGAACTAAAACGAGCAAAAGCTAAGAAAGGGCAAGGAAAATATAAAGCTGAATTAGTTAAAGAACTTCAGTTTGCTGAGGCTGAATTGAATTCAATGATTATTCAAAATGCTCCAGAAACTGAAATTGCTCTTAAACGTATTGCGAATAAGTGTCTTCGTGATGCAATCGTCGATCTTTTAGCGGATTATTGA</t>
  </si>
  <si>
    <t>pTN1299</t>
  </si>
  <si>
    <t>KMC23_gp139 - DenB-like DNA endonuclease IV - YP_010073922.1</t>
  </si>
  <si>
    <t>ATGCAGAAAACGAATCCGGGTTTACAGAGACTATTTCAGATTCCGACATTTACCCTATCGAACAGTGACTTGACTAGTGAAATGAAGGTCAAAATTGCTGATACAGCAAGATACTCTTTAAAACAAAACCCGAACCAGGATAAAGCAGAAGTTATTGAAAGATGTCGTATCGCTGTGTACGCAGAATTTTTTGTAGCAGATTGGCTAAGCGGGTATGTTAACAAAGGCCAAGAGGATGTTAATGACCCATATACATATGCATGGGATGTATTGGCGCATCCAAAATACTGTGGGCTTCGTGTAGAAGTCAAAACACATCAAACTGACTCACGATGGATTTCGGTAACAACCGGATGCAGCGGAGAGTATCCATATGGTTCTGGAATAAATCTAGGGCCCATTCTAAATCATCAAGTCGCTGACTGTATAATTATATTCAACACTAAAGAAATTCATCCAGGTGTCATCCAGTACACTCCGAAATTCATCGGTGATAGAGAAGACCTTCGTAAGGTTGTAAGAAAAAGCAACTACAACGGATGGTATCTTTCCATTTAA</t>
  </si>
  <si>
    <t>pTN1300</t>
  </si>
  <si>
    <t>KMC23_gp138 - DenB.1 hypothetical protein - YP_010073923.1</t>
  </si>
  <si>
    <t>ATGTTAGGTTATCAAGCACGAGTAAAAGAAGAATACGATCAATTAATGCTCAAAATTAATGCACTGAGTAAATTTTTAGAAAGCACAAAGTTTCTAACGGTTAGTGCAGTTGAGCAAGAACTGCTACTTTCGCAGTTTATCTCAATGAAATCTTATGCTGAGTGTCTAGAGAAAAGAATTGCGCAATTCAAATAA</t>
  </si>
  <si>
    <t>pTN1301</t>
  </si>
  <si>
    <t>KMC23_gp137 - RIIB lysis inhibitor - YP_010073924.1, Switch in gp numbers</t>
  </si>
  <si>
    <t>ATGTACAATATTAAATGCCTGACCAAAAACGAACAAGCTGAAATTGTTAAACTGTATTCAAGTGGTAATTACACCCAACAGGAATTGGCTGATTGGCAAGGTGTATCGGTTGACACAATCCGTCGTGTTTTGAAAAATGCTGAAGAAGCTAAACGCCCTAAAGTTACTATTAGCGGTGATATTACAGTTAAAGTTAATAGCGATGCAGTTATTGCTCCAGTTGCTAAATCTGACATTATTTGGAATGCATCTAAAAAATTCATTTCAATTACTGTTGACGGTGTAACTTATAACGCAACTCCTAATACTCATTCAAACTTTCAGGAAATTCTTAATCTGCTTGTAGCGGATAAGCTGGAAGAAGCTGCGCAAAAAATTAATGTTCGTCGCGCTGTTGAAAAATATATTTCCGGCGATGTTCGAATTGAAGGTGGAAGCTTGTTCTATCAAAATATTGAATTGCGGTCTGGTTTGGTTGATCGTATTCTTGACTCGACGGAAAAAGGCGAAAACTTTGAATTTTATTTTCCGTTCTTGGAAAATCTGCTGGAAAACCCAAGCCAAAAAGCGGTATCTCGACTCTTTGATTTCTTGGTAGCAAACGATATTGAAATCACCGAAGATGGTTACTTCTATGCTTGGAAAGTAGTTCGTGACAACTACTTTGACTGTCACTCAAACACCTTTGATAACAGTCCGGGTAAAGTAGTTAAAATGCCACGTACTCGTGTGAATGACGATGATACACAAACTTGTTCTCGTGGTCTGCATGTGTGTTCTAAATCTTATATTCGTCACTTTGGCAGTTCAACCAGTCGAGTTGTAAAAGTTAAAGTACATCCGCGTGATGTAGTATCAATTCCGATTGATTACAACGATGCTAAAATGCGTACCTGCCAATACGAAGTAGTTGAAGACGTTACTGAACAATTTAAATAA</t>
  </si>
  <si>
    <t>pTN1302</t>
  </si>
  <si>
    <t>ATAACAATTTCACACGCTAGCaggaggAATTCACCATGATTATCACCACTGAAAAAGAAA</t>
  </si>
  <si>
    <t>tgtggatggctccagcttgcTTATTAGGCCGCAAGGGCCTTCATAGTT</t>
  </si>
  <si>
    <t>ATAACAATTTCACACGCTAGCaggaggAATTCACCATGAAATCATATAGAGTAAATTTAG</t>
  </si>
  <si>
    <t>tgtggatggctccagcttgcTTATTAATTCATATTACGCTTAATAACT</t>
  </si>
  <si>
    <t>ATAACAATTTCACACGCTAGCaggaggAATTCACCATGATTAAGAATGAAATTAAAATTC</t>
  </si>
  <si>
    <t>tgtggatggctccagcttgcTTACTACTGGCTCATCCATTCTTTACGA</t>
  </si>
  <si>
    <t>ATAACAATTTCACACGCTAGCaggaggAATTCACCATGAAATATATTAATCGTTCTATCG</t>
  </si>
  <si>
    <t>tgtggatggctccagcttgcTTATTATTTAAAACGGATAGTCGAATCT</t>
  </si>
  <si>
    <t>ATAACAATTTCACACGCTAGCaggaggAATTCACCATGTTTAAAATCGGTAAGAAATATT</t>
  </si>
  <si>
    <t>tgtggatggctccagcttgcTTATCATCTAACTGTAAAAGAAAGAGGG</t>
  </si>
  <si>
    <t>ATAACAATTTCACACGCTAGCaggaggAATTCACCATGCCAATGTATGATTATAAATGCC</t>
  </si>
  <si>
    <t>tgtggatggctccagcttgcTTATTACCCTTTAAGTAAGTCGTAAAAA</t>
  </si>
  <si>
    <t>ATAACAATTTCACACGCTAGCaggaggAATTCACCATGGCTATTAAATTTGAAGTTAATA</t>
  </si>
  <si>
    <t>tgtggatggctccagcttgcTTATTATTCCTTAAAGTGTGCTTTCAGC</t>
  </si>
  <si>
    <t>ATAACAATTTCACACGCTAGCaggaggAATTCACCATGAAACGTAAAATTGTTCAGAACT</t>
  </si>
  <si>
    <t>tgtggatggctccagcttgcTTATTAATAAATTTCCTTCCAGTAAGTT</t>
  </si>
  <si>
    <t>ATAACAATTTCACACGCTAGCaggaggAATTCACCATGGAAAACTTAATTATCATCGAGC</t>
  </si>
  <si>
    <t>tgtggatggctccagcttgcTTATTAATTGAACAGTGGAGCGATACGT</t>
  </si>
  <si>
    <t>ATAACAATTTCACACGCTAGCaggaggAATTCACCATGAATATTAATATCGGTGAAATTG</t>
  </si>
  <si>
    <t>tgtggatggctccagcttgcTTATTATGCATAGCGAGCTTTGCTATAG</t>
  </si>
  <si>
    <t>ATAACAATTTCACACGCTAGCaggaggAATTCACCATGTTTGATTTTATTATAGATTTTG</t>
  </si>
  <si>
    <t>tgtggatggctccagcttgcTTATTATCGTTTTGTTGGAAGAGATAGA</t>
  </si>
  <si>
    <t>ATAACAATTTCACACGCTAGCaggaggAATTCACCATGATTGAATTAAGTTGGTGCCAGT</t>
  </si>
  <si>
    <t>tgtggatggctccagcttgcTTATTAAACTTTCCTCGCTAAATCGCGA</t>
  </si>
  <si>
    <t>ATAACAATTTCACACGCTAGCaggaggAATTCACCGTGGAAATAACTAAAGATCAGTTTT</t>
  </si>
  <si>
    <t>tgtggatggctccagcttgcTTATCAATCATTAATAATCGCCTCATAA</t>
  </si>
  <si>
    <t>ATAACAATTTCACACGCTAGCaggaggAATTCACCATGACATTTGATGATTTGACCGAAG</t>
  </si>
  <si>
    <t>tgtggatggctccagcttgcTTATCATACATAAAATACATCATAACGA</t>
  </si>
  <si>
    <t>ATAACAATTTCACACGCTAGCaggaggAATTCACCATGGTTTATGTATATGCGATAGTTT</t>
  </si>
  <si>
    <t>tgtggatggctccagcttgcTTATCATCGTAAATTCCCTGCAATTGGT</t>
  </si>
  <si>
    <t>ATAACAATTTCACACGCTAGCaggaggAATTCACCATGTCTAATAATCAAATTCGTAAAA</t>
  </si>
  <si>
    <t>tgtggatggctccagcttgcTTATTATCCTCGGATAAGTTTAAAAATT</t>
  </si>
  <si>
    <t>ATAACAATTTCACACGCTAGCaggaggAATTCACCATGAAATACTCAGTAATGCAACTAA</t>
  </si>
  <si>
    <t>tgtggatggctccagcttgcTTATTATAGATTAAATCTTTCAAAATCA</t>
  </si>
  <si>
    <t>ATAACAATTTCACACGCTAGCaggaggAATTCACCATGATGATTGTGCGTGAACAAGAAT</t>
  </si>
  <si>
    <t>tgtggatggctccagcttgcTTATCATTCAACTACCTCAATATCATAA</t>
  </si>
  <si>
    <t>ATAACAATTTCACACGCTAGCaggaggAATTCACCATGATTATTAATCTTGCAGATGTTG</t>
  </si>
  <si>
    <t>tgtggatggctccagcttgcTTATTAGGAGAAGAAAGTATAATATCGC</t>
  </si>
  <si>
    <t>ATAACAATTTCACACGCTAGCaggaggAATTCACCATGGATTTATTTGAGATGTTAGAAG</t>
  </si>
  <si>
    <t>tgtggatggctccagcttgcTTATTATTTTGCCCAGGGAGCCCAGGGC</t>
  </si>
  <si>
    <t>ATAACAATTTCACACGCTAGCaggaggAATTCACCATGATTGAAGTAGCAAAACACTATT</t>
  </si>
  <si>
    <t>tgtggatggctccagcttgcTTACTAGCGATAAAAACCAAAATGACGA</t>
  </si>
  <si>
    <t>ATAACAATTTCACACGCTAGCaggaggAATTCACCATGACGTTAGAAGAGGCTAAAGCAA</t>
  </si>
  <si>
    <t>tgtggatggctccagcttgcTTATCAATCATGTGATTTCCTTTTGCCT</t>
  </si>
  <si>
    <t>ATAACAATTTCACACGCTAGCaggaggAATTCACCATGAAAGTTCTGAAGAAAATACTTG</t>
  </si>
  <si>
    <t>tgtggatggctccagcttgcTTATCACGATTTATCCCCATAGATGTCT</t>
  </si>
  <si>
    <t>ATAACAATTTCACACGCTAGCaggaggAATTCACCATGGAAGCGATTTTGTTTGAAATGT</t>
  </si>
  <si>
    <t>tgtggatggctccagcttgcTTATCAAGTATTTTCTTCAGAACTTTCA</t>
  </si>
  <si>
    <t>ATAACAATTTCACACGCTAGCaggaggAATTCACCATGTTTATCTTTAATTGGTTTAAAA</t>
  </si>
  <si>
    <t>tgtggatggctccagcttgcTTATCAATCACAAGATGTAGATGAACAA</t>
  </si>
  <si>
    <t>ATAACAATTTCACACGCTAGCaggaggAATTCACCATGTTAAATCGTTGGATTAAACCAA</t>
  </si>
  <si>
    <t>tgtggatggctccagcttgcTTATTACAAAAAGCCTCTCTTGAATTCG</t>
  </si>
  <si>
    <t>ATAACAATTTCACACGCTAGCaggaggAATTCACCATGGCTAGTACTCGCGGTTATGTTA</t>
  </si>
  <si>
    <t>tgtggatggctccagcttgcTTATTAACCACCAATACCTGGAGTTGGC</t>
  </si>
  <si>
    <t>ATAACAATTTCACACGCTAGCaggaggAATTCACCATGAAATTTGATTTTTATGCATGGC</t>
  </si>
  <si>
    <t>tgtggatggctccagcttgcTTATTAAATTACATGACTATTTATAATA</t>
  </si>
  <si>
    <t>ATAACAATTTCACACGCTAGCaggaggAATTCACCATGGCTCGTTTAAATAAACGTCAGC</t>
  </si>
  <si>
    <t>tgtggatggctccagcttgcTTATCATTTTGAATGCTCTATAATTAAT</t>
  </si>
  <si>
    <t>ATAACAATTTCACACGCTAGCaggaggAATTCACCATGGCTCACTTTAATGAATGCGCTC</t>
  </si>
  <si>
    <t>tgtggatggctccagcttgcTTATTAATAGCCTCGGTCTTGACGAGCG</t>
  </si>
  <si>
    <t>ATAACAATTTCACACGCTAGCaggaggAATTCACCATGCTAGGAGCTATCGCGTATACGG</t>
  </si>
  <si>
    <t>tgtggatggctccagcttgcTTATTAATTAAAAATATATACTTCATCA</t>
  </si>
  <si>
    <t>ATAACAATTTCACACGCTAGCaggaggAATTCACCATGATTAATAAAATTGTGCATGAAA</t>
  </si>
  <si>
    <t>tgtggatggctccagcttgcTTATTATTGCAGCAAAAATGAATTATAC</t>
  </si>
  <si>
    <t>ATAACAATTTCACACGCTAGCaggaggAATTCACCATGTCATCAATACCTTGGATTGATA</t>
  </si>
  <si>
    <t>tgtggatggctccagcttgcTTATTAAATCTTAGCATATTTAGATAAC</t>
  </si>
  <si>
    <t>ATAACAATTTCACACGCTAGCaggaggAATTCACCATGAAAACATATAAAGAATTTATCA</t>
  </si>
  <si>
    <t>tgtggatggctccagcttgcTTATTACTCTTCTTTTTCTTTAGATTCC</t>
  </si>
  <si>
    <t>ATAACAATTTCACACGCTAGCaggaggAATTCACCATGGAAAAAATTTCATACGATTTTA</t>
  </si>
  <si>
    <t>tgtggatggctccagcttgcTTATTAACCTCTATTCATAAAAGCATTA</t>
  </si>
  <si>
    <t>ATAACAATTTCACACGCTAGCaggaggAATTCACCATGAAAAAATTTATCTTTGCTACAA</t>
  </si>
  <si>
    <t>tgtggatggctccagcttgcTTATCAGCGATGATATTTTTATTATTAA</t>
  </si>
  <si>
    <t>ATAACAATTTCACACGCTAGCaggaggAATTCACCATGCATATTGTTTTATTTAAACCTA</t>
  </si>
  <si>
    <t>tgtggatggctccagcttgcTTATTATTTTAAAACTTTTGCGTAATCA</t>
  </si>
  <si>
    <t>ATAACAATTTCACACGCTAGCaggaggAATTCACCATGGAATTGGTAAAGGTAGTTTTTA</t>
  </si>
  <si>
    <t>tgtggatggctccagcttgcTTATTATCCTCGGCAATCCACTTCACAC</t>
  </si>
  <si>
    <t>ATAACAATTTCACACGCTAGCaggaggAATTCACCGTGGTAGAAATTATTCTTTCTCATC</t>
  </si>
  <si>
    <t>tgtggatggctccagcttgcTTACTAAAATTTTAATTCATTCGCCAAA</t>
  </si>
  <si>
    <t>ATAACAATTTCACACGCTAGCaggaggAATTCACCATGAATAAAGATGATTTAGATTTAG</t>
  </si>
  <si>
    <t>tgtggatggctccagcttgcTTATTAAAAGAATTTAAATTTTTTCTTT</t>
  </si>
  <si>
    <t>ATAACAATTTCACACGCTAGCaggaggAATTCACCATGTCTATTGCAGATTTAAAATCCC</t>
  </si>
  <si>
    <t>tgtggatggctccagcttgcTTATTATTCATTAAATTCTTCCATATCA</t>
  </si>
  <si>
    <t>ATAACAATTTCACACGCTAGCaggaggAATTCACCATGATTCAATTCGTAATTCCGAGCT</t>
  </si>
  <si>
    <t>tgtggatggctccagcttgcTTATTAATCAACTGCTATTGGATGAATA</t>
  </si>
  <si>
    <t>ATAACAATTTCACACGCTAGCaggaggAATTCACCATGATTAGTGACTCTATGACAGTTG</t>
  </si>
  <si>
    <t>tgtggatggctccagcttgcTTATCATTTCCACTCACCGTTATAATCT</t>
  </si>
  <si>
    <t>ATAACAATTTCACACGCTAGCaggaggAATTCACCATGGAAACTTTAGTAGCAGGTTCAA</t>
  </si>
  <si>
    <t>tgtggatggctccagcttgcTTATCATTCTTTCTCTCTGATGATAATT</t>
  </si>
  <si>
    <t>ATAACAATTTCACACGCTAGCaggaggAATTCACCATGAAAATCGCTATTTTGGTTATTG</t>
  </si>
  <si>
    <t>tgtggatggctccagcttgcTTATCACTTAGTCAAATTTTTTACACAT</t>
  </si>
  <si>
    <t>ATAACAATTTCACACGCTAGCaggaggAATTCACCATGAAAAATATTCAAACTAATTTTA</t>
  </si>
  <si>
    <t>tgtggatggctccagcttgcTTATTAAAACTTAACAAATAACTTTAAA</t>
  </si>
  <si>
    <t>ATAACAATTTCACACGCTAGCaggaggAATTCACCATGAAAGAATTTTATATCTCTATCG</t>
  </si>
  <si>
    <t>tgtggatggctccagcttgcTTATCAGCCAAACAGGAAGTCTAACGAA</t>
  </si>
  <si>
    <t>ATAACAATTTCACACGCTAGCaggaggAATTCACCATGATTGAAATTACTCTTAAAAAAC</t>
  </si>
  <si>
    <t>tgtggatggctccagcttgcTTATTAATTACCAATCGTATATTTAGGA</t>
  </si>
  <si>
    <t>ATAACAATTTCACACGCTAGCaggaggAATTCACCATGAGCTTATTTGAAGATGATATTC</t>
  </si>
  <si>
    <t>tgtggatggctccagcttgcTTATTACCATTCCAATGCTAGTTTTTTG</t>
  </si>
  <si>
    <t>ATAACAATTTCACACGCTAGCaggaggAATTCACCATGATTACCGTAAATGAAAAAGAAC</t>
  </si>
  <si>
    <t>tgtggatggctccagcttgcTTATCACTTCCACTGCATTTCGCATGCT</t>
  </si>
  <si>
    <t>ATAACAATTTCACACGCTAGCaggaggAATTCACCATGAAACTGTCTAAAGATACTACTG</t>
  </si>
  <si>
    <t>tgtggatggctccagcttgcTTATTAAAAATCGTGGGTAGAATCAGCT</t>
  </si>
  <si>
    <t>ATAACAATTTCACACGCTAGCaggaggAATTCACCATGACTAAAATTACTGTGAATTATA</t>
  </si>
  <si>
    <t>tgtggatggctccagcttgcTTATTAACGATTAAAATCAGCCGCAATT</t>
  </si>
  <si>
    <t>ATAACAATTTCACACGCTAGCaggaggAATTCACCATGGAATATTCAACTGGACAGCATC</t>
  </si>
  <si>
    <t>tgtggatggctccagcttgcTTATTAGTCATAATAATCAGTAACAGTC</t>
  </si>
  <si>
    <t>ATAACAATTTCACACGCTAGCaggaggAATTCACCATGAAATCATTTAAACTTAATAGAG</t>
  </si>
  <si>
    <t>tgtggatggctccagcttgcTTATTAAACCATTACAGTAAATCGACCA</t>
  </si>
  <si>
    <t>ATAACAATTTCACACGCTAGCaggaggAATTCACCGTGCTGCTTTATCAACCTGAATATA</t>
  </si>
  <si>
    <t>tgtggatggctccagcttgcTTATCACAATGAAGAAAATTCTTTAACT</t>
  </si>
  <si>
    <t>ATAACAATTTCACACGCTAGCaggaggAATTCACCGTGAAGAATTTTAAACTTGATATTA</t>
  </si>
  <si>
    <t>tgtggatggctccagcttgcTTATCAGGTTGATAAAGCAGCACGAACA</t>
  </si>
  <si>
    <t>ATAACAATTTCACACGCTAGCaggaggAATTCACCGTGAAGTTTTCGACATTTGACATTA</t>
  </si>
  <si>
    <t>tgtggatggctccagcttgcTTATCACAAAAGATTCCTTTTAATGTAT</t>
  </si>
  <si>
    <t>ATAACAATTTCACACGCTAGCaggaggAATTCACCATGACTTTTGATGAATTTAAAAATG</t>
  </si>
  <si>
    <t>tgtggatggctccagcttgcTTATCAAATGTCGAAAACTTCACAGTAT</t>
  </si>
  <si>
    <t>ATAACAATTTCACACGCTAGCaggaggAATTCACCATGAAAATTTTAAATTTAGGTGATT</t>
  </si>
  <si>
    <t>tgtggatggctccagcttgcTTATCATTGTGTTGCCTCTACATATAGC</t>
  </si>
  <si>
    <t>ATAACAATTTCACACGCTAGCaggaggAATTCACCATGATATTTCTTGGATATGTGATAC</t>
  </si>
  <si>
    <t>tgtggatggctccagcttgcTTATCATATATCAAGAACCGTCATTGAA</t>
  </si>
  <si>
    <t>ATAACAATTTCACACGCTAGCaggaggAATTCACCATGAAAGTATGTATTTTTATGGCTC</t>
  </si>
  <si>
    <t>tgtggatggctccagcttgcTTATTATTTTGTAATAATGTCAAACTGT</t>
  </si>
  <si>
    <t>ATAACAATTTCACACGCTAGCaggaggAATTCACCATGAACATCCAGACTTCTGAAATAG</t>
  </si>
  <si>
    <t>tgtggatggctccagcttgcTTACTATCCGCATAATACGCCATACAAA</t>
  </si>
  <si>
    <t>ATAACAATTTCACACGCTAGCaggaggAATTCACCATGCTTACACGCGTAAAATTCAAGC</t>
  </si>
  <si>
    <t>tgtggatggctccagcttgcTTATCATAACTGCCACCATTTTTTAACT</t>
  </si>
  <si>
    <t>ATAACAATTTCACACGCTAGCaggaggAATTCACCATGACTGATAAACCCGAAATTAATG</t>
  </si>
  <si>
    <t>tgtggatggctccagcttgcTTATTAAGACGCTTGAATTTTACGCGTG</t>
  </si>
  <si>
    <t>ATAACAATTTCACACGCTAGCaggaggAATTCACCATGAGGCTAACGATTAACCTCTCCG</t>
  </si>
  <si>
    <t>tgtggatggctccagcttgcTTATTATTTCTCTAATATAAAATAAAAA</t>
  </si>
  <si>
    <t>ATAACAATTTCACACGCTAGCaggaggAATTCACCATGTCAGAAACTAAGCCTAAATATA</t>
  </si>
  <si>
    <t>tgtggatggctccagcttgcTTATTAATCGTTAGCCTCATATAAAAAA</t>
  </si>
  <si>
    <t>ATAACAATTTCACACGCTAGCaggaggAATTCACCATGAACGAAGCTCTTATTAACGATT</t>
  </si>
  <si>
    <t>tgtggatggctccagcttgcTTATCAAGAATTCATCAGCTTAGCCGCT</t>
  </si>
  <si>
    <t>ATAACAATTTCACACGCTAGCaggaggAATTCACCATGACTATTCAAATTAAAAACGCCA</t>
  </si>
  <si>
    <t>tgtggatggctccagcttgcTTATTATACCTTAGTAATTTTCAGGTCT</t>
  </si>
  <si>
    <t>ATAACAATTTCACACGCTAGCaggaggAATTCACCATGAATCCTGAATCTAAATTATCGC</t>
  </si>
  <si>
    <t>tgtggatggctccagcttgcTTATTAGCTAAACTTTTTGGCACCCTTC</t>
  </si>
  <si>
    <t>ATAACAATTTCACACGCTAGCaggaggAATTCACCATGAATATCAAACGCATGCTTTTTA</t>
  </si>
  <si>
    <t>tgtggatggctccagcttgcTTATTAAATTTCCCAATTTCCATTTTCA</t>
  </si>
  <si>
    <t>ATAACAATTTCACACGCTAGCaggaggAATTCACCATGGGTAAAACGTATCGTCGTAAAG</t>
  </si>
  <si>
    <t>tgtggatggctccagcttgcTTATCAGCTGTAACGATAACACTCGTTT</t>
  </si>
  <si>
    <t>ATAACAATTTCACACGCTAGCaggaggAATTCACCATGGTTGATAAAGAGATTAAAATTG</t>
  </si>
  <si>
    <t>tgtggatggctccagcttgcTTATTACCCATGGAGTTTAATTTCCTTA</t>
  </si>
  <si>
    <t>ATAACAATTTCACACGCTAGCaggaggAATTCACCGTGAAACAAAATAAGATTGAAGTCT</t>
  </si>
  <si>
    <t>tgtggatggctccagcttgcTTATTAATCTTCTATGATATCTCTATCA</t>
  </si>
  <si>
    <t>ATAACAATTTCACACGCTAGCaggaggAATTCACCATGTATAAATTTCGTAAAGGTTTAG</t>
  </si>
  <si>
    <t>tgtggatggctccagcttgcTTACTATTCCTTACTAAGAGCAGCATTC</t>
  </si>
  <si>
    <t>ATAACAATTTCACACGCTAGCaggaggAATTCACCATGAATTATGATAGATTTTATCCTT</t>
  </si>
  <si>
    <t>tgtggatggctccagcttgcTTATTAATCATGTTTCCACACCCCATCG</t>
  </si>
  <si>
    <t>ATAACAATTTCACACGCTAGCaggaggAATTCACCATGACAATTGAAAAAGAAATTGAAG</t>
  </si>
  <si>
    <t>tgtggatggctccagcttgcTTATCATTGATGCTTAACCCTATGCATG</t>
  </si>
  <si>
    <t>ATAACAATTTCACACGCTAGCaggaggAATTCACCATGTTATTGACTGGCAAATTATACA</t>
  </si>
  <si>
    <t>tgtggatggctccagcttgcTTATCATTTTAAACTCTTTCTAAGCTGC</t>
  </si>
  <si>
    <t>ATAACAATTTCACACGCTAGCaggaggAATTCACCATGATTACAGTAGATAAGTGGTTTA</t>
  </si>
  <si>
    <t>tgtggatggctccagcttgcTTATCAAGTATTGTAAAACATTTGATGC</t>
  </si>
  <si>
    <t>ATAACAATTTCACACGCTAGCaggaggAATTCACCATGGATTACGCTATAAAACCTTGGT</t>
  </si>
  <si>
    <t>tgtggatggctccagcttgcTTATTATCTACTGTAATCATGTCCCATC</t>
  </si>
  <si>
    <t>ATAACAATTTCACACGCTAGCaggaggAATTCACCATGACTATTGAAAATAAATTAGATG</t>
  </si>
  <si>
    <t>tgtggatggctccagcttgcTTATCATTTACAGCCATGTACATTATGT</t>
  </si>
  <si>
    <t>ATAACAATTTCACACGCTAGCaggaggAATTCACCATGATTTACGATATTAGTGTATCAA</t>
  </si>
  <si>
    <t>tgtggatggctccagcttgcTTATTAATTTCGCAATTTATTAAGTTCT</t>
  </si>
  <si>
    <t>ATAACAATTTCACACGCTAGCaggaggAATTCACCATGATTCTCGAAGGAACTGATTATA</t>
  </si>
  <si>
    <t>tgtggatggctccagcttgcTTATTACCCCAGTTTGACCATACAATCG</t>
  </si>
  <si>
    <t>ATAACAATTTCACACGCTAGCaggaggAATTCACCATGTTTAAAGTATATGGTTATGATA</t>
  </si>
  <si>
    <t>tgtggatggctccagcttgcTTATCATTTAAAGTATTCCCGCAATTGG</t>
  </si>
  <si>
    <t>ATAACAATTTCACACGCTAGCaggaggAATTCACCATGACAAAGCGTAAAGAATATATGG</t>
  </si>
  <si>
    <t>tgtggatggctccagcttgcTTATTATTCCTTAATTCCTAGTACTTGT</t>
  </si>
  <si>
    <t>ATAACAATTTCACACGCTAGCaggaggAATTCACCATGATTAGCCCTCCTGTTAATTGGG</t>
  </si>
  <si>
    <t>tgtggatggctccagcttgcTTATTACGCTTTGTCATTTTCTTCTCGG</t>
  </si>
  <si>
    <t>ATAACAATTTCACACGCTAGCaggaggAATTCACCATGAAAACTCGTAAACATTATATTG</t>
  </si>
  <si>
    <t>tgtggatggctccagcttgcTTATCATTTCAACACCTCAATAGCATTA</t>
  </si>
  <si>
    <t>ATAACAATTTCACACGCTAGCaggaggAATTCACCATGAACTTGATAAAAATAAAGCAGC</t>
  </si>
  <si>
    <t>tgtggatggctccagcttgcTTATTACTTAATTAACTGTAAAGCTTGT</t>
  </si>
  <si>
    <t>ATAACAATTTCACACGCTAGCaggaggAATTCACCATGTTTGGCCAAAATAGTGTTCTTT</t>
  </si>
  <si>
    <t>tgtggatggctccagcttgcTTATCATAATTCACAAAAAGCTGCTTTA</t>
  </si>
  <si>
    <t>ATAACAATTTCACACGCTAGCaggaggAATTCACCATGAAAACTCGTTCTCAAATTGAAG</t>
  </si>
  <si>
    <t>tgtggatggctccagcttgcTTACTAGTTCAGTGCATTTAGTGCATTG</t>
  </si>
  <si>
    <t>ATAACAATTTCACACGCTAGCaggaggAATTCACCTTGCCTACAAAACCTGTACCAGTTC</t>
  </si>
  <si>
    <t>tgtggatggctccagcttgcTTATTAAGATTTAAGTAAATCAACAATT</t>
  </si>
  <si>
    <t>ATAACAATTTCACACGCTAGCaggaggAATTCACCATGATGAATGAATGGACTGTACTTC</t>
  </si>
  <si>
    <t>tgtggatggctccagcttgcTTATCAAGCTTCTTTTAAAACTTCAAAA</t>
  </si>
  <si>
    <t>ATAACAATTTCACACGCTAGCaggaggAATTCACCATGAAACAGTTGATAATTAAAAGAT</t>
  </si>
  <si>
    <t>tgtggatggctccagcttgcTTATCAAACAATGTCTGTTTTACGTCGA</t>
  </si>
  <si>
    <t>ATAACAATTTCACACGCTAGCaggaggAATTCACCATGAACGCTAAAGATATTTTCAACC</t>
  </si>
  <si>
    <t>tgtggatggctccagcttgcTTATTATGCGAGTACCGTCTTTAACCGT</t>
  </si>
  <si>
    <t>ATAACAATTTCACACGCTAGCaggaggAATTCACCATGTTATACTCAAAGGCTCGTGAAA</t>
  </si>
  <si>
    <t>tgtggatggctccagcttgcTTACTAAAAGAAACTTCTTTCACAATTT</t>
  </si>
  <si>
    <t>ATAACAATTTCACACGCTAGCaggaggAATTCACCATGAAAACTGTAACTATCAATAAGG</t>
  </si>
  <si>
    <t>tgtggatggctccagcttgcTTATTATTTCAGAAGAGTAACCTCAGCG</t>
  </si>
  <si>
    <t>ATAACAATTTCACACGCTAGCaggaggAATTCACCATGCATATTTTAATGAAATGCCTTG</t>
  </si>
  <si>
    <t>tgtggatggctccagcttgcTTATTATTCCATTTCTATTATATGCATG</t>
  </si>
  <si>
    <t>ATAACAATTTCACACGCTAGCaggaggAATTCACCATGAAAACAGTAATGAAAAGCTATT</t>
  </si>
  <si>
    <t>tgtggatggctccagcttgcTTATCATTTATAATAACTTCGGTGGTTT</t>
  </si>
  <si>
    <t>ATAACAATTTCACACGCTAGCaggaggAATTCACCATGAATGGCAACGACCTAAGACACT</t>
  </si>
  <si>
    <t>tgtggatggctccagcttgcTTATCATTCAGCCTTATATTCAATAACA</t>
  </si>
  <si>
    <t>ATAACAATTTCACACGCTAGCaggaggAATTCACCGTGGAACTGCTTCAATCATTTCAAA</t>
  </si>
  <si>
    <t>tgtggatggctccagcttgcTTATTATCCTTTCATTGAAGGCGTAACG</t>
  </si>
  <si>
    <t>ATAACAATTTCACACGCTAGCaggaggAATTCACCATGTTTATTTCAAGTGGAAGTGGTT</t>
  </si>
  <si>
    <t>tgtggatggctccagcttgcTTATTACCCATAAATCACCAATGTCAAA</t>
  </si>
  <si>
    <t>ATAACAATTTCACACGCTAGCaggaggAATTCACCATGATATGTTATATTACGCCTAGTG</t>
  </si>
  <si>
    <t>tgtggatggctccagcttgcTTATTAAAATAGTTTCATCATTCTGATT</t>
  </si>
  <si>
    <t>ATAACAATTTCACACGCTAGCaggaggAATTCACCATGAAAGTTTTGTTTGTTGTGTATG</t>
  </si>
  <si>
    <t>tgtggatggctccagcttgcTTATTACATACTCCTCTGAATCATATCA</t>
  </si>
  <si>
    <t>ATAACAATTTCACACGCTAGCaggaggAATTCACCATGAAAACTGAAAAACAGATGTTTT</t>
  </si>
  <si>
    <t>tgtggatggctccagcttgcTTATTAAATGACGTTTTCGATAAAATTC</t>
  </si>
  <si>
    <t>ATAACAATTTCACACGCTAGCaggaggAATTCACCATGCTAACACGTGAACAGTTTGAAA</t>
  </si>
  <si>
    <t>tgtggatggctccagcttgcTTATCAGTTTTCATTATTCCACCTAATC</t>
  </si>
  <si>
    <t>ATAACAATTTCACACGCTAGCaggaggAATTCACCATGATTAGTATCGAACAAGCGGATA</t>
  </si>
  <si>
    <t>tgtggatggctccagcttgcTTATTAAACTCTCGTATTATGATCGATA</t>
  </si>
  <si>
    <t>ATAACAATTTCACACGCTAGCaggaggAATTCACCATGAAAATTGAAGCACTTAATCAAG</t>
  </si>
  <si>
    <t>tgtggatggctccagcttgcTTATTATTCCACCACATATGAAAGAGAG</t>
  </si>
  <si>
    <t>ATAACAATTTCACACGCTAGCaggaggAATTCACCATGAAATTCAGCGACTTTTCACAAA</t>
  </si>
  <si>
    <t>tgtggatggctccagcttgcTTATTATTCGAGGGAAAGAAGATACTTA</t>
  </si>
  <si>
    <t>ATAACAATTTCACACGCTAGCaggaggAATTCACCATGGCCTTAAAAGCAACGGTACTAT</t>
  </si>
  <si>
    <t>tgtggatggctccagcttgcTTATCATTCAGTCTCCAATTTAATTTTC</t>
  </si>
  <si>
    <t>ATAACAATTTCACACGCTAGCaggaggAATTCACCATGCTACAATTAACTGAAAAGCAAC</t>
  </si>
  <si>
    <t>tgtggatggctccagcttgcTTATCATTTTTGTCCTGTATTTACTTTA</t>
  </si>
  <si>
    <t>ATAACAATTTCACACGCTAGCaggaggAATTCACCATGGCGAGTTTAATTTTTACTTATG</t>
  </si>
  <si>
    <t>tgtggatggctccagcttgcTTACTAACCGAGCTTTTTAGTTAATTCA</t>
  </si>
  <si>
    <t>ATAACAATTTCACACGCTAGCaggaggAATTCACCATGATTACTCGCGAACAAAAGAACG</t>
  </si>
  <si>
    <t>tgtggatggctccagcttgcTTATTAGTCCTTAGTTAAATTTTCTAAA</t>
  </si>
  <si>
    <t>ATAACAATTTCACACGCTAGCaggaggAATTCACCATGAGTTTAAGCAAAGAACAAAAAG</t>
  </si>
  <si>
    <t>tgtggatggctccagcttgcTTATCATAAGGAATTTATATAATTAATA</t>
  </si>
  <si>
    <t>ATAACAATTTCACACGCTAGCaggaggAATTCACCATGAATAGTTCTGAGTTACAATATG</t>
  </si>
  <si>
    <t>tgtggatggctccagcttgcTTATCATATATTAATTTCCAGAAGTTTT</t>
  </si>
  <si>
    <t>ATAACAATTTCACACGCTAGCaggaggAATTCACCATGGTTATGAGCCAAACTAGTATTC</t>
  </si>
  <si>
    <t>tgtggatggctccagcttgcTTATCATTTCGGTTTACCTTCTTTAACG</t>
  </si>
  <si>
    <t>ATAACAATTTCACACGCTAGCaggaggAATTCACCATGAATATACATTATCCACATCCAT</t>
  </si>
  <si>
    <t>tgtggatggctccagcttgcTTATCATAACCATGTCACCTTTAAGCAG</t>
  </si>
  <si>
    <t>ATAACAATTTCACACGCTAGCaggaggAATTCACCATGATTGTAAAATATATCAAGGGCG</t>
  </si>
  <si>
    <t>tgtggatggctccagcttgcTTATCATAATAATGGTTCCCAATCAACA</t>
  </si>
  <si>
    <t>ATAACAATTTCACACGCTAGCaggaggAATTCACCATGACTAAAATTTTGGTTTTATGTA</t>
  </si>
  <si>
    <t>tgtggatggctccagcttgcTTATCATCTAGTACTCAATCCTCGATTA</t>
  </si>
  <si>
    <t>ATAACAATTTCACACGCTAGCaggaggAATTCACCATGAGAAAAGCACTACTCGCTGGTC</t>
  </si>
  <si>
    <t>tgtggatggctccagcttgcTTATTAGTCATTTACTATTTCCAAAAGT</t>
  </si>
  <si>
    <t>ATAACAATTTCACACGCTAGCaggaggAATTCACCATGACTATCAATACAGAAGTTTTTA</t>
  </si>
  <si>
    <t>tgtggatggctccagcttgcTTATCATTGAGTTTTAATTACTGCTTTA</t>
  </si>
  <si>
    <t>ATAACAATTTCACACGCTAGCaggaggAATTCACCATGGATCAATTAAGCGCAGGGTTTG</t>
  </si>
  <si>
    <t>tgtggatggctccagcttgcTTATTATTCTTTAAATCTAATCAATTTA</t>
  </si>
  <si>
    <t>ATAACAATTTCACACGCTAGCaggaggAATTCACCTTGAAGATATTAAGGGATAAACCAC</t>
  </si>
  <si>
    <t>tgtggatggctccagcttgcTTATTAGTATTTTTCCTCTGGTTGGAAC</t>
  </si>
  <si>
    <t>ATAACAATTTCACACGCTAGCaggaggAATTCACCATGCTTTCGCCGAGTGGTTTAGTAA</t>
  </si>
  <si>
    <t>tgtggatggctccagcttgcTTACTAAACGAATAGGTTCATGAATGCC</t>
  </si>
  <si>
    <t>ATAACAATTTCACACGCTAGCaggaggAATTCACCATGAAAGCATATCAAATTCTTGAAG</t>
  </si>
  <si>
    <t>tgtggatggctccagcttgcTTATTACAAACTCTCGGTAAAGGTACGA</t>
  </si>
  <si>
    <t>ATAACAATTTCACACGCTAGCaggaggAATTCACCATGATGACAGACACTCAGCTTTTCG</t>
  </si>
  <si>
    <t>tgtggatggctccagcttgcTTATCAATTAGAAAATAAATTTATCCAA</t>
  </si>
  <si>
    <t>ATAACAATTTCACACGCTAGCaggaggAATTCACCATGATGGCGGAACAGTTATTGTTCT</t>
  </si>
  <si>
    <t>tgtggatggctccagcttgcTTATCATTGCATTCCGATTACGAAAAAC</t>
  </si>
  <si>
    <t>ATAACAATTTCACACGCTAGCaggaggAATTCACCATGAAAACCTATCAAGAATTTATTA</t>
  </si>
  <si>
    <t>tgtggatggctccagcttgcTTATTATTTGAACGATTTAACGTACTGA</t>
  </si>
  <si>
    <t>ATAACAATTTCACACGCTAGCaggaggAATTCACCATGAAAACACTATCAGCTGGTATTA</t>
  </si>
  <si>
    <t>tgtggatggctccagcttgcTTATTATAGATTTTTATACGCGTCACAA</t>
  </si>
  <si>
    <t>ATAACAATTTCACACGCTAGCaggaggAATTCACCATGAATATATTTGAAATGTTGCGTA</t>
  </si>
  <si>
    <t>ATAACAATTTCACACGCTAGCaggaggAATTCACCATGCAAAAGCCAAAACTAAATAAAG</t>
  </si>
  <si>
    <t>tgtggatggctccagcttgcTTATCATTTTAATTTCCTGCAATCACTC</t>
  </si>
  <si>
    <t>ATAACAATTTCACACGCTAGCaggaggAATTCACCATGTCAAAGCCATCACTATACCTTC</t>
  </si>
  <si>
    <t>tgtggatggctccagcttgcTTATTAGTTTTGGCTTTTGCATCGTGAT</t>
  </si>
  <si>
    <t>ATAACAATTTCACACGCTAGCaggaggAATTCACCATGAAAATGCAAAGTGATTTCAATT</t>
  </si>
  <si>
    <t>tgtggatggctccagcttgcTTATTACTTGGAAGGTATAGTGATGGCT</t>
  </si>
  <si>
    <t>ATAACAATTTCACACGCTAGCaggaggAATTCACCATGAACACACTGAAGAAAATTGTTG</t>
  </si>
  <si>
    <t>tgtggatggctccagcttgcTTATTATTTCAGAGAATTAATATATTCC</t>
  </si>
  <si>
    <t>ATAACAATTTCACACGCTAGCaggaggAATTCACCATGACTACTTTAATTATTTGGTTCG</t>
  </si>
  <si>
    <t>tgtggatggctccagcttgcTTATTATACTCCGGATAGTTTGTAAACT</t>
  </si>
  <si>
    <t>ATAACAATTTCACACGCTAGCaggaggAATTCACCATGGATAATTACGGTGAACTGTTCA</t>
  </si>
  <si>
    <t>tgtggatggctccagcttgcTTATTATTTCATATTATTGAAATATTCT</t>
  </si>
  <si>
    <t>ATAACAATTTCACACGCTAGCaggaggAATTCACCATGAAAGGTAATGTTTATTTAGTCG</t>
  </si>
  <si>
    <t>tgtggatggctccagcttgcTTATTAATATTCTTTTAAAGCATCAATC</t>
  </si>
  <si>
    <t>ATAACAATTTCACACGCTAGCaggaggAATTCACCATGAATGGCTATTGGTGGAAATCAA</t>
  </si>
  <si>
    <t>tgtggatggctccagcttgcTTATTATTTTATGTAATATTTATTTAAA</t>
  </si>
  <si>
    <t>ATAACAATTTCACACGCTAGCaggaggAATTCACCATGTATATTCGTTTAGGCAGCACAA</t>
  </si>
  <si>
    <t>tgtggatggctccagcttgcTTATTAAAGCAAATCAACCATTTTAACA</t>
  </si>
  <si>
    <t>ATAACAATTTCACACGCTAGCaggaggAATTCACCATGATTCTTTATGCGAAAGTATCGT</t>
  </si>
  <si>
    <t>tgtggatggctccagcttgcTTACTAAACGAATATACATTTGTTCACC</t>
  </si>
  <si>
    <t>ATAACAATTTCACACGCTAGCaggaggAATTCACCATGAAACGTTGTGAATTAATTCGAA</t>
  </si>
  <si>
    <t>tgtggatggctccagcttgcTTATTAACCTTTAGAAATTTTATCCATA</t>
  </si>
  <si>
    <t>ATAACAATTTCACACGCTAGCaggaggAATTCACCATGAAAACATTTAAAGAATTTATCA</t>
  </si>
  <si>
    <t>tgtggatggctccagcttgcTTACTATTTTATTCCGCGTGATGCAATT</t>
  </si>
  <si>
    <t>ATAACAATTTCACACGCTAGCaggaggAATTCACCATGAAAACTTTCAAAGAGTTTGCTA</t>
  </si>
  <si>
    <t>tgtggatggctccagcttgcTTATTATTTTAAATCTTCTAATCGTTTC</t>
  </si>
  <si>
    <t>ATAACAATTTCACACGCTAGCaggaggAATTCACCATGGAATTTAAAGACTTTTCAACGG</t>
  </si>
  <si>
    <t>tgtggatggctccagcttgcTTATTATTTTAAATCATCTGCCCAATCG</t>
  </si>
  <si>
    <t>ATAACAATTTCACACGCTAGCaggaggAATTCACCATGTCTGAACAAACTATTGAACAAA</t>
  </si>
  <si>
    <t>tgtggatggctccagcttgcTTATTATTCTTCATCTTTTGCTTCATCT</t>
  </si>
  <si>
    <t>ATAACAATTTCACACGCTAGCaggaggAATTCACCATGAAACTAATCTTTTTAAGTGGTG</t>
  </si>
  <si>
    <t>tgtggatggctccagcttgcTTATTATAGTACCTTTAGTGTATTTTTA</t>
  </si>
  <si>
    <t>ATAACAATTTCACACGCTAGCaggaggAATTCACCATGTCGCAAGCTCTGCAACAAATTT</t>
  </si>
  <si>
    <t>tgtggatggctccagcttgcTTATTAAACTTCTGCTATAATTTTTCCA</t>
  </si>
  <si>
    <t>ATAACAATTTCACACGCTAGCaggaggAATTCACCATGGCTATTTTTCAAATAATTAATG</t>
  </si>
  <si>
    <t>tgtggatggctccagcttgcTTATTAGATATTTGACCAGACTTTGTTT</t>
  </si>
  <si>
    <t>ATAACAATTTCACACGCTAGCaggaggAATTCACCATGGCATATTCTGGAAAATGGGTTC</t>
  </si>
  <si>
    <t>tgtggatggctccagcttgcTTATTATGCCCCCTTAAAGCCAAGAGCT</t>
  </si>
  <si>
    <t>ATAACAATTTCACACGCTAGCaggaggAATTCACCATGCTCTTTACATTTTTTGATCCGA</t>
  </si>
  <si>
    <t>tgtggatggctccagcttgcTTATTACTTATCATTTCCATAAGATTTC</t>
  </si>
  <si>
    <t>ATAACAATTTCACACGCTAGCaggaggAATTCACCATGGAAATGATAAGTAATAACCTTA</t>
  </si>
  <si>
    <t>tgtggatggctccagcttgcTTATTAGCCAATGTCAATCCTCGATCCA</t>
  </si>
  <si>
    <t>ATAACAATTTCACACGCTAGCaggaggAATTCACCATGGAAGGTTCTTCTATCGACGTCA</t>
  </si>
  <si>
    <t>tgtggatggctccagcttgcTTATTACTTCGTAAGTGAATGTCTTCTG</t>
  </si>
  <si>
    <t>ATAACAATTTCACACGCTAGCaggaggAATTCACCATGTCAGGATTAAGTTATGATAAGT</t>
  </si>
  <si>
    <t>tgtggatggctccagcttgcTTACTATTTAATGAATACTTTAGATGAT</t>
  </si>
  <si>
    <t>ATAACAATTTCACACGCTAGCaggaggAATTCACCATGGCAAATACCCCTGTAAATTATC</t>
  </si>
  <si>
    <t>tgtggatggctccagcttgcTTATCATTGTGATATAGGCTCCAAATCG</t>
  </si>
  <si>
    <t>ATAACAATTTCACACGCTAGCaggaggAATTCACCATGACAGTAAAAGCACCTTCAGTCA</t>
  </si>
  <si>
    <t>tgtggatggctccagcttgcTTATCATTCATCTATTTTAACCTGTGTT</t>
  </si>
  <si>
    <t>ATAACAATTTCACACGCTAGCaggaggAATTCACCATGAATGATTCAAGTGTTATCTATC</t>
  </si>
  <si>
    <t>tgtggatggctccagcttgcTTATTAAAATGTAAACAGAATATTGATT</t>
  </si>
  <si>
    <t>ATAACAATTTCACACGCTAGCaggaggAATTCACCATGTTCATTCAAGAACCAAAGAAAT</t>
  </si>
  <si>
    <t>tgtggatggctccagcttgcTTATTATTGAGCCACCCCGATTTTCTGC</t>
  </si>
  <si>
    <t>ATAACAATTTCACACGCTAGCaggaggAATTCACCATGAAACAAAATATTAATATCGGTA</t>
  </si>
  <si>
    <t>tgtggatggctccagcttgcTTATTATGCAATCCTTATCCAACGATAA</t>
  </si>
  <si>
    <t>ATAACAATTTCACACGCTAGCaggaggAATTCACCATGAGTTTACTTAATAACAAAGCGG</t>
  </si>
  <si>
    <t>tgtggatggctccagcttgcTTATCATGCTGTTCTCTCAAAATGATAA</t>
  </si>
  <si>
    <t>ATAACAATTTCACACGCTAGCaggaggAATTCACCATGAGTAATAATACATATCAACACG</t>
  </si>
  <si>
    <t>tgtggatggctccagcttgcTTATCATTCTTTTACCTTAATTATGTAG</t>
  </si>
  <si>
    <t>ATAACAATTTCACACGCTAGCaggaggAATTCACCATGACAGATATTGTACTGAATGACT</t>
  </si>
  <si>
    <t>tgtggatggctccagcttgcTTATTATGCTGGTGATAAAAAGGTAGAA</t>
  </si>
  <si>
    <t>ATAACAATTTCACACGCTAGCaggaggAATTCACCATGTCAGGATATAATTCTCAGAATC</t>
  </si>
  <si>
    <t>tgtggatggctccagcttgcTTATTAACCTACCAAAATTCCAAATGGA</t>
  </si>
  <si>
    <t>ATAACAATTTCACACGCTAGCaggaggAATTCACCATGGCTACTTACGATAAAAATCTTT</t>
  </si>
  <si>
    <t>tgtggatggctccagcttgcTTATTAATCCATGAAATCATTATCAAAT</t>
  </si>
  <si>
    <t>ATAACAATTTCACACGCTAGCaggaggAATTCACCATGTTTGGTTATTTTTATAATTCGT</t>
  </si>
  <si>
    <t>tgtggatggctccagcttgcTTACTATGTTCTTGGGCCAGGAGGTTCT</t>
  </si>
  <si>
    <t>ATAACAATTTCACACGCTAGCaggaggAATTCACCATGGAAGGTCTTGATATAAACAAAC</t>
  </si>
  <si>
    <t>tgtggatggctccagcttgcTTATTAATTGGTTGTTCCATTTATCACC</t>
  </si>
  <si>
    <t>ATAACAATTTCACACGCTAGCaggaggAATTCACCATGGAACAACCAATTAATGCATTAA</t>
  </si>
  <si>
    <t>tgtggatggctccagcttgcTTATTATACCATTGACATACCATGAGAT</t>
  </si>
  <si>
    <t>ATAACAATTTCACACGCTAGCaggaggAATTCACCATGACTTTATTATCTCCGGGCATTG</t>
  </si>
  <si>
    <t>tgtggatggctccagcttgcTTATTAACCTGCAAGACCAGTTAACTCA</t>
  </si>
  <si>
    <t>ATAACAATTTCACACGCTAGCaggaggAATTCACCATGTTTGTAGATGATGTAACACGCG</t>
  </si>
  <si>
    <t>tgtggatggctccagcttgcTTATTATTCCCAATAATCGAGAGCAAGA</t>
  </si>
  <si>
    <t>ATAACAATTTCACACGCTAGCaggaggAATTCACCATGAAATTTAATGTATTAAGTTTGT</t>
  </si>
  <si>
    <t>tgtggatggctccagcttgcTTATTAAAAATCCTCTTGTTCTTGGTCG</t>
  </si>
  <si>
    <t>ATAACAATTTCACACGCTAGCaggaggAATTCACCATGGAAGGTTTAATTGAAGCTATTA</t>
  </si>
  <si>
    <t>tgtggatggctccagcttgcTTATTATTCATCATCCTCGTCTTCGTCA</t>
  </si>
  <si>
    <t>ATAACAATTTCACACGCTAGCaggaggAATTCACCATGCTTCTGATCCCTGAAACTCATG</t>
  </si>
  <si>
    <t>tgtggatggctccagcttgcTTATTAGCTTAATCCTAATGCTTTACGG</t>
  </si>
  <si>
    <t>ATAACAATTTCACACGCTAGCaggaggAATTCACCATGAATGAACCCCAATTACTAATTG</t>
  </si>
  <si>
    <t>tgtggatggctccagcttgcTTATTATAACGCTTTTTTCATGGCCTCT</t>
  </si>
  <si>
    <t>ATAACAATTTCACACGCTAGCaggaggAATTCACCATGCTTAAAGAACAACTGATTGCCG</t>
  </si>
  <si>
    <t>tgtggatggctccagcttgcTTATTAGAAACGAGATGCGACTTTCGCA</t>
  </si>
  <si>
    <t>ATAACAATTTCACACGCTAGCaggaggAATTCACCATGACTATCAAAACTAAAGCTGAAC</t>
  </si>
  <si>
    <t>tgtggatggctccagcttgcTTATTAGATACCTTTAACATATACACGT</t>
  </si>
  <si>
    <t>ATAACAATTTCACACGCTAGCaggaggAATTCACCATGGCTAAAATCAACGAACTTCTGC</t>
  </si>
  <si>
    <t>tgtggatggctccagcttgcTTATTATTCATCAATAATAATTTTTGGT</t>
  </si>
  <si>
    <t>ATAACAATTTCACACGCTAGCaggaggAATTCACCTTGGGATTGACTGGCGGCGAATGGG</t>
  </si>
  <si>
    <t>tgtggatggctccagcttgcTTATCAATCCAAGCTGGACGAAGTACAT</t>
  </si>
  <si>
    <t>ATAACAATTTCACACGCTAGCaggaggAATTCACCATGGAACAGTATGAACTTTATGAAA</t>
  </si>
  <si>
    <t>tgtggatggctccagcttgcTTATCAAAATGTAATTTCTAACCAATCA</t>
  </si>
  <si>
    <t>ATAACAATTTCACACGCTAGCaggaggAATTCACCATGAGAACTGAGGTTGTGGTGTTTA</t>
  </si>
  <si>
    <t>tgtggatggctccagcttgcTTATCATACTGTTCCATTTTTCACCTTT</t>
  </si>
  <si>
    <t>ATAACAATTTCACACGCTAGCaggaggAATTCACCATGAATCCACAGGTTACATTGACTC</t>
  </si>
  <si>
    <t>tgtggatggctccagcttgcTTATTACTCTGGATCTTCAGTTTTCCAA</t>
  </si>
  <si>
    <t>ATAACAATTTCACACGCTAGCaggaggAATTCACCATGTTCCACAAGATGGAGCTGAAGC</t>
  </si>
  <si>
    <t>tgtggatggctccagcttgcTTACTACACACTTGATTTTTTAACTCCA</t>
  </si>
  <si>
    <t>ATAACAATTTCACACGCTAGCaggaggAATTCACCATGATAGATAAAGATTATATTGCAG</t>
  </si>
  <si>
    <t>tgtggatggctccagcttgcTTATTATTTTAATGTTACGAAAGAAGAA</t>
  </si>
  <si>
    <t>ATAACAATTTCACACGCTAGCaggaggAATTCACCATGACTGACATTAAAGTACATTTTT</t>
  </si>
  <si>
    <t>tgtggatggctccagcttgcTTATTATAAATTAACTGTTTTCATTACG</t>
  </si>
  <si>
    <t>ATAACAATTTCACACGCTAGCaggaggAATTCACCATGTTACTAGGATTTAAACAATTTC</t>
  </si>
  <si>
    <t>tgtggatggctccagcttgcTTATTAAAAGCTTTCTTCTACTTCATCG</t>
  </si>
  <si>
    <t>ATAACAATTTCACACGCTAGCaggaggAATTCACCATGTCAGATAAGATTTGTGTTGTCT</t>
  </si>
  <si>
    <t>tgtggatggctccagcttgcTTACTATAGCAAAAGTTGTGTTTCATTT</t>
  </si>
  <si>
    <t>ATAACAATTTCACACGCTAGCaggaggAATTCACCATGAGATATAGCATTGATGATGCTT</t>
  </si>
  <si>
    <t>tgtggatggctccagcttgcTTATTATACAACTCTCATATGCATATCA</t>
  </si>
  <si>
    <t>ATAACAATTTCACACGCTAGCaggaggAATTCACCATGAGATTAGAAGATCTTCAAGAAG</t>
  </si>
  <si>
    <t>tgtggatggctccagcttgcTTATTATTTTCCAGCCTCAAATGCCCGC</t>
  </si>
  <si>
    <t>ATAACAATTTCACACGCTAGCaggaggAATTCACCATGGCAAATATTAATAAGCTTTATT</t>
  </si>
  <si>
    <t>tgtggatggctccagcttgcTTATTATACCCTATTACTCGAAGCCAGT</t>
  </si>
  <si>
    <t>ATAACAATTTCACACGCTAGCaggaggAATTCACCATGTATGAATACAAATTTGATGTGA</t>
  </si>
  <si>
    <t>tgtggatggctccagcttgcTTATTATAGTAACTCAAAGAACTCTTTG</t>
  </si>
  <si>
    <t>ATAACAATTTCACACGCTAGCaggaggAATTCACCATGGCAAACATTATTCGTTGTAAAT</t>
  </si>
  <si>
    <t>tgtggatggctccagcttgcTTATTATTGTTTATCCTTCTCAATCAGT</t>
  </si>
  <si>
    <t>ATAACAATTTCACACGCTAGCaggaggAATTCACCATGAGTATGTTGCAACGCCCCGGAT</t>
  </si>
  <si>
    <t>tgtggatggctccagcttgcTTATTATTGCTTATTGGAAGAACTACTT</t>
  </si>
  <si>
    <t>ATAACAATTTCACACGCTAGCaggaggAATTCACCATGAATTTAAATCTGATACTACCAC</t>
  </si>
  <si>
    <t>tgtggatggctccagcttgcTTATCATTCAAATAATCCAATAATATTG</t>
  </si>
  <si>
    <t>ATAACAATTTCACACGCTAGCaggaggAATTCACCATGAAAAAGCCACAAGAAATGCAAA</t>
  </si>
  <si>
    <t>tgtggatggctccagcttgcTTATTAATTAACTCCAGTCGCGCCAAAT</t>
  </si>
  <si>
    <t>ATAACAATTTCACACGCTAGCaggaggAATTCACCATGGCAATTGTTAAAGAAATAACTG</t>
  </si>
  <si>
    <t>tgtggatggctccagcttgcTTATTAAAAAGTCCCCGCATATAAAGAA</t>
  </si>
  <si>
    <t>ATAACAATTTCACACGCTAGCaggaggAATTCACCATGTATTCTTTAGAGGAATTTAATA</t>
  </si>
  <si>
    <t>tgtggatggctccagcttgcTTATTATATTGCTCCTAATATTTTACTC</t>
  </si>
  <si>
    <t>ATAACAATTTCACACGCTAGCaggaggAATTCACCATGAAATCTTCTTTGCGCTTTTTAG</t>
  </si>
  <si>
    <t>tgtggatggctccagcttgcTTATTATTTACGGAATGAAATGAAAGCA</t>
  </si>
  <si>
    <t>ATAACAATTTCACACGCTAGCaggaggAATTCACCATGGAACTTATTACAGAATTATTTG</t>
  </si>
  <si>
    <t>tgtggatggctccagcttgcTTACTACATTTTGAACTTTTTAGACATT</t>
  </si>
  <si>
    <t>ATAACAATTTCACACGCTAGCaggaggAATTCACCATGGAACTCATTACAGAATTATTTG</t>
  </si>
  <si>
    <t>tgtggatggctccagcttgcTTATTATCCTTGAACGAACTTGTAAGGC</t>
  </si>
  <si>
    <t>ATAACAATTTCACACGCTAGCaggaggAATTCACCATGAAAGCTTACTTAGAAACAATTG</t>
  </si>
  <si>
    <t>tgtggatggctccagcttgcTTATTAATAATCTATAGGTAAGAGAGTA</t>
  </si>
  <si>
    <t>ATAACAATTTCACACGCTAGCaggaggAATTCACCATGATTCTTAAAATTCTGAACGAAA</t>
  </si>
  <si>
    <t>tgtggatggctccagcttgcTTATCATAGACCAGTTACCTCATGAAAA</t>
  </si>
  <si>
    <t>ATAACAATTTCACACGCTAGCaggaggAATTCACCATGTTTGTTGTTCACACTATTTATG</t>
  </si>
  <si>
    <t>tgtggatggctccagcttgcTTATTATTCATCCTTCAGAGTTTGGTTT</t>
  </si>
  <si>
    <t>ATAACAATTTCACACGCTAGCaggaggAATTCACCATGAAGCCTACTATTTTAACTGATA</t>
  </si>
  <si>
    <t>tgtggatggctccagcttgcTTATTAGAATGCTCCTTGGAAAATATTA</t>
  </si>
  <si>
    <t>ATAACAATTTCACACGCTAGCaggaggAATTCACCATGTCTGAGTTAGAGATTAGAAGCA</t>
  </si>
  <si>
    <t>tgtggatggctccagcttgcTTATCATAGAGAGTCTCTTAATAGGTTT</t>
  </si>
  <si>
    <t>ATAACAATTTCACACGCTAGCaggaggAATTCACCATGCTTAAATATGATGGTGGATTAT</t>
  </si>
  <si>
    <t>tgtggatggctccagcttgcTTATTAATACTTTATAATTTCAACATCC</t>
  </si>
  <si>
    <t>ATAACAATTTCACACGCTAGCaggaggAATTCACCATGTTTATGACTACTTATTTTGATA</t>
  </si>
  <si>
    <t>tgtggatggctccagcttgcTTATCAGAACCTCATCTGAAAACCGTGT</t>
  </si>
  <si>
    <t>ATAACAATTTCACACGCTAGCaggaggAATTCACCATGAACTACATCAACTTTGAACGTA</t>
  </si>
  <si>
    <t>tgtggatggctccagcttgcTTATTAAATATCAAATTCGTTAAGAACT</t>
  </si>
  <si>
    <t>ATAACAATTTCACACGCTAGCaggaggAATTCACCATGGCAAAACAAGCTAAAGCAAAGA</t>
  </si>
  <si>
    <t>tgtggatggctccagcttgcTTATTATGCTTTCTGCTTACCAAAACGA</t>
  </si>
  <si>
    <t>ATAACAATTTCACACGCTAGCaggaggAATTCACCATGATTAAACAATTACAACACGCTC</t>
  </si>
  <si>
    <t>tgtggatggctccagcttgcTTATTACTTCAATGTTACCACAAAGTGA</t>
  </si>
  <si>
    <t>ATAACAATTTCACACGCTAGCaggaggAATTCACCATGTCTGAAGTACAACAGCTACCAA</t>
  </si>
  <si>
    <t>tgtggatggctccagcttgcTTATCACTTATAAAGACACGGAATAGCT</t>
  </si>
  <si>
    <t>ATAACAATTTCACACGCTAGCaggaggAATTCACCATGAAACTGACAACTGAGCAGAAAG</t>
  </si>
  <si>
    <t>tgtggatggctccagcttgcTTATTATTTACCAATAAATTGAAGCAAA</t>
  </si>
  <si>
    <t>ATAACAATTTCACACGCTAGCaggaggAATTCACCATGAAATTTCGTTTGGTAAAGCTCA</t>
  </si>
  <si>
    <t>tgtggatggctccagcttgcTTATTATTTACCTATTACAGTTTTAATA</t>
  </si>
  <si>
    <t>ATAACAATTTCACACGCTAGCaggaggAATTCACCATGAAAGCGAGTACAGTACTTCAAA</t>
  </si>
  <si>
    <t>tgtggatggctccagcttgcTTATTATTCACCGCAGAATTCGTTGATA</t>
  </si>
  <si>
    <t>ATAACAATTTCACACGCTAGCaggaggAATTCACCATGATGAATTTAACTGATATAATTG</t>
  </si>
  <si>
    <t>tgtggatggctccagcttgcTTATCATTTCATAATCACCAGATAAGCA</t>
  </si>
  <si>
    <t>ATAACAATTTCACACGCTAGCaggaggAATTCACCATTACTGTTAAAGAATTCCAAGAAA</t>
  </si>
  <si>
    <t>tgtggatggctccagcttgcTTATCATAGTACGCCATACACCCTTTGT</t>
  </si>
  <si>
    <t>ATAACAATTTCACACGCTAGCaggaggAATTCACCATGTTTCCTACTTATTCTAAAATCG</t>
  </si>
  <si>
    <t>tgtggatggctccagcttgcTTATTAAATTGCTTTGAATTCTGCTGTC</t>
  </si>
  <si>
    <t>ATAACAATTTCACACGCTAGCaggaggAATTCACCATGCTGGCAAGTCGCCTCGGGAGAT</t>
  </si>
  <si>
    <t>tgtggatggctccagcttgcTTATTACCTCACATAATTTTCTTCAAGC</t>
  </si>
  <si>
    <t>ATAACAATTTCACACGCTAGCaggaggAATTCACCATGAAAAAGATTATTTTGACTATTG</t>
  </si>
  <si>
    <t>tgtggatggctccagcttgcTTATTAAAAATCTCCCGAGGCGACTTGC</t>
  </si>
  <si>
    <t>ATAACAATTTCACACGCTAGCaggaggAATTCACCATGGATTTGGATCGTGGAATAGTAT</t>
  </si>
  <si>
    <t>tgtggatggctccagcttgcTTATCATTTAATTCCTAAGAAAACTTCA</t>
  </si>
  <si>
    <t>ATAACAATTTCACACGCTAGCaggaggAATTCACCATGATTTCATGGCATCAATTTGAAC</t>
  </si>
  <si>
    <t>tgtggatggctccagcttgcTTATCATTTATTTTTCTCAACCAATGAT</t>
  </si>
  <si>
    <t>ATAACAATTTCACACGCTAGCaggaggAATTCACCATGATTAAACTATCAGCAGTAATAT</t>
  </si>
  <si>
    <t>tgtggatggctccagcttgcTTATCATTTACATTTATCCTCTTTTAAC</t>
  </si>
  <si>
    <t>ATAACAATTTCACACGCTAGCaggaggAATTCACCATGCAATTAAGTAATACGACAGCAG</t>
  </si>
  <si>
    <t>tgtggatggctccagcttgcTTATCATTTAGAAAGGTCCTGGATGTCT</t>
  </si>
  <si>
    <t>ATAACAATTTCACACGCTAGCaggaggAATTCACCATGGATTTGCAGCTTATTACTACTG</t>
  </si>
  <si>
    <t>tgtggatggctccagcttgcTTATTAATTGCATAAAGTTTTAATAACC</t>
  </si>
  <si>
    <t>ATAACAATTTCACACGCTAGCaggaggAATTCACCATGCAAGAACTTTTTAACAATTTAA</t>
  </si>
  <si>
    <t>tgtggatggctccagcttgcTTATTAGTATCCTTCCGGGATAAATTTT</t>
  </si>
  <si>
    <t>ATAACAATTTCACACGCTAGCaggaggAATTCACCATGAAAGAAATTGCAACAGAATATT</t>
  </si>
  <si>
    <t>tgtggatggctccagcttgcTTATCATTTTTTCTTATGTTGAATATTC</t>
  </si>
  <si>
    <t>ATAACAATTTCACACGCTAGCaggaggAATTCACCATGAGCACAGTTTTTAATACAAATC</t>
  </si>
  <si>
    <t>tgtggatggctccagcttgcTTATTAAAAATATTTTTTAAAACTCATC</t>
  </si>
  <si>
    <t>ATAACAATTTCACACGCTAGCaggaggAATTCACCATGCAATTAATTAATGTTATCAAAA</t>
  </si>
  <si>
    <t>tgtggatggctccagcttgcTTATCATAATTTACAGGATGAACAATCT</t>
  </si>
  <si>
    <t>ATAACAATTTCACACGCTAGCaggaggAATTCACCATGACGAATTATCGCCGCGCGGGCC</t>
  </si>
  <si>
    <t>tgtggatggctccagcttgcTTATTAATTGCATAAGTCCTCAACTTGA</t>
  </si>
  <si>
    <t>ATAACAATTTCACACGCTAGCaggaggAATTCACCATGATTTTACGATTTAAAGATACTT</t>
  </si>
  <si>
    <t>tgtggatggctccagcttgcTTATTATTCACTACCTGGCATAGACGGC</t>
  </si>
  <si>
    <t>ATAACAATTTCACACGCTAGCaggaggAATTCACCATGAAACAATACCAAGATTTAATTA</t>
  </si>
  <si>
    <t>tgtggatggctccagcttgcTTATTATACCGCCATCTTTCCTTTAATT</t>
  </si>
  <si>
    <t>ATAACAATTTCACACGCTAGCaggaggAATTCACCATGATTAAATTGGTATTCGCTTATT</t>
  </si>
  <si>
    <t>tgtggatggctccagcttgcTTATCATTTATACACTGATTCCGTAAGG</t>
  </si>
  <si>
    <t>ATAACAATTTCACACGCTAGCaggaggAATTCACCATGATTTTTGTATTTGAATTTATGA</t>
  </si>
  <si>
    <t>tgtggatggctccagcttgcTTATTACGCAAAACCCCTTTCAATAAAC</t>
  </si>
  <si>
    <t>ATAACAATTTCACACGCTAGCaggaggAATTCACCATGAGATTACAACGCCAAAGCATCA</t>
  </si>
  <si>
    <t>tgtggatggctccagcttgcTTATCAAACAGACTTTTTCACAATTTTC</t>
  </si>
  <si>
    <t>ATAACAATTTCACACGCTAGCaggaggAATTCACCATGTATATTGGCAAAAAGTATGAAC</t>
  </si>
  <si>
    <t>tgtggatggctccagcttgcTTACTACTTTTTGAAAGTTTTTCGCAAA</t>
  </si>
  <si>
    <t>ATAACAATTTCACACGCTAGCaggaggAATTCACCATGGCTAAAGTTGATATTGACATCG</t>
  </si>
  <si>
    <t>tgtggatggctccagcttgcTTATTATTGTTCAATCAGTCCCATGTAA</t>
  </si>
  <si>
    <t>ATAACAATTTCACACGCTAGCaggaggAATTCACCATGTTTAAACGTAAATCTACTGCTG</t>
  </si>
  <si>
    <t>tgtggatggctccagcttgcTTATTAAAGGTCATTCAAAAGGTCATCC</t>
  </si>
  <si>
    <t>ATAACAATTTCACACGCTAGCaggaggAATTCACCATGATTAAATTCCGCATGCCTGCTG</t>
  </si>
  <si>
    <t>tgtggatggctccagcttgcTTATTAATACTTGCAAGATTTCACAGTT</t>
  </si>
  <si>
    <t>ATAACAATTTCACACGCTAGCaggaggAATTCACCATGACACAGTTTTCTCTAAATGATA</t>
  </si>
  <si>
    <t>tgtggatggctccagcttgcTTATCATAGTAGAAAATCTAATGTATTA</t>
  </si>
  <si>
    <t>ATAACAATTTCACACGCTAGCaggaggAATTCACCATGGCTAAAAAAGAAATGGTTGAAT</t>
  </si>
  <si>
    <t>tgtggatggctccagcttgcTTATCATTTAGAGAAAACTGTGTCATAA</t>
  </si>
  <si>
    <t>ATAACAATTTCACACGCTAGCaggaggAATTCACCATGGATTTAGAAATGATGCTGGATG</t>
  </si>
  <si>
    <t>tgtggatggctccagcttgcTTATCAAAATTCATTAATGCTATTAGTT</t>
  </si>
  <si>
    <t>ATAACAATTTCACACGCTAGCaggaggAATTCACCATGGCCGAGATTAAAAGAAAGTTCA</t>
  </si>
  <si>
    <t>tgtggatggctccagcttgcTTATTATTCAATCCACTCGAATTTAACA</t>
  </si>
  <si>
    <t>ATAACAATTTCACACGCTAGCaggaggAATTCACCATGGAAAAATTTATGGCTAAGTTTG</t>
  </si>
  <si>
    <t>tgtggatggctccagcttgcTTATTATACTTCTCTAAATTCTTGCCCA</t>
  </si>
  <si>
    <t>ATAACAATTTCACACGCTAGCaggaggAATTCACCATGGCTGATTTAAAAGTAGGTTCAA</t>
  </si>
  <si>
    <t>tgtggatggctccagcttgcTTATTAATAATAGCCGAAATCTTGAACA</t>
  </si>
  <si>
    <t>ATAACAATTTCACACGCTAGCaggaggAATTCACCATGGCTACTTTAAAACAAATACAAT</t>
  </si>
  <si>
    <t>tgtggatggctccagcttgcTTATTACATAAGTTTAGATTCAAGTTCT</t>
  </si>
  <si>
    <t>ATAACAATTTCACACGCTAGCaggaggAATTCACCATGGCAATTGTAGGTGTTCCTGGCT</t>
  </si>
  <si>
    <t>tgtggatggctccagcttgcTTATTAGACTCTTGAGCCGTAAATAGTT</t>
  </si>
  <si>
    <t>ATAACAATTTCACACGCTAGCaggaggAATTCACCATGGCAGCACCTAGAATATCATTTT</t>
  </si>
  <si>
    <t>tgtggatggctccagcttgcTTATTATTTAGCCCTTCCTAATATTCTG</t>
  </si>
  <si>
    <t>ATAACAATTTCACACGCTAGCaggaggAATTCACCATGAATAAAAATATTGATACAGTTC</t>
  </si>
  <si>
    <t>tgtggatggctccagcttgcTTATTATTTGTTTGTATACATCTCTAGA</t>
  </si>
  <si>
    <t>ATAACAATTTCACACGCTAGCaggaggAATTCACCATGAGTCATAATCTTGAAAATGTAA</t>
  </si>
  <si>
    <t>tgtggatggctccagcttgcTTATTAGTTGACTTTGTTAATATCATCA</t>
  </si>
  <si>
    <t>ATAACAATTTCACACGCTAGCaggaggAATTCACCATGATTATTGATTCTCAATCTGTGG</t>
  </si>
  <si>
    <t>tgtggatggctccagcttgcTTATCATTCGAAATAATCTTCAATTTCG</t>
  </si>
  <si>
    <t>ATAACAATTTCACACGCTAGCaggaggAATTCACCATGAACAATTTAGTCGCAAAACATA</t>
  </si>
  <si>
    <t>tgtggatggctccagcttgcTTATCAATAATCATAGACCTTCCCCTTA</t>
  </si>
  <si>
    <t>ATAACAATTTCACACGCTAGCaggaggAATTCACCATGGGATATACCGATACACGTGATT</t>
  </si>
  <si>
    <t>tgtggatggctccagcttgcTTATTATGTTTTGCGACTAAATTGTTCA</t>
  </si>
  <si>
    <t>ATAACAATTTCACACGCTAGCaggaggAATTCACCATGAATATTAAACAGTTTCAAATTG</t>
  </si>
  <si>
    <t>tgtggatggctccagcttgcTTATTAATTTCCCTGGCCAAATTGAATC</t>
  </si>
  <si>
    <t>ATAACAATTTCACACGCTAGCaggaggAATTCACCATGAACCCATTTATTAATCGTTTAA</t>
  </si>
  <si>
    <t>tgtggatggctccagcttgcTTATTAGTAAAGGTCCTCAGAGTAAAGT</t>
  </si>
  <si>
    <t>ATAACAATTTCACACGCTAGCaggaggAATTCACCATGATTATTCGTGAAAGTAAAGATG</t>
  </si>
  <si>
    <t>tgtggatggctccagcttgcTTATCATTTAAACCATCCTTTAATACGT</t>
  </si>
  <si>
    <t>ATAACAATTTCACACGCTAGCaggaggAATTCACCATGTCTAAAGTAACTTACATCATCA</t>
  </si>
  <si>
    <t>tgtggatggctccagcttgcTTATCACAGTTCAGATGCTACAGTGATT</t>
  </si>
  <si>
    <t>ATAACAATTTCACACGCTAGCaggaggAATTCACCATGAGTCCATTCATAGGTATTACAA</t>
  </si>
  <si>
    <t>tgtggatggctccagcttgcTTATTACTGCATGACTGTGATAACTGTC</t>
  </si>
  <si>
    <t>ATAACAATTTCACACGCTAGCaggaggAATTCACCATGCAACTGAATAATCGCGATTTAA</t>
  </si>
  <si>
    <t>tgtggatggctccagcttgcTTATCATTTGATTTCCTCTAAATCTTTG</t>
  </si>
  <si>
    <t>ATAACAATTTCACACGCTAGCaggaggAATTCACCATGATTAAGAAAATCTTGGGCTATT</t>
  </si>
  <si>
    <t>tgtggatggctccagcttgcTTATTACCATACTAGTGAATGTAGTGCC</t>
  </si>
  <si>
    <t>ATAACAATTTCACACGCTAGCaggaggAATTCACCATGTGTGCATATTTAACATTTGTGT</t>
  </si>
  <si>
    <t>tgtggatggctccagcttgcTTATTAATCATTAGATAACAACACAAAT</t>
  </si>
  <si>
    <t>ATAACAATTTCACACGCTAGCaggaggAATTCACCATGAGTAATTTCCATAACGAACATG</t>
  </si>
  <si>
    <t>tgtggatggctccagcttgcTTACTATTTTTTAAAACCTAAAATACCA</t>
  </si>
  <si>
    <t>ATAACAATTTCACACGCTAGCaggaggAATTCACCATGAAATATATGACTGTTACTGATC</t>
  </si>
  <si>
    <t>tgtggatggctccagcttgcTTATTAATATGCCTGCAAAACGAATTTA</t>
  </si>
  <si>
    <t>ATAACAATTTCACACGCTAGCaggaggAATTCACCATGAAAATTTTTAAAGATGTAAAAG</t>
  </si>
  <si>
    <t>tgtggatggctccagcttgcTTATTAATCGTCGCAGTCGACGCTCAAT</t>
  </si>
  <si>
    <t>ATAACAATTTCACACGCTAGCaggaggAATTCACCATGATGAATTTACTGGGTATTTGGT</t>
  </si>
  <si>
    <t>tgtggatggctccagcttgcTTATCAGGGAGTATAAAACCCAAATGCA</t>
  </si>
  <si>
    <t>ATAACAATTTCACACGCTAGCaggaggAATTCACCATGGCAGTAGTCTGAATGGATATTC</t>
  </si>
  <si>
    <t>tgtggatggctccagcttgcTTATCATTTTACACCATTCCAAATTGTT</t>
  </si>
  <si>
    <t>ATAACAATTTCACACGCTAGCaggaggAATTCACCATGAAAAAGATTGTTAAAGCTATAT</t>
  </si>
  <si>
    <t>tgtggatggctccagcttgcTTATCACATAAATCCAAAGTAAACGTTT</t>
  </si>
  <si>
    <t>ATAACAATTTCACACGCTAGCaggaggAATTCACCATGAAAATTTTTAATTCTGTACTTA</t>
  </si>
  <si>
    <t>tgtggatggctccagcttgcTTATTAAAAATATTCGTAATAAATGTGA</t>
  </si>
  <si>
    <t>ATAACAATTTCACACGCTAGCaggaggAATTCACCATGAGTTCATTATGGTGGTGTTTTG</t>
  </si>
  <si>
    <t>tgtggatggctccagcttgcTTATCATAATAACCTCATCACAAAAGTA</t>
  </si>
  <si>
    <t>ATAACAATTTCACACGCTAGCaggaggAATTCACCATGTTTACTACAGCTGAACTAAAAC</t>
  </si>
  <si>
    <t>tgtggatggctccagcttgcTTATCAATAATCCGCTAAAAGATCGACG</t>
  </si>
  <si>
    <t>ATAACAATTTCACACGCTAGCaggaggAATTCACCATGCAGAAAACGAATCCGGGTTTAC</t>
  </si>
  <si>
    <t>tgtggatggctccagcttgcTTATTAAATGGAAAGATACCATCCGTTG</t>
  </si>
  <si>
    <t>ATAACAATTTCACACGCTAGCaggaggAATTCACCATGTTAGGTTATCAAGCACGAGTAA</t>
  </si>
  <si>
    <t>tgtggatggctccagcttgcTTATTATTTGAATTGCGCAATTCTTTTC</t>
  </si>
  <si>
    <t>ATAACAATTTCACACGCTAGCaggaggAATTCACCATGTACAATATTAAATGCCTGACCA</t>
  </si>
  <si>
    <t>tgtggatggctccagcttgcTTATTATTTAAATTGTTCAGTAACGTCT</t>
  </si>
  <si>
    <t>Forward primer Sequence</t>
  </si>
  <si>
    <t>BBF63193.1</t>
  </si>
  <si>
    <t>TGTGGATGGCTCCAGCTTGCTTATTAAATTAACCCAACTAAAGCAAAT</t>
  </si>
  <si>
    <t>TGTGGATGGCTCCAGCTTGCTTATTAATTAATTAACCAAGCATTGATA</t>
  </si>
  <si>
    <t>BBF63235.1</t>
  </si>
  <si>
    <t>TGTGGATGGCTCCAGCTTGCTTATTATAGCGTAATCCATTCTCGTACT</t>
  </si>
  <si>
    <t>BBF63241.1</t>
  </si>
  <si>
    <t>BBF63262.1</t>
  </si>
  <si>
    <t>TGTGGATGGCTCCAGCTTGCTTATCACCACCAGCTTTTAAAACACATA</t>
  </si>
  <si>
    <t>ATAACAATTTCACACGCTAGCaggaggAATTCACCTTGCTTGATGTATTAAAAGCCTATG</t>
  </si>
  <si>
    <t>ATAACAATTTCACACGCTAGCaggaggAATTCACCATGATTAAATTGAATTACATTATGG</t>
  </si>
  <si>
    <t>ATAACAATTTCACACGCTAGCaggaggAATTCACCATGGCTGTAAATGAATCTCGCTCAG</t>
  </si>
  <si>
    <t>ATAACAATTTCACACGCTAGCaggaggAATTCACCATGAGTGAGTCGAAGAGAATCAATA</t>
  </si>
  <si>
    <t>TGTGGATGGCTCCAGCTTGCTTACTAGGCGTAATATAACATATCATCT</t>
  </si>
  <si>
    <t>BBF63265.1</t>
  </si>
  <si>
    <t>BBF63314.1</t>
  </si>
  <si>
    <t>ATAACAATTTCACACGCTAGCaggaggAATTCACCTTGTGGAAAGCTCCTCAAAACCTCC</t>
  </si>
  <si>
    <t>TGTGGATGGCTCCAGCTTGCTTATTATGGCCTCTCATACACATAGCTT</t>
  </si>
  <si>
    <t>BBF63343.1</t>
  </si>
  <si>
    <t>ATAACAATTTCACACGCTAGCaggaggAATTCACCATGACTTTTACAGTTGATATAACTC</t>
  </si>
  <si>
    <t>TGTGGATGGCTCCAGCTTGCTTATTAATAGTCTTTTGACCGGCAGGTA</t>
  </si>
  <si>
    <t>BBF63366.1</t>
  </si>
  <si>
    <t>ATAACAATTTCACACGCTAGCaggaggAATTCACCATGTTTAAGAAATTAATTCAGAAAT</t>
  </si>
  <si>
    <t>TGTGGATGGCTCCAGCTTGCTTATTAATTGTCATAATATGGCTCTAAA</t>
  </si>
  <si>
    <t>BBF63391.1</t>
  </si>
  <si>
    <t>ATAACAATTTCACACGCTAGCaggaggAATTCACCATGAACTTTAATTATTACCCTATTC</t>
  </si>
  <si>
    <t>TGTGGATGGCTCCAGCTTGCTTATCAATACGGTTTAGCATCAAATTTT</t>
  </si>
  <si>
    <t>ATAACAATTTCACACGCTAGCaggaggAATTCACCTTGGTATTCACATTTATTACGAATA</t>
  </si>
  <si>
    <t>TGTGGATGGCTCCAGCTTGCTTATTAACAATCTTTTTCATTTTCTGTT</t>
  </si>
  <si>
    <t>BBF63421.1</t>
  </si>
  <si>
    <t>Cloned in OmniPir</t>
  </si>
  <si>
    <t>NO</t>
  </si>
  <si>
    <t>YES</t>
  </si>
  <si>
    <t>Plasmid number</t>
  </si>
  <si>
    <t>pTN1511</t>
  </si>
  <si>
    <t>pTN1512</t>
  </si>
  <si>
    <t>pTN1513</t>
  </si>
  <si>
    <t>pTN1514</t>
  </si>
  <si>
    <t>pTN1515</t>
  </si>
  <si>
    <t>pTN1516</t>
  </si>
  <si>
    <t>pTN1517</t>
  </si>
  <si>
    <t>pTN1518</t>
  </si>
  <si>
    <t>pTN1519</t>
  </si>
  <si>
    <t>pTN1520</t>
  </si>
  <si>
    <t>pTN1521</t>
  </si>
  <si>
    <t>NA</t>
  </si>
  <si>
    <t>Note</t>
  </si>
  <si>
    <t>T7p01 - ocr-like anti-restriction - NP_041954.1</t>
  </si>
  <si>
    <t>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</t>
  </si>
  <si>
    <t>pTN1304</t>
  </si>
  <si>
    <t>T7p02 - hypothetical protein - NP_041955.1</t>
  </si>
  <si>
    <t>ATGTCTACTACCAACGTGCAATACGGTCTGACCGCTCAAACTGTACTTTTCTATAGCGACATGGTGCGCTGTGGCTTTAACTGGTCACTCGCAATGGCACAGCTCAAAGAACTGTACGAAAACAACAAGGCAATAGCTTTAGAATCTGCTGAGTGA</t>
  </si>
  <si>
    <t>pTN1305</t>
  </si>
  <si>
    <t>T7p03 - serine-threonine kinase - NP_041959.1</t>
  </si>
  <si>
    <t>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</t>
  </si>
  <si>
    <t>pTN1306</t>
  </si>
  <si>
    <t>T7p04 - hypothetical protein - NP_041956.1</t>
  </si>
  <si>
    <t>ATGTATATGCTTACTATCGGTCTACTCACCGCTCTAGGTCTAGCTGTAGGTGCATCCTTTGGGAAGGCTTTAGGTGTAGCTGTAGGTTCCTACTTTACCGCTTGCATCATCATAGGAATCATCAAAGGGGCACTACGCAAATGA</t>
  </si>
  <si>
    <t>pTN1307</t>
  </si>
  <si>
    <t>T7p05 - hypothetical protein - NP_041957.1</t>
  </si>
  <si>
    <t>Multiple ORFs in this region</t>
  </si>
  <si>
    <t>ATGATGAAGCACTACGTTATGCCAATCCACACGTCCAACGGGGCAACCGTATGTACACCTGATGGGTTCGCAATGAAACAACGAATCGAACGCCTTAAGCGTGAACTCCGCATTAACCGCAAGATTAACAAGATAGGTTCCGGCTATGACAGAACGCACGATGGCTTAAAGAAAGGTTATATGCCCAATGGCACACTATACGCTGCAAATCGGCGAATAGTGAGAACTTGGCGAGAGAACAACCTCGAACGCCGCAAGGAACAAGAGAGGGCGGCGTGGCATAGACGAAAGGAAAAGGTTAAAGCCAAGAAACTCGCCGCACTTGAACAGGCACTAG</t>
  </si>
  <si>
    <t>pTN1308</t>
  </si>
  <si>
    <t>T7p07 - RNA polymerase - NP_041960.1</t>
  </si>
  <si>
    <t>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</t>
  </si>
  <si>
    <t>pTN1309</t>
  </si>
  <si>
    <t>T7p08 - dGTPase inhibitor; target for F exclusion - NP_041962.1</t>
  </si>
  <si>
    <t>ATGGGACGTTTATATAGTGGTAATCTGGCAGCATTCAAGGCAGCAACAAACAAGCTGTTCCAGTTAGACTTAGCGGTCATTTATGATGACTGGTATGATGCCTATACAAGAAAAGATTGCATACGGTTACGTATTGAGGACAGGAGTGGAAACCTGATTGATACTAGCACCTTCTACCACCACGACGAGGACGTTCTGTTCAATATGTGTACTGATTGGTTGAACCATATGTATGACCAGTTGAAGGACTGGAAGTAA</t>
  </si>
  <si>
    <t>pTN1310</t>
  </si>
  <si>
    <t>T7p09 - hypothetical protein - NP_041961.1</t>
  </si>
  <si>
    <t>ATGCGTAACTTCGAAAAGATGACCAAACGTTCTAACCGTAATGCTCGTGACTTCGAGGCAACCAAAGGTCGCAAGTTGAATAAGACTAAGCGTGACCGCTCTCACAAGCGTAGCTGGGAGGGTCAGTAA</t>
  </si>
  <si>
    <t>pTN1311</t>
  </si>
  <si>
    <t>T7p10 - DNA ligase - NP_041963.1</t>
  </si>
  <si>
    <t>ATGATGAACATTAAGACTAACCCGTTTAAAGCCGTGTCTTTCGTAGAGTCTGCCATTAAGAAGGCTCTGGATAACGCTGGGTATCTTATCGCTGAAATCAAGTACGATGGTGTACGCGGGAACATCTGCGTAGACAATACTGCTAACAGTTACTGGCTCTCTCGTGTATCTAAAACGATTCCGGCACTGGAGCACTTAAACGGGTTTGATGTTCGCTGGAAGCGTCTACTGAACGATGACCGTTGCTTCTACAAAGATGGCTTTATGCTTGATGGGGAACTCATGGTCAAGGGCGTAGACTTTAACACAGGGTCCGGCCTACTGCGTACCAAATGGACTGACACGAAGAACCAAGAGTTCCATGAAGAGTTATTCGTTGAACCAATCCGTAAGAAAGATAAAGTTCCCTTTAAGCTGCACACTGGACACCTTCACATAAAACTGTACGCTATCCTCCCGCTGCACATCGTGGAGTCTGGAGAAGACTGTGATGTCATGACGTTGCTCATGCAGGAACACGTTAAGAACATGCTGCCTCTGCTACAGGAATACTTCCCTGAAATCGAATGGCAAGCGGCTGAATCTTACGAGGTCTACGATATGGTAGAACTACAGCAACTGTACGAGCAGAAGCGAGCAGAAGGCCATGAGGGTCTCATTGTGAAAGACCCGATGTGTATCTATAAGCGCGGTAAGAAATCTGGCTGGTGGAAAATGAAACCTGAGAACGAAGCTGACGGTATCATTCAGGGTCTGGTATGGGGTACAAAAGGTCTGGCTAATGAAGGTAAAGTGATTGGTTTTGAGGTGCTTCTTGAGAGTGGTCGTTTAGTTAACGCCACGAATATCTCTCGCGCCTTAATGGATGAGTTCACTGAGACAGTAAAAGAGGCCACCCTAAGTCAATGGGGATTCTTTAGCCCATACGGTATTGGCGACAACGATGCTTGTACTATTAACCCTTACGATGGCTGGGCGTGTCAAATTAGCTACATGGAGGAAACACCTGATGGCTCTTTGCGGCACCCATCGTTCGTAATGTTCCGTGGCACCGAGGACAACCCTCAAGAGAAAATGTAA</t>
  </si>
  <si>
    <t>pTN1312</t>
  </si>
  <si>
    <t>T7p11 - hypothetical protein - NP_041964.1</t>
  </si>
  <si>
    <t>ATGTTTAAGAAGGTTGGTAAATTCCTTGCGGCTTTGGCAGCTATCCTGACGCTTGCGTATATTCTTGCGGTATACCCTCAAGTAGCACTAGTAGTAGTTGGCGCTTGTTACTTAGCGGCAGTGTGTGCTTGCGTGTGGAGTATAGTTAACTGGTAA</t>
  </si>
  <si>
    <t>pTN1313</t>
  </si>
  <si>
    <t>T7p12 - hypothetical protein - NP_041965.1</t>
  </si>
  <si>
    <t>ATGATGTACTTAATGCCATTACTCATCGTCATTGTAGGATGCCTTGCGCTCCACTGTAGCGATGATGATATGCCAGATGGTCACGCTTAA</t>
  </si>
  <si>
    <t>pTN1314</t>
  </si>
  <si>
    <t>T7p13 - hypothetical protein - NP_041966.1</t>
  </si>
  <si>
    <t>ATGTTTCGACTTCATTACAACAAAAGCGTTAAGAATTTCACGGTTCGCCGTGCTGACCGTTCAATCGTATGTGCGAGCGAGCGCCGAGCTAAGATACCTCTTATTGGTAACACAGTTCCTTTGGCACCGAGCGTCCACATCATTATCACCCGTGGTGACTTTGAGAAAGCAATAGACAAGAAACGTCCGGTTCTTAGTGTGGCAGTGACCCGCTTCCCGTTCGTCCGTCTGTTACTCAAACGAATCAAGGAGGTGTTCTGA</t>
  </si>
  <si>
    <t>pTN1315</t>
  </si>
  <si>
    <t>T7p14 - nucleotide kinase - NP_041967.1</t>
  </si>
  <si>
    <t>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</t>
  </si>
  <si>
    <t>pTN1316</t>
  </si>
  <si>
    <t>T7p15 - hypothetical protein - NP_041968.1</t>
  </si>
  <si>
    <t>ATGCATAACTTCAAGTCAACCCCACCTGCCGACAGCCTATCTGATGACTTCACATCTTGCTCAGAGTGGTGCCGAAAGATGTGGGAAGAGACATTCGACGATGCGTACATCAAGCTGTATGAACTTTGGAAATCGAGAGGTCAATGA</t>
  </si>
  <si>
    <t>pTN1317</t>
  </si>
  <si>
    <t>T7p16 - RNA polymerase inhibitor - NP_041969.1</t>
  </si>
  <si>
    <t>ATGTCAAACGTAAATACAGGTTCACTTAGTGTGGACAATAAGAAGTTTTGGGCTACCGTAGAGTCCTCGGAGCATTCCTTCGAGGTTCCAATCTACGCTGAGACCCTAGACGAAGCTCTGGAGTTAGCCGAATGGCAATACGTTCCGGCTGGCTTTGAGGTTACTCGTGTGCGTCCTTGTGTAGCACCGAAGTAA</t>
  </si>
  <si>
    <t>pTN1318</t>
  </si>
  <si>
    <t>T7p17 - Gp2.5-like ssDNA binding protein and ssDNA annealing protein - NP_041970.1</t>
  </si>
  <si>
    <t>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</t>
  </si>
  <si>
    <t>pTN1319</t>
  </si>
  <si>
    <t>T7p18 - endonuclease - NP_041971.1</t>
  </si>
  <si>
    <t>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</t>
  </si>
  <si>
    <t>pTN1320</t>
  </si>
  <si>
    <t>T7p19 - endonuclease - NP_041972.1</t>
  </si>
  <si>
    <t>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CAAGAAGGAGGTCCCCTTTGATAGATTAAAAAGGAAAGGAGGAAAGAAATAA</t>
  </si>
  <si>
    <t>pTN1321</t>
  </si>
  <si>
    <t>T7p20 - amidase - NP_041973.1</t>
  </si>
  <si>
    <t>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</t>
  </si>
  <si>
    <t>pTN1322</t>
  </si>
  <si>
    <t>T7p21 - HNH endonuclease - NP_041974.1</t>
  </si>
  <si>
    <t>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</t>
  </si>
  <si>
    <t>pTN1323</t>
  </si>
  <si>
    <t>T7p22 - DNA primase/helicase - NP_041975.1</t>
  </si>
  <si>
    <t>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</t>
  </si>
  <si>
    <t>pTN1324</t>
  </si>
  <si>
    <t>T7p25 - hypothetical protein - NP_041978.1</t>
  </si>
  <si>
    <t>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</t>
  </si>
  <si>
    <t>pTN1325</t>
  </si>
  <si>
    <t>T7p26 - hypothetical protein - NP_041979.1</t>
  </si>
  <si>
    <t>ATGTTCAAACTGATTAAGAAGTTAGGCCAACTGCTGGTTCGTATGTACAACGTGGAAGCCAAGCGACTGAACGATGAGGCTCGTAAAGAGGCCACACAGTCACGCGCTCTGGCGATTCGCTCCAACGAACTGGCTGACAGTGCATCCACTAAAGTTACCGAGGCTGCCCGTGTGGCAAACCAAGCTCAACAGCTTTCCAAATTCTTTGAGTAA</t>
  </si>
  <si>
    <t>pTN1326</t>
  </si>
  <si>
    <t>T7p27 - hypothetical protein - NP_041980.1</t>
  </si>
  <si>
    <t>ATGTCTAACGTAGCTGAAACTATCCGTCTATCCGATACAGCTGACCAGTGGAACCGTCGAGTCCACATCAACGTTCGCAACGGTAAGGCGACTATGGTTTACCGCTGGAAGGACTCTAAGTCCTCTAAGAATCACACTCAGCGTATGACGTTGACAGATGAGCAAGCACTGCGTCTGGTCAATGCGCTTACCAAAGCTGCCGTGACAGCAATTCATGAAGCTGGTCGCGTCAATGAAGCTATGGCTATCCTCGACAAGATTGATAACTAA</t>
  </si>
  <si>
    <t>pTN1327</t>
  </si>
  <si>
    <t>T7p28 - hypothetical protein - NP_041981.1</t>
  </si>
  <si>
    <t>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</t>
  </si>
  <si>
    <t>pTN1328</t>
  </si>
  <si>
    <t>T7p29 - DNA polymerase I - NP_041982.1</t>
  </si>
  <si>
    <t>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</t>
  </si>
  <si>
    <t>pTN1329</t>
  </si>
  <si>
    <t>T7p30 - hypothetical protein - NP_041983.1</t>
  </si>
  <si>
    <t>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</t>
  </si>
  <si>
    <t>pTN1330</t>
  </si>
  <si>
    <t>T7p31 - hypothetical protein - NP_041984.1</t>
  </si>
  <si>
    <t>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CTGATGTCTGACTACCTGAAAGTGCTGCAAGCAATCAAAAGTTGCCCTAAGACTTTCCAGTCCAACTATGTACGGAACAATGCGAGCCTCGTAGCGGAGGCCGCTTCCCGTGGTCACATCTCGTGCCTGACTACTAGTGGACGTAACGGTGGCGCTTGGGAAATCACTGCTTCCGGTACTCGCTTTCTGAAACGAATGGGAGGATGTGTCTAA</t>
  </si>
  <si>
    <t>pTN1331</t>
  </si>
  <si>
    <t>T7p34 - Gp5.9-like inihibitor of recBCD nuclease - NP_041987.1</t>
  </si>
  <si>
    <t>ATGTCTCGTGACCTTGTGACTATTCCACGCGATGTGTGGAACGATATACAGGGCTACATCGACTCTCTGGAACGTGAGAACGATAGCCTTAAGAATCAACTAATGGAAGCTGACGAATACGTAGCGGAACTAGAGGAGAAACTTAATGGCACTTCTTGA</t>
  </si>
  <si>
    <t>pTN1332</t>
  </si>
  <si>
    <t>T7p35 - exonuclease - NP_041988.1</t>
  </si>
  <si>
    <t>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</t>
  </si>
  <si>
    <t>pTN1333</t>
  </si>
  <si>
    <t>T7p36 - DUF5516 domain-containing protein - NP_041989.1</t>
  </si>
  <si>
    <t>GTGGAGACCGTAGCGTATATTGGTCTGGGTCTTTGTGTTCTCGGAGTGTGCCTCATTTCGTGGGGCCTTTGGGACTTAGCCAGAATAATCAAGTCGTTACACGACACTAAGTGA</t>
  </si>
  <si>
    <t>pTN1334</t>
  </si>
  <si>
    <t>T7p37 - DUF2717 domain-containing protein - NP_041990.1</t>
  </si>
  <si>
    <t>ATGTTAACACCTATTAACCAATTACTTAAGAACCCTAACGATATTCCAGATGTACCTCGTGCAACCGCTGAGTATCTACAGGTTCGATTCAACTATGCGTACCTCGAAGCGTCTGGTCATATAGGACTTATGCGTGCTAATGGTTGTAGTGAGGCCCACATCTTGGGTTTCATTCAGGGCCTACAGTATGCCTCTAACGTCATTGACGAGATTGAGTTACGCAAGGAACAACTAAGAGATGATGGGGAGGATTGA</t>
  </si>
  <si>
    <t>pTN1335</t>
  </si>
  <si>
    <t>T7p38 - DUF5476 family protein - NP_041991.1</t>
  </si>
  <si>
    <t>ATGTGTTTCTCACCGAAAATTAAAACTCCGAAGATGGATACCAATCAGATTCGAGCCGTTGAGCCAGCGCCTCTGACCCAAGAAGTGTCAAGCGTGGAGTTCGGTGGGTCTTCTGATGAGACGGATACCGAGGGCACCGAAGTGTCTGGACGCAAAGGCCTCAAGGTCGAACGTGATGATTCCGTAGCGAAGTCTAAAGCCAGCGGCAATGGCTCCGCTCGTATGAAATCTTCCATCCGTAAGTCCGCATTTGGAGGTAAGAAGTGA</t>
  </si>
  <si>
    <t>pTN1336</t>
  </si>
  <si>
    <t>T7p39 - host range and adsorption protein - NP_041992.1</t>
  </si>
  <si>
    <t>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</t>
  </si>
  <si>
    <t>pTN1337</t>
  </si>
  <si>
    <t>T7p40 - host range and adsorption protein - NP_041993.1</t>
  </si>
  <si>
    <t>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</t>
  </si>
  <si>
    <t>pTN1338</t>
  </si>
  <si>
    <t>T7p41 - HNH endonuclease - NP_041994.1</t>
  </si>
  <si>
    <t>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</t>
  </si>
  <si>
    <t>pTN1339</t>
  </si>
  <si>
    <t>T7p42 - head-tail adaptor - NP_041995.1</t>
  </si>
  <si>
    <t>ATGGCTGAGAAACGAACAGGACTTGCGGAGGATGGCGCAAAGTCTGTCTATGAGCGTTTAAAGAACGACCGTGCTCCCTATGAGACACGCGCTCAGAATTGCGCTCAATATACCATCCCATCATTGTTCCCTAAGGACTCCGATAACGCCTCTACAGATTATCAAACTCCGTGGCAAGCCGTGGGCGCTCGTGGTCTGAACAATCTAGCCTCTAAGCTCATGCTGGCT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</t>
  </si>
  <si>
    <t>pTN1340</t>
  </si>
  <si>
    <t>T7p43 - head assembly - NP_041996.1</t>
  </si>
  <si>
    <t>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ATCGTGACTTAGCGACCGTTAAGGCTATCATCAACTTGGCTGGTGAGTCTCGCGCTAAGGCGTTCGGTCGTAAGCCAACTCGTAGTGTGACTAATCGTGCTATTCCGGCTAAACCTCAGGCTACCAAGCGTGAAGGCTTTGCGGACCGTAGCGAGATGATTAAAGCTATGAGTGACCCTCGGTATCGCACAGATGCCAACTATCGTCGTCAAGTCGAACAGAAAGTAATCGATTCGAACTTCTGA</t>
  </si>
  <si>
    <t>pTN1341</t>
  </si>
  <si>
    <t>T7p44 - major head protein - NP_041997.1</t>
  </si>
  <si>
    <t>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TCAAAGTGGAGTAATGCTGGGGGTGGCCTCAACGGTCGCTGCTAGTCCCGAAGAGGCGAGTGTTACTTCAACAGAAGAAACCTTAACGCCAGCACAGGAGGCCGCACGCACCCGCGCTGCTAACAAAGCCCGAAAGGAAGCTGAGTTGGCTGCTGCCACCGCTGAGCAATAA</t>
  </si>
  <si>
    <t>pTN1342</t>
  </si>
  <si>
    <t>T7p46 - tail protein - NP_041999.1</t>
  </si>
  <si>
    <t>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</t>
  </si>
  <si>
    <t>pTN1343</t>
  </si>
  <si>
    <t>T7p47 - tail protein - NP_042000.1</t>
  </si>
  <si>
    <t>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</t>
  </si>
  <si>
    <t>pTN1344</t>
  </si>
  <si>
    <t>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</t>
  </si>
  <si>
    <t>pTN1345</t>
  </si>
  <si>
    <t>T7p49 - internal virion protein - NP_042002.1</t>
  </si>
  <si>
    <t>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</t>
  </si>
  <si>
    <t>pTN1346</t>
  </si>
  <si>
    <t>T7p50 - internal virion protein - NP_042003.1</t>
  </si>
  <si>
    <t>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ACTCCTAAGTTCATCTACGGACGTAAGGAGTAA</t>
  </si>
  <si>
    <t>pTN1347</t>
  </si>
  <si>
    <t>T7p51 - internal virion protein with endolysin domain - NP_042004.1</t>
  </si>
  <si>
    <t>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</t>
  </si>
  <si>
    <t>pTN1348</t>
  </si>
  <si>
    <t>T7p52 - tail fiber protein - NP_042005.1</t>
  </si>
  <si>
    <t>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G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TCGTTCAGTACCTAATGCAATCATGGTGGAGAACGAGTAA</t>
  </si>
  <si>
    <t>pTN1349</t>
  </si>
  <si>
    <t>T7p53 - holin - NP_042006.1</t>
  </si>
  <si>
    <t>GTGCTATCATTAGACTTTAACAACGAATTGATTAAGGCTGCTCCAATTGTTGGGACGGGTGTAGCAGATGTTAGTGCTCGACTGTTCTTTGGGTTAAGCCTTAACGAATGGTTCTACGTTGCTGCTATCGCCTACACAGTGGTTCAGATTGGTGCCAAGGTAGTCGATAAGATGATTGACTGGAAGAAAGCCAATAAGGAGTGA</t>
  </si>
  <si>
    <t>pTN1350</t>
  </si>
  <si>
    <t>T7p54 - terminase small subunit - NP_042007.1</t>
  </si>
  <si>
    <t>ATGGAAAAGGATAAGAGCCTTATTACATTCTTAGAGATGTTGGACACTGCGATGGCTCAGCGTATGCTTGCGGACCTTTCGGACCATGAGCGTCGCTCTCCGCAACTCTATAATGCTATTAACAAACTGTTAGACCGCCACAAGTTCCAGATTGGTAAGTTGCAGCCGGATGTTCACATCTTAGGTGGCCTTGCTGGTGCTCTTGAAGAGTACAAAGAGAAAGTCGGTGATAACGGTCTTACGGATGATGATATTTACACATTACAGTGA</t>
  </si>
  <si>
    <t>pTN1351</t>
  </si>
  <si>
    <t>T7p55 - Rz-like spanin - NP_042008.1</t>
  </si>
  <si>
    <t>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</t>
  </si>
  <si>
    <t>pTN1352</t>
  </si>
  <si>
    <t>T7p57 - terminase large subunit - NP_042010.1</t>
  </si>
  <si>
    <t>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</t>
  </si>
  <si>
    <t>pTN1353</t>
  </si>
  <si>
    <t>T7p60 - hypothetical protein - NP_042013.1</t>
  </si>
  <si>
    <t>ATGTTCCGCTTATTGTTGAACCTACTGCGGCATAGAGTCACCTACCGATTTCTTGTGGTACTTTGTGCTGCCCTTGGGTACGCATCTCTTACTGGAGACCTCAGTTCACTGGAGTCTGTCGTTTGCTCTATACTCACTTGTAGCGATTAG</t>
  </si>
  <si>
    <t>pTN1354</t>
  </si>
  <si>
    <t>Gene length</t>
  </si>
  <si>
    <t>lambdap01 - DNA packaging protein - NP_040580.1</t>
  </si>
  <si>
    <t>ATGGAAGTCAACAAAAAGCAGCTGGCTGACATTTTCGGTGCGAGTATCCGTACCATTCAGAACTGGCAGGAACAGGGAATGCCCGTTCTGCGAGGCGGTGGCAAGGGTAATGAGGTGCTTTATGACTCTGCCGCCGTTATAAGATGGTATGCCGAAAGGGATGCTGAAATTGAGAACGAAAAGCTGCGCCGGGAAGTTGAAGAACTGCGGCAGGCCAGCGAGACAGATCTCCAGCCAGGGACTATTGAGTACGAACGCCATCGACTTACGCGTGCGCAGGCCGACGCACAGGAGCTGAAAAATGCCAGAGACTCCGCTGAAGTGGTGGAAACCGCATTCTGTACTTTCGTGCTGTCGCGGATCGCAGGTGAAATTGCCAGTATTCTCGACGGGATCCCCCTGTCGGTGCAGCGGCGTTTTCCGGAACTGGAAAACCGACATGTTGATTTCCTGAAACGGGATATCATCAAAGCCATGAACAAAGCAGCCGCGCTGGATGAACTGATACCGGGGTTGCTGAGTGAATATATCGAACAGTCAGGTTAA</t>
  </si>
  <si>
    <t>pTN1364</t>
  </si>
  <si>
    <t>lambdap02 - DNA packaging protein - NP_040581.1</t>
  </si>
  <si>
    <t>GTGAATATATCGAACAGTCAGGTTAACAGGCTGCGGCATTTTGTCCGCGCCGGGCTTCGCTCACTGTTCAGGCCGGAGCCACAGACCGCCGTTGAATGGGCGGATGCTAATTACTATCTCCCGAAAGAATCCGCATACCAGGAAGGGCGCTGGGAAACACTGCCCTTTCAGCGGGCCATCATGAATGCGATGGGCAGCGACTACATCCGTGAGGTGAATGTGGTGAAGTCTGCCCGTGTCGGTTATTCCAAAATGCTGCTGGGTGTTTATGCCTACTTTATAGAGCATAAGCAGCGCAACACCCTTATCTGGTTGCCGACGGATGGTGATGCCGAGAACTTTATGAAAACCCACGTTGAGCCGACTATTCGTGATATTCCGTCGCTGCTGGCGCTGGCCCCGTGGTATGGCAAAAAGCACCGGGATAACACGCTCACCATGAAGCGTTTCACTAATGGGCGTGGCTTCTGGTGCCTGGGCGGTAAAGCGGCAAAAAACTACCGTGAAAAGTCGGTGGATGTGGCGGGTTATGATGAACTTGCTGCTTTTGATGATGATATTGAACAGGAAGGCTCTCCGACGTTCCTGGGTGACAAGCGTATTGAAGGCTCGGTCTGGCCAAAGTCCATCCGTGGCTCCACGCCAAAAGTGAGAGGCACCTGTCAGATTGAGCGTGCAGCCAGTGAATCCCCGCATTTTATGCGTTTTCATGTTGCCTGCCCGCATTGCGGGGAGGAGCAGTATCTTAAATTTGGCGACAAAGAGACGCCGTTTGGCCTCAAATGGACGCCGGATGACCCCTCCAGCGTGTTTTATCTCTGCGAGCATAATGCCTGCGTCATCCGCCAGCAGGAGCTGGACTTTACTGATGCCCGTTATATCTGCGAAAAGACCGGGATCTGGACCCGTGATGGCATTCTCTGGTTTTCGTCATCCGGTGAAGAGATTGAGCCACCTGACAGTGTGACCTTTCACATCTGGACAGCGTACAGCCCGTTCACCACCTGGGTGCAGATTGTCAAAGACTGGATGAAAACGAAAGGGGATACGGGAAAACGTAAAACCTTCGTAAACACCACGCTCGGTGAGACGTGGGAGGCGAAAATTGGCGAACGTCCGGATGCTGAAGTGATGGCAGAGCGGAAAGAGCATTATTCAGCGCCCGTTCCTGACCGTGTGGCTTACCTGACCGCCGGTATCGACTCCCAGCTGGACCGCTACGAAATGCGCGTATGGGGATGGGGGCCGGGTGAGGAAAGCTGGCTGATTGACCGGCAGATTATTATGGGCCGCCACGACGATGAACAGACGCTGCTGCGTGTGGATGAGGCCATCAATAAAACCTATACCCGCCGGAATGGTGCAGAAATGTCGATATCCCGTATCTGCTGGGATACTGGCGGGATTGACCCGACCATTGTGTATGAACGCTCGAAAAAACATGGGCTGTTCCGGGTGATCCCCATTAAAGGGGCATCCGTCTACGGAAAGCCGGTGGCCAGCATGCCACGTAAGCGAAACAAAAACGGGGTTTACCTTACCGAAATCGGTACGGATACCGCGAAAGAGCAGATTTATAACCGCTTCACACTGACGCCGGAAGGGGATGAACCGCTTCCCGGTGCCGTTCACTTCCCGAATAACCCGGATATTTTTGATCTGACCGAAGCGCAGCAGCTGACTGCTGAAGAGCAGGTCGAAAAATGGGTGGATGGCAGGAAAAAAATACTGTGGGACAGCAAAAAGCGACGCAATGAGGCACTCGACTGCTTCGTTTATGCGCTGGCGGCGCTGCGCATCAGTATTTCCCGCTGGCAGCTGGATCTCAGTGCGCTGCTGGCGAGCCTGCAGGAAGAGGATGGTGCAGCAACCAACAAGAAAACACTGGCAGATTACGCCCGTGCCTTATCCGGAGAGGATGAATGA</t>
  </si>
  <si>
    <t>pTN1365</t>
  </si>
  <si>
    <t>lambdap03 - head-tail joining protein - NP_040582.1</t>
  </si>
  <si>
    <t>ATGACGCGACAGGAAGAACTTGCCGCTGCCCGTGCGGCACTGCATGACCTGATGACAGGTAAACGGGTGGCAACAGTACAGAAAGACGGACGAAGGGTGGAGTTTACGGCCACTTCCGTGTCTGACCTGAAAAAATATATTGCAGAGCTGGAAGTGCAGACCGGCATGACACAGCGACGCAGGGGACCTGCAGGATTTTATGTATGA</t>
  </si>
  <si>
    <t>pTN1366</t>
  </si>
  <si>
    <t>lambdap04 - capsid component - NP_040583.1</t>
  </si>
  <si>
    <t>ATGAAAACGCCCACCATTCCCACCCTTCTGGGGCCGGACGGCATGACATCGCTGCGCGAATATGCCGGTTATCACGGCGGTGGCAGCGGATTTGGAGGGCAGTTGCGGTCGTGGAACCCACCGAGTGAAAGTGTGGATGCAGCCCTGTTGCCCAACTTTACCCGTGGCAATGCCCGCGCAGACGATCTGGTACGCAATAACGGCTATGCCGCCAACGCCATCCAGCTGCATCAGGATCATATCGTCGGGTCTTTTTTCCGGCTCAGTCATCGCCCAAGCTGGCGCTATCTGGGCATCGGGGAGGAAGAAGCCCGTGCCTTTTCCCGCGAGGTTGAAGCGGCATGGAAAGAGTTTGCCGAGGATGACTGCTGCTGCATTGACGTTGAGCGAAAACGCACGTTTACCATGATGATTCGGGAAGGTGTGGCCATGCACGCCTTTAACGGTGAACTGTTCGTTCAGGCCACCTGGGATACCAGTTCGTCGCGGCTTTTCCGGACACAGTTCCGGATGGTCAGCCCGAAGCGCATCAGCAACCCGAACAATACCGGCGACAGCCGGAACTGCCGTGCCGGTGTGCAGATTAATGACAGCGGTGCGGCGCTGGGATATTACGTCAGCGAGGACGGGTATCCTGGCTGGATGCCGCAGAAATGGACATGGATACCCCGTGAGTTACCCGGCGGGCGCGCCTCGTTCATTCACGTTTTTGAACCCGTGGAGGACGGGCAGACTCGCGGTGCAAATGTGTTTTACAGCGTGATGGAGCAGATGAAGATGCTCGACACGCTGCAGAACACGCAGCTGCAGAGCGCCATTGTGAAGGCGATGTATGCCGCCACCATTGAGAGTGAGCTGGATACGCAGTCAGCGATGGATTTTATTCTGGGCGCGAACAGTCAGGAGCAGCGGGAAAGGCTGACCGGCTGGATTGGTGAAATTGCCGCGTATTACGCCGCAGCGCCGGTCCGGCTGGGAGGCGCAAAAGTACCGCACCTGATGCCGGGTGACTCACTGAACCTGCAGACGGCTCAGGATACGGATAACGGCTACTCCGTGTTTGAGCAGTCACTGCTGCGGTATATCGCTGCCGGGCTGGGTGTCTCGTATGAGCAGCTTTCCCGGAATTACGCCCAGATGAGCTACTCCACGGCACGGGCCAGTGCGAACGAGTCGTGGGCGTACTTTATGGGGCGGCGAAAATTCGTCGCATCCCGTCAGGCGAGCCAGATGTTTCTGTGCTGGCTGGAAGAGGCCATCGTTCGCCGCGTGGTGACGTTACCTTCAAAAGCGCGCTTCAGTTTTCAGGAAGCCCGCAGTGCCTGGGGGAACTGCGACTGGATAGGCTCCGGTCGTATGGCCATCGATGGTCTGAAAGAAGTTCAGGAAGCGGTGATGCTGATAGAAGCCGGACTGAGTACCTACGAGAAAGAGTGCGCAAAACGCGGTGACGACTATCAGGAAATTTTTGCCCAGCAGGTCCGTGAAACGATGGAGCGCCGTGCAGCCGGTCTTAAACCGCCCGCCTGGGCGGCTGCAGCATTTGAATCCGGGCTGCGACAATCAACAGAGGAGGAGAAGAGTGACAGCAGAGCTGCGTAA</t>
  </si>
  <si>
    <t>pTN1367</t>
  </si>
  <si>
    <t>lambdap05 - capsid component - NP_040584.1</t>
  </si>
  <si>
    <t>Includes two orfs</t>
  </si>
  <si>
    <t>GTGACAGCAGAGCTGCGTAATCTCCCGCATATTGCCAGCATGGCCTTTAATGAGCCGCTGATGCTTGAACCCGCCTATGCGCGGGTTTTCTTTTGTGCGCTTGCAGGCCAGCTTGGGATCAGCAGCCTGACGGATGCGGTGTCCGGCGACAGCCTGACTGCCCAGGAGGCACTCGCGACGCTGGCATTATCCGGTGATGATGACGGACCACGACAGGCCCGCAGTTATCAGGTCATGAACGGCATCGCCGTGCTGCCGGTGTCCGGCACGCTGGTCAGCCGGACGCGGGCGCTGCAGCCGTACTCGGGGATGACCGGTTACAACGGCATTATCGCCCGTCTGCAACAGGCTGCCAGCGATCCGATGGTGGACGGCATTCTGCTCGATATGGACACGCCCGGCGGGATGGTGGCGGGGGCATTTGACTGCGCTGACATCATCGCCCGTGTGCGTGACATAAAACCGGTATGGGCGCTTGCCAACGACATGAACTGCAGTGCAGGTCAGTTGCTTGCCAGTGCCGCCTCCCGGCGTCTGGTCACGCAGACCGCCCGGACAGGCTCCATCGGCGTCATGATGGCTCACAGTAATTACGGTGCTGCGCTGGAGAAACAGGGTGTGGAAATCACGCTGATTTACAGCGGCAGCCATAAGGTGGATGGCAACCCCTACAGCCATCTTCCGGATGACGTCCGGGAGACACTGCAGTCCCGGATGGACGCAACCCGCCAGATGTTTGCGCAGAAGGTGTCGGCATATACCGGCCTGTCCGTGCAGGTTGTGCTGGATACCGAGGCTGCAGTGTACAGCGGTCAGGAGGCCATTGATGCCGGACTGGCTGATGAACTTGTTAACAGCACCGATGCGATCACCGTCATGCGTGATGCACTGGATGCACGTAAATCCCGTCTCTCAGGAGGGCGAATGACCAAAGAGACTCAATCAACAACTGTTTCAGCCACTGCTTCGCAGGCTGACGTTACTGACGTGGTGCCAGCGACGGAGGGCGAGAACGCCAGCGCGGCGCAGCCGGACGTGAACGCGCAGATCACCGCAGCGGTTGCGGCAGAAAACAGCCGCATTATGGGGATCCTCAACTGTGAGGAGGCTCACGGACGCGAAGAACAGGCACGCGTGCTGGCAGAAACCCCCGGTATGACCGTGAAAACGGCCCGCCGCATTCTGGCCGCAGCACCACAGAGTGCACAGGCGCGCAGTGACACTGCGCTGGATCGTCTGATGCAGGGGGCACCGGCACCGCTGGCTGCAGGTAACCCGGCATCTGATGCCGTTAACGATTTGCTGAACACACCAGTGTAA</t>
  </si>
  <si>
    <t>pTN1368</t>
  </si>
  <si>
    <t>lambdap07 - head-DNA stabilization protein - NP_040586.1</t>
  </si>
  <si>
    <t>ATGACGAGCAAAGAAACCTTTACCCATTACCAGCCGCAGGGCAACAGTGACCCGGCTCATACCGCAACCGCGCCCGGCGGATTGAGTGCGAAAGCGCCTGCAATGACCCCGCTGATGCTGGACACCTCCAGCCGTAAGCTGGTTGCGTGGGATGGCACCACCGACGGTGCTGCCGTTGGCATTCTTGCGGTTGCTGCTGACCAGACCAGCACCACGCTGACGTTCTACAAGTCCGGCACGTTCCGTTATGAGGATGTGCTCTGGCCGGAGGCTGCCAGCGACGAGACGAAAAAACGGACCGCGTTTGCCGGAACGGCAATCAGCATCGTTTAA</t>
  </si>
  <si>
    <t>pTN1369</t>
  </si>
  <si>
    <t>lambdap08 - capsid component - NP_040587.1</t>
  </si>
  <si>
    <t>ATGTCGATGTACACAACCGCCCAACTGCTGGCGGCAAATGAGCAGAAATTTAAGTTTGATCCGCTGTTTCTGCGTCTCTTTTTCCGTGAGAGCTATCCCTTCACCACGGAGAAAGTCTATCTCTCACAAATTCCGGGACTGGTAAACATGGCGCTGTACGTTTCGCCGATTGTTTCCGGTGAGGTTATCCGTTCCCGTGGCGGCTCCACCTCTGAATTTACGCCGGGATATGTCAAGCCGAAGCATGAAGTGAATCCGCAGATGACCCTGCGTCGCCTGCCGGATGAAGATCCGCAGAATCTGGCGGACCCGGCTTACCGCCGCCGTCGCATCATCATGCAGAACATGCGTGACGAAGAGCTGGCCATTGCTCAGGTCGAAGAGATGCAGGCAGTTTCTGCCGTGCTTAAGGGCAAATACACCATGACCGGTGAAGCCTTCGATCCGGTTGAGGTGGATATGGGCCGCAGTGAGGAGAATAACATCACGCAGTCCGGCGGCACGGAGTGGAGCAAGCGTGACAAGTCCACGTATGACCCGACCGACGATATCGAAGCCTACGCGCTGAACGCCAGCGGTGTGGTGAATATCATCGTGTTCGATCCGAAAGGCTGGGCGCTGTTCCGTTCCTTCAAAGCCGTCAAGGAGAAGCTGGATACCCGTCGTGGCTCTAATTCCGAGCTGGAGACAGCGGTGAAAGACCTGGGCAAAGCGGTGTCCTATAAGGGGATGTATGGCGATGTGGCCATCGTCGTGTATTCCGGACAGTACGTGGAAAACGGCGTCAAAAAGAACTTCCTGCCGGACAACACGATGGTGCTGGGGAACACTCAGGCACGCGGTCTGCGCACCTATGGCTGCATTCAGGATGCGGACGCACAGCGCGAAGGCATTAACGCCTCTGCCCGTTACCCGAAAAACTGGGTGACCACCGGCGATCCGGCGCGTGAGTTCACCATGATTCAGTCAGCACCGCTGATGCTGCTGGCTGACCCTGATGAGTTCGTGTCCGTACAACTGGCGTAA</t>
  </si>
  <si>
    <t>pTN1370</t>
  </si>
  <si>
    <t>lambdap09 - DNA packaging protein - NP_040588.1</t>
  </si>
  <si>
    <t>ATGACGAAAGATGAACTGATTGCCCGTCTCCGCTCGCTGGGTGAACAACTGAACCGTGATGTCAGCCTGACGGGGACGAAAGAAGAACTGGCGCTCCGTGTGGCAGAGCTGAAAGAGGAGCTTGATGACACGGATGAAACTGCCGGTCAGGACACCCCTCTCAGCCGGGAAAATGTGCTGACCGGACATGAAAATGAGGTGGGATCAGCGCAGCCGGATACCGTGATTCTGGATACGTCTGAACTGGTCACGGTCGTGGCACTGGTGAAGCTGCATACTGATGCACTTCACGCCACGCGGGATGAACCTGTGGCATTTGTGCTGCCGGGAACGGCGTTTCGTGTCTCTGCCGGTGTGGCAGCCGAAATGACAGAGCGCGGCCTGGCCAGAATGCAATAA</t>
  </si>
  <si>
    <t>pTN1371</t>
  </si>
  <si>
    <t>lambdap10 - head-tail joining protein - NP_040589.1</t>
  </si>
  <si>
    <t>GTGGCTGATTTCGATAACCTGTTCGATGCTGCCATTGCCCGCGCCGATGAAACGATACGCGGGTACATGGGAACGTCAGCCACCATTACATCCGGTGAGCAGTCAGGTGCGGTGATACGTGGTGTTTTTGATGACCCTGAAAATATCAGCTATGCCGGACAGGGCGTGCGCGTTGAAGGCTCCAGCCCGTCCCTGTTTGTCCGGACTGATGAGGTGCGGCAGCTGCGGCGTGGAGACACGCTGACCATCGGTGAGGAAAATTTCTGGGTAGATCGGGTTTCGCCGGATGATGGCGGAAGTTGTCATCTCTGGCTTGGACGGGGCGTACCGCCTGCCGTTAACCGTCGCCGCTGA</t>
  </si>
  <si>
    <t>pTN1372</t>
  </si>
  <si>
    <t>lambdap11 - tail component - NP_040590.1</t>
  </si>
  <si>
    <t>ATGGCCATAAAAGGTCTTGAGCAGGCCGTTGAAAACCTCAGCCGTATCAGCAAAACGGCGGTGCCTGGTGCCGCCGCAATGGCCATTAACCGCGTTGCTTCATCCGCGATATCGCAGTCGGCGTCACAGGTTGCCCGTGAGACAAAGGTACGCCGGAAACTGGTAAAGGAAAGGGCCAGGCTGAAAAGGGCCACGGTCAAAAATCCGCAGGCCAGAATCAAAGTTAACCGGGGGGATTTGCCCGTAATCAAGCTGGGTAATGCGCGGGTTGTCCTTTCGCGCCGCAGGCGTCGTAAAAAGGGGCAGCGTTCATCCCTGAAAGGTGGCGGCAGCGTGCTTGTGGTGGGTAACCGTCGTATTCCCGGCGCGTTTATTCAGCAACTGAAAAATGGCCGGTGGCATGTCATGCAGCGTGTGGCTGGGAAAAACCGTTACCCCATTGATGTGGTGAAAATCCCGATGGCGGTGCCGCTGACCACGGCGTTTAAACAAAATATTGAGCGGATACGGCGTGAACGTCTTCCGAAAGAGCTGGGCTATGCGCTGCAGCATCAACTGAGGATGGTAATAAAGCGATGA</t>
  </si>
  <si>
    <t>pTN1373</t>
  </si>
  <si>
    <t>lambdap12 - tail component - NP_040591.1</t>
  </si>
  <si>
    <t>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TGA</t>
  </si>
  <si>
    <t>pTN1374</t>
  </si>
  <si>
    <t>lambdap13 - tail component - NP_040592.1</t>
  </si>
  <si>
    <t>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TAA</t>
  </si>
  <si>
    <t>pTN1375</t>
  </si>
  <si>
    <t>lambdap14 - tail component - NP_040593.1</t>
  </si>
  <si>
    <t>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TGA</t>
  </si>
  <si>
    <t>pTN1376</t>
  </si>
  <si>
    <t>lambdap15 - tail component - NP_040594.1</t>
  </si>
  <si>
    <t>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TGA</t>
  </si>
  <si>
    <t>pTN1377</t>
  </si>
  <si>
    <t>lambdap16 - tail component - NP_040595.1</t>
  </si>
  <si>
    <t>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TGA</t>
  </si>
  <si>
    <t>pTN1378</t>
  </si>
  <si>
    <t>lambdap17 - tail component - NP_040596.1</t>
  </si>
  <si>
    <t>ATGAAGACCTTCCGCTGGAAAGTGAAACCCGGTATGGATGTGGCT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TGA</t>
  </si>
  <si>
    <t>pTN1379</t>
  </si>
  <si>
    <t>lambdap18 - tail component - NP_040597.1</t>
  </si>
  <si>
    <t>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TAA</t>
  </si>
  <si>
    <t>pTN1380</t>
  </si>
  <si>
    <t>lambdap19 - tail component - NP_040598.1</t>
  </si>
  <si>
    <t>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TGA</t>
  </si>
  <si>
    <t>pTN1381</t>
  </si>
  <si>
    <t>lambdap20 - tail component - NP_040599.1</t>
  </si>
  <si>
    <t>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TGA</t>
  </si>
  <si>
    <t>pTN1382</t>
  </si>
  <si>
    <t>lambdap21 - tail:host specificity protein - NP_040600.1</t>
  </si>
  <si>
    <t>ATGGGTAAAGGAAGCAGTAAGGGGCATACCCCGCGCGAAGCGAAGGACAACCTG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GGTACCGCGCTGATAAGCCTGGTTGACGGAAGTGGCAATCCGGTCAGCGTGGAGGTTCAGTCCGTCACCGACGGCGTGAAGGTAAAAGTGAGCCGTGTTCCTGACGGTGTTGCTGAATACAGCGTATGGGG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CCGCATCTTGCCGTTTATGACCCGACGGTACAGTTTGAGTTCTGGTTCTCGGAAAAGCAGATTGCGGATATCAGACAGGTTGAAACCAGCACGCGTTATCTTGGTACGGCGCTGTACTGGATAGCCGCCAGTATCAATATCAAACCGGGCCATGATTATTACTTTTATATCCGCAGTGTGAACACCGTTGGCAAATCGGCATTCGTGGAGGCCGTCGGTCGGGCGAGCGATGATGCGGAAGGTTACCTGGATTTTTTCAAAGGCAAGATAACCGAATCCCATCTCGGCAAGGAGCTGCTGGAAAAAGTCGAGCTGACGGAGGATAACGCCAGCAGACTGGAGGAGTTTTCGAAAGAGTGGAAGGATGCCAGTGATAAGTGGAATGCCATGTGGGCTGTCAAAATTGAGCAGACCAAAGACGGCAAACATTATGTCGCGGGTATTGGCCTCAGCATGGAGGACACGGAGGAAGGCAAACTGAGCCAGTTTCTGGTTGCCGCCAATCGTATCGCATTTATTGACCCGGCAAACGGGAATGAAACGCCGATGTTTGTGGCGCAGGGCAACCAGATATTCATGAACGACGTGTTCCTGAAGCGCCTGACGGCCCCCACCATTACCAGCGGCGGCAATCCTCCGGCCTTTTCCCTGACACCGGACGGAAAGCTGACCGCTAAAAATGCGGATATCAGTGGCAGTGTGAATGCGAACTCCGGGACGCTCAGTAATGTGACGATAGCTGAAAACTGTACGATAAACGGTACGCTGAGGGCGGAAAAAATCGTCGGGGACATTGTAAAGGCGGCGAGCGCGGCTTTTCCGCGCCAGCGTGAAGGCGGTGTGGACTGGCCGTCAGGTACCCGTACTGTCACCGTGACCGATGACCATCCTTTTGATCGCCAGATAGTGGTGCTTCCGCTGACGTTTCGCGGAAGTAAGCGTACTGTCAGCGGCAGGACAACGTATTCGATGTGTTATCTGAAAGTACTGATGAACGGTGCGGTGATTTATGATGGCGCGGCGAACGAGGCGGTACAGGTGTTCTCCCGTATTGTTGACATGCCAGCGGGTCGGGGAAACGTGATCCTGACGTTCACGCTTACGTCCACACGGCATTCGGCAGATATTCCGCCGTATACGTTTGCCAGCGATGTGCAGGTTATGGTGATTAAGAAACAGGCGCTGGGCATCAGCGTGGTCTGA</t>
  </si>
  <si>
    <t>pTN1383</t>
  </si>
  <si>
    <t>lambdap26 - outer host membrane - NP_040601.1</t>
  </si>
  <si>
    <t>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TGA</t>
  </si>
  <si>
    <t>pTN1384</t>
  </si>
  <si>
    <t>lambdap25 - Tail fiber protein - NP_040602.1</t>
  </si>
  <si>
    <t>Includes rev-com orf</t>
  </si>
  <si>
    <t>ATGGCAGTAAAGATTTCAGGAGTCCTGAAAGACGGCACAGGAAAACCGGTACAGAACTGCACCATTCAGCTGAAAGCCAGACGTAACAGCACCACGGTGGTGGTGAACACGGTGGGCTCAGAGAATCCGGATGAAGCCGGGCGTTACAGCATGGATGTGGAGTACGGTCAGTACAGTGTCATCCTGCAGGTTGACGGTTTTCCACCATCGCACGCCGGGACCATCACCGTGTATGAAGATTCACAACCGGGGACGCTGAATGATTTTCTCTGTGCCATGACGGAGGATGATGCCCGGCCGGAGGTGCTGCGTCGTCTTGAACTGATGGTGGAAGAGGTGGCGCGTAACGCGTCCGTGGTGGCACAGAGTACGGCAGACGCGAAGAAATCAGCCGGCGATGCCAGTGCATCAGCTGCTCAGGTCGCGGCCCTTGTGACTGATGCAACTGACTCAGCACGCGCCGCCAGCACGTCCGCCGGACAGGCTGCATCGTCAGCTCAGGAAGCGTCCTCCGGCGCAGAAGCGGCATCAGCAAAGGCCACTGAAGCGGAAAAAAGTGCCGCAGCCGCAGAGTCCTCAAAAAACGCGGCGGCCACCAGTGCCGGTGCGGCGAAAACGTCAGAAACGAATGCTGCAGCGTCACAACAATCAGCCGCCACGTCTGCCTCCACCGCGGCCACGAAAGCGTCAGAGGCCGCCACTTCAGCACGAGATGCGGTGGCCTCAAAAGAGGCAGCAAAATCATCAGAAACGAACGCATCATCAAGTGCCGGTCGTGCAGCTTCCTCGGCAACGGCGGCAGAAAATTCTGCCAGGGCGGCAAAAACGTCCGAGACGAATGCCAGGTCATCTGAAACAGCAGCGGAACGGAGCGCCTCTGCCGCGGCAGACGCAAAAACAGCGGCGGCGGGGAGTGCGTCAACGGCATCCACGAAGGCGACAGAGGCTGCGGGAAGTGCGGTATCAGCATCGCAGAGCAAAAGTGCGGCAGAAGCGGCGGCAATACGTGCAGAAAATTCGGCAAAACGTGCAGAAGATATAGCTTCAGCTGTCGCGCTTGAGGATGCGGACACAACGAGAAAGGGGATAGTGCAGCTCAGCAGTGCAACCAACAGCACGTCTGAAACGCTTGCTGCAACGCCAAAGGCGGTTAAGGTGGTAATGGATGAAACGAACAGAAAAGCCCCACTGGACAGTCCGGCACTGA</t>
  </si>
  <si>
    <t>pTN1385</t>
  </si>
  <si>
    <t>lambdap28 - Tail fiber - NP_040604.1</t>
  </si>
  <si>
    <t>ATGACTAACGCGCTTGCGGGTAAACAACCGAAGAATGCGACACTGACGGCGCTGGCAGGGCTTTCCACGGCGAAAAATAAATTACCGTATTTTGCGGAAAATGATGCCGCCAGCCTGACTGAACTGACTCAGGTTGGCAGGGATATTCTGGCAAAAAATTCCGTTGCAGATGTTCTTGAATACCTTGGGGCCGGTGAGAATTCGGCCTTTCCGGCAGGTGCGCCGATCCCGTGGCCATCAGATATCGTTCCGTCTGGCTACGTCCTGATGCAGGGGCAGGCGTTTGACAAATCAGCCTACCCAAAACTTGCTGTCGCGTATCCATCGGGTGTGCTTCCTGATATGCGAGGCTGGACAATCAAGGGGAAACCCGCCAGCGGTCGTGCTGTATTGTCTCAGGAACAGGATGGAATTAAGTCGCACACCCACAGTGCCAGTGCATCCGGTACGGATTTGGGGACGAAAACCACATCGTCGTTTGATTACGGGACGAAAACAACAGGCAGTTTCGATTACGGCACCAAATCGACGAATAACACGGGGGCTCATGCTCACAGTCTGAGCGGTTCAACAGGGGCCGCGGGTGCTCATGCCCACACAAGTGGTTTAAGGATGAACAGTTCTGGCTGGAGTCAGTATGGAACAGCAACCATTACAGGAAGTTTATCCACAGTTAAAGGAACCAACACACAGGGTATTGCTTATTTA</t>
  </si>
  <si>
    <t>pTN1386</t>
  </si>
  <si>
    <t>lambdap33 - integration protein - NP_040609.1</t>
  </si>
  <si>
    <t>ATGGGAAGAAGGCGAAGTCATGAGCGCCGGGATTTACCCCCTAACCTTTATATAAGAAACAATGGATATTACTGCTACAGGGACCCAAGGACGGGTAAAGAGTTTGGATTAGGCAGAGACAGGCGAATCGCAATCACTGAAGCTATACAGGCCAACATTGAGTTATTTTCAGGACACAAACACAAGCCTCTGACAGCGAGAATCAACAGTGATAATTCCGTTACGTTACATTCATGGCTTGATCGCTACGAAAAAATCCTGGCCAGCAGAGGAATCAAGCAGAAGACACTCATAAATTACATGAGCAAAATTAAAGCAATAAGGAGGGGTCTGCCTGATGCTCCACTTGAAGACATCACCACAAAAGAAATTGCGGCAATGCTCAATGGATACATAGACGAGGGCAAGGCGGCGTCAGCCAAGTTAATCAGATCAACACTGAGCGATGCATTCCGAGAGGCAATAGCTGAAGGCCATATAACAACAAACCATGTCGCTGCCACTCGCGCAGCAAAATCAGAGGTAAGGAGATCAAGACTTACGGCTGACGAATACCTGAAAATTTATCAAGCAGCAGAATCATCACCATGTTGGCTCAGACTTGCAATGGAACTGGCTGTTGTTACCGGGCAACGAGTTGGTGATTTATGCGAAATGAAGTGGTCTGATATCGTAGATGGATATCTTTATGTCGAGCAAAGCAAAACAGGCGTAAAAATTGCCATCCCAACAGCATTGCATATTGATGCTCTCGGAATATCAATGAAGGAAACACTTGATAAATGCAAAGAGATTCTTGGCGGAGAAACCATAATTGCATCTACTCGTCGCGAACCGCTTTCATCCGGCACAGTATCAAGGTATTTTATGCGCGCACGAAAAGCATCAGGTCTTTCCTTCGAAGGGGATCCGCCTACCTTTCACGAGTTGCGCAGTTTGTCTGCAAGACTCTATGAGAAGCAGATAAGCGATAAGTTTGCTCAACATCTTCTCGGGCATAAGTCGGACACCATGGCATCACAGTATCGTGATGACAGAGGCAGGGAGTGGGACAAAATTGAAATCAAATAA</t>
  </si>
  <si>
    <t>pTN1387</t>
  </si>
  <si>
    <t>lambdap34 - Excisionase - NP_040610.1</t>
  </si>
  <si>
    <t>ATGTACTTGACACTTCAGGAGTGGAACGCACGCCAGCGACGTCCAAGAAGCCTTGAAACAGTTCGTCGATGGGTTCGGGAATGCAGGATATTCCCACCTCCGGTTAAGGATGGAAGAGAGTATCTGTTCCACGAATCAGCGGTAAAGGTTGACTTAAATCGACCAGTAACAGGTGGCCTTTTGAAGAGGATCAGAAATGGGAAGAAGGCGAAGTCATGA</t>
  </si>
  <si>
    <t>pTN1388</t>
  </si>
  <si>
    <t>lambdap35 - hypothetical protein - NP_597778.1</t>
  </si>
  <si>
    <t>ATGCACTTCCGAGTCACAGGAGAATGGAATGGAGAGCCATTCAACAGAGTTATCGAAGCGGAGAACATCAACGACTGCTACGACCACTGGATGATATGGGCGCAGATAGCACATGCAGACGTAACCAATATTCGAATTGAAGAACTGAAAGAACACCAAGCCGCCTGA</t>
  </si>
  <si>
    <t>pTN1389</t>
  </si>
  <si>
    <t>lambdap36 - ea8.5 - NP_040611.1</t>
  </si>
  <si>
    <t>ATGAGTATCAATGAGTTAGAGTCTGAGCAAAAAGATTGGGCGTTATCAATGTTGTGCAGATCCGGTGTCTTGTCTCCATGCAGACATCACGAAGGTGTTTATGTAGATGAAGGTATAGATATAGAGTCGGCATACAAATATTCCATGAAGGTTTATAAGTCTAATGAAGACAAATCCCCATTCTGCAATGTGCGAGAAATGACTGATACCGTGCAAAATTATTATCACGAGTACGGTGGAAACGATACTTGCCCTCTCTGTACAAAACATATAGATGATTAA</t>
  </si>
  <si>
    <t>pTN1390</t>
  </si>
  <si>
    <t>lambdap37 - hypothetical protein - NP_040613.1</t>
  </si>
  <si>
    <t>ATGAGAGAGACCAGGTATGACAACCACGGAATGCATTTTTCTGGCAGCGGGCTTCATATTCTGTGTGCTTATGCTTGCCGACATGGGACTTGTTCAATGACACCTCAGCAGGAAAACGCCCTTCGCAGCATTGCCCGTCAGGCTAATTCTGAAATCAAAAAAAGCCAGACAGCAGTTTCCGGATAA</t>
  </si>
  <si>
    <t>pTN1391</t>
  </si>
  <si>
    <t>lambdap38 - hypothetical protein - NP_040614.1</t>
  </si>
  <si>
    <t>ATGCACAAAGCATCTTCTGTTGAGTTAAGAACGAGTATCGAGATGGCACATAGCCTTGCTCAAATTGGAATCAGGTTTGTGCCAATACCAGTAGAAACAGACGAAGAATTTCATACGTTAGCCGCATCCCTTTCACAAAAGCTGGAAATGATGGTGGCGAAAGCAGAAGCAGATGAGAGAGACCAGGTATGA</t>
  </si>
  <si>
    <t>pTN1392</t>
  </si>
  <si>
    <t>lambdap39 - hypothetical protein - NP_040615.1</t>
  </si>
  <si>
    <t>ATGACGCATCCTCACGATAATATCCGGGTAGGCGCAATCACTTTCGTCTACTCCGTTACAAAGCGAGGCTGGGTATTTCCCGGCCTTTCTGTTATCCGAAATCCACTGAAAGCACAGCGGCTGGCTGAGGAGATAAATAATAAACGAGGGGCTGTATGCACAAAGCATCTTCTGTTGAGTTAA</t>
  </si>
  <si>
    <t>pTN1393</t>
  </si>
  <si>
    <t>lambdap41 - exonuclease - NP_040616.1</t>
  </si>
  <si>
    <t>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</t>
  </si>
  <si>
    <t>pTN1394</t>
  </si>
  <si>
    <t>lambdap42 - host-nuclease inhibitor protein Gam - NP_040618.1</t>
  </si>
  <si>
    <t>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</t>
  </si>
  <si>
    <t>pTN1395</t>
  </si>
  <si>
    <t>lambdap45 - Putative single-stranded DNA binding protein - NP_040621.1</t>
  </si>
  <si>
    <t>ATGTCAAACATCAAAAAATACATCATTGATTACGACTGGAAAGCATCAATAGAAATTGAAATCGACCATGACGTAATGACAGAGGAAAAACTTCACCAGATTAATAATTTCTGGTCAGACTCTGAATACCGACTCAATAAACACGGCTCTGTATTAAATGCTGTATTAATCATGCTGGCGCAACATGCTCTGCTTATAGCAATTTCAAGCGACTTAAATGCATATGGTGTTGTGTGTGAGTTCGACTGGAATGATGGAAATGGTCAGGAAGGATGGCCTCCAATGGATGGTAGCGAAGGAATAAGAATTACCGATATCGATACATCAGGAATATTTGATTCAGATGATATGACTATCAAGGCCGCCTGA</t>
  </si>
  <si>
    <t>pTN1396</t>
  </si>
  <si>
    <t>lambdap46 - restriction alleviation protein - NP_040622.1</t>
  </si>
  <si>
    <t>ATGACTACGACTATTGATAAAAATCAATGGTGTGGACAATTCAAGCGATGCAATGGATGCAAGCTGCAATCGGAATGCATGGTTAAGCCTGAAGAAATGTTTCCTGTAATGGAAGATGGGAAATATGTCGATAAATGGGCAATACGAACGACGGCAATGATTGCCAGAGAACTTGGTAAACAGAACAACAAAGCTGCCTGA</t>
  </si>
  <si>
    <t>pTN1397</t>
  </si>
  <si>
    <t>lambdap47 - hypothetical protein - NP_040623.1</t>
  </si>
  <si>
    <t>ATGGAAGAAGAATTTGAAGAGTTCGAAGAGCATCCTCAGGATGTGATGGAACAATACCAGGACTATCCGTATGACTACGACTATTGA</t>
  </si>
  <si>
    <t>pTN1398</t>
  </si>
  <si>
    <t>lambdap48 - Superinfection exclusion protein B - NP_597779.1</t>
  </si>
  <si>
    <t>TTGATGAGTATAGAAATGGATCCACTCGTTATTCTCGGACGAGTGTTCAGTAATGAACCTCTGGAGAGAACCATGTATATGATCGTTATCTGGGTTGGACTTCTGCTTTTAAGCCCAGATAACTGGCCTGAATATGTTAATGAGAGAATCGGTATTCCTCATGTGTGGCATGTTTTCGTCTTTGCTCTTGCATTTTCGCTAGCAATTAATGTGCATCGATTATCAGCTATTGCCAGCGCCAGATATAAGCGATTTAAGCTAAGAAAACGCATTAAGATGCAAAACGATAAAGTGCGATCAGTAATTCAAAACCTTACAGAAGAGCAATCTATGGTTTTGTGCGCAGCCCTTAATGAAGGCAGGAAGTATGTGGTTACATCAAAACAATTCCCATACATTAGTGAGTTGATTGAGCTTGGTGTGTTGAACAAAACTTTTTCCCGATGGAATGGGAAGCATATATTATTCCCTATTGAGGATATTTACTGGACTGAATTAGTTGCCAGCTATGATCCATATAATATTGAGATAAAGCCAAGGCCAATATCTAAGTAA</t>
  </si>
  <si>
    <t>pTN1399</t>
  </si>
  <si>
    <t>lambdap49 - early gene regulator - NP_040625.1</t>
  </si>
  <si>
    <t>ATGTGCCAATCGCGGGGGGTTTTCGTTCAGGACTACAACTGCCACACACCACCAAAGCTAACTGACAGGAGAATCCAGATGGATGCACAAACACGCCGCCGCGAACGTCGCGCAGAGAAACAGGCTCAATGGAAAGCAGCAAATCCCCTGTTGGTTGGGGTAAGCGCAAAACCAGTTAACCGCCCTATTCTCTCGCTGAATCGCAAACCGAAATCACGAGTAGAAAGCGCACTAAATCCGATAGACCTTACAGTGCTGGCTGAATACCACAAACAGATTGAAAGCAACCTGCAACGTATTGAGCGCAAGAATCAGCGCACATGGTACAGCAAGCCTGGCGAACGCGGCATAACATGCAGTGGACGCCAGAAAATTAAGGGAAAATCGATTCCTCTTATCTAG</t>
  </si>
  <si>
    <t>pTN1400</t>
  </si>
  <si>
    <t>lambdap53 - exclusion protein - NP_040626.1</t>
  </si>
  <si>
    <t>ATGCGGAACAGAATCATGCCTGGTGTTTACATAGTAATAATTCCTTACGTTATCGTAAGCATTTGCTATCTCCTTTTCCGCCACTACATTCCTGGTGTTTCTTTTTCAGCTCATAGAGATGGTCTTGGGGCGACATTGTCATCATATGCAGGAACCATGATTGCAATCCTGATTGCTGCCTTGACGTTTCTAATCGGAAGCAGAACGCGCCGACTGGCCAAGATTAGAGAGTATGGGTATATGACATCGGTAGTTATTGTCTATGCCCTTAGTTTTGTTGAGCTTGGAGCTTTGTTTTTCTGCGGGTTATTGCTTCTTTCCAGCATAAGCGGCTACATGATACCCACTATCGCCATCGGCATTGCCTCTGCATCGTTCATTCATATATGCATCCTTGTTTTCCAACTATATAATTTGACCAGAGAACAAGAATAA</t>
  </si>
  <si>
    <t>pTN1401</t>
  </si>
  <si>
    <t>lambdap57 - antirepressor - NP_040629.1</t>
  </si>
  <si>
    <t>ATGGAACAACGCATAACCCTGAAAGATTATGCAATGCGCTTTGGGCAAACCAAGACAGCTAAAGATCTCGGCGTATATCAAAGCGCGATCAACAAGGCCATTCATGCAGGCCGAAAGATTTTTTTAACTATAAACGCTGATGGAAGCGTTTATGCGGAAGAGGTAAAGCCCTTCCCGAGTAACAAAAAAACAACAGCATAA</t>
  </si>
  <si>
    <t>pTN1402</t>
  </si>
  <si>
    <t>lambdap59 - cII protein - NP_040630.1</t>
  </si>
  <si>
    <t>ATGGTTCGTGCAAACAAACGCAACGAGGCTCTACGAATCGAGAGTGCGTTGCTTAACAAAATCGCAATGCTTGGAACTGAGAAGACAGCGGAAGCTGTGGGCGTTGATAAGTCGCAGATCAGCAGGTGGAAGAGGGACTGGATTCCAAAGTTCTCAATGCTGCTTGCTGTTCTTGAATGGGGGGTCGTTGACGACGACATGGCTCGATTGGCGCGACAAGTTGCTGCGATTCTCACCAATAAAAAACGCCCGGCGGCAACCGAGCGTTCTGAACAAATCCAGATGGAGTTCTGA</t>
  </si>
  <si>
    <t>pTN1403</t>
  </si>
  <si>
    <t>lambdap61 - DNA replication protein - NP_040632.1</t>
  </si>
  <si>
    <t>ATGAAAAACATCGCCGCACAGATGGTTAACTTTGACCGTGAGCAGATGCGTCGGATCGCCAACAACATGCCGGAACAGTACGACGAAAAGCCGCAGGTACAGCAGGTAGCGCAGATCATCAACGGTGTGTTCAGCCAGTTACTGGCAACTTTCCCGGCGAGCCTGGCTAACCGTGACCAGAACGAAGTGAACGAAATCCGTCGCCAGTGGGTTCTGGCTTTTCGGGAAAACGGGATCACCACGATGGAACAGGTTAACGCAGGAATGCGCGTAGCCCGTCGGCAGAATCGACCATTTCTGCCATCACCCGGGCAGTTTGTTGCATGGTGCCGGGAAGAAGCATCCGTTACCGCCGGACTGCCAAACGTCAGCGAGCTGGTTGATATGGTTTACGAGTATTGCCGGAAGCGAGGCCTGTATCCGGATGCGGAGTCTTATCCGTGGAAATCAAACGCGCACTACTGGCTGGTTACCAACCTGTATCAGAACATGCGGGCCAATGCGCTTACTGATGCGGAATTGCGCCGTAAGGCCGCAGATGAGCTTGTCCATATGACTGCGAGAATTAACCGTGGTGAGGCGATCCCTGAACCAGTAAAACAACTTCCTGTCATGGGCGGTAGACCTCTAAATCGTGCACAGGCTCTGGCGAAGATCGCAGAAATCAAAGCTAAGTTCGGACTGAAAGGAGCAAGTGTATGA</t>
  </si>
  <si>
    <t>pTN1404</t>
  </si>
  <si>
    <t>lambdap62 - ren exclusion protein - NP_040633.1</t>
  </si>
  <si>
    <t>ATGACGGGCAAAGAGGCAATTATTCATTACCTGGGGACGCATAATAGCTTCTGTGCGCCGGACGTTGCCGCGCTAACAGGCGCAACAGTAACCAGCATAAATCAGGCCGCGGCTAAAATGGCACGGGCAGGTCTTCTGGTTATCGAAGGTAAGGTCTGGCGAACGGTGTATTACCGGTTTGCTACCAGGGAAGAACGGGAAGGAAAGATGAGCACGAACCTGGTTTTTAAGGAGTGTCGCCAGAGTGCCGCGATGAAACGGGTATTGGCGGTATATGGAGTTAAAAGATGA</t>
  </si>
  <si>
    <t>pTN1405</t>
  </si>
  <si>
    <t>lambdap63 - NinB - NP_040634.1</t>
  </si>
  <si>
    <t>ATGAAAAAACTAACCTTTGAAATTCGATCTCCAGCACATCAGCAAAACGCTATTCACGCAGTACAGCAAATCCTTCCAGACCCAACCAAACCAATCGTAGTAACCATTCAGGAACGCAACCGCAGCTTAGACCAAAACAGGAAGCTATGGGCCTGCTTAGGTGACGTCTCTCGTCAGGTTGAATGGCATGGTCGCTGGCTGGATGCAGAAAGCTGGAAGTGTGTGTTTACCGCAGCATTAAAGCAGCAGGATGTTGTTCCTAACCTTGCCGGGAATGGCTTTGTGGTAATAGGCCAGTCAACCAGCAGGATGCGTGTAGGCGAATTTGCGGAGCTATTAGAGCTTATACAGGCATTCGGTACAGAGCGTGGCGTTAAGTGGTCAGACGAAGCGAGACTGGCTCTGGAGTGGAAAGCGAGATGGGGAGACAGGGCTGCATGA</t>
  </si>
  <si>
    <t>pTN1406</t>
  </si>
  <si>
    <t>lambdap64 - NinC protein - NP_040635.1</t>
  </si>
  <si>
    <t>ATGATAAATGTCGTTAGTTTCTCCGGTGGCAGGACGTCAGCATATTTGCTCTGGCTAATGGAGCAAAAGCGACGGGCAGGTAAAGACGTGCATTACGTTTTCATGGATACAGGTTGTGAACATCCAATGACATATCGGTTTGTCAGGGAAGTTGTGAAGTTCTGGGATATACCGCTCACCGTATTGCAGGTTGATATCAACCCGGAGCTTGGACAGCCAAATGGTTATACGGTATGGGAACCAAAGGATATTCAGACGCGAATGCCTGTTCTGAAGCCATTTATCGATATGGTAAAGAAATATGGCACTCCATACGTCGGCGGCGCGTTCTGCACTGACAGATTAAAACTCGTTCCCTTCACCAAATACTGTGATGACCATTTCGGGCGAGGGAATTACACCACGTGGATTGGCATCAGAGCTGATGAACCGAAGCGGCTAAAGCCAAAGCCTGGAATCAGATATCTTGCTGAACTGTCAGACTTTGAGAAGGAAGATATCCTCGCATGGTGGAAGCAACAACCATTCGATTTGCAAATACCGGAACATCTCGGTAACTGCATATTCTGCATTAAAAAATCAACGCAAAAAATCGGACTTGCCTGCAAAGATGAGGAGGGATTGCAGCGTGTTTTTAATGAGGTCATCACGGGATCCCATGTGCGTGACGGACATCGGGAAACGCCAAAGGAGATTATGTACCGAGGAAGAATGTCGCTGGACGGTATCGCGAAAATGTATTCAGAAAATGATTATCAAGCCCTGTATCAGGACATGGTACGAGCTAAAAGATTCGATACCGGCTCTTGTTCTGAGTCATGCGAAATATTTGGAGGGCAGCTTGATTTCGACTTCGGGAGGGAAGCTGCATGA</t>
  </si>
  <si>
    <t>pTN1407</t>
  </si>
  <si>
    <t>lambdap65 - NinD protein - NP_040636.1</t>
  </si>
  <si>
    <t>ATGATGCGATGTTATCGGTGCGGTGAATGCAAAGAAGATAACCGCTTCCGACCAAATCAACCTTACTGGAATCGATGGTGTCTCCGGTGTGAAAGAACACCAACAGGGGTGTTACCACTACCGCAGGAAAAGGAGGACGTGTGGCGAGACAGCGACGAAGTATCACCGACATAA</t>
  </si>
  <si>
    <t>pTN1408</t>
  </si>
  <si>
    <t>lambdap66 - NinE protein - NP_040637.1</t>
  </si>
  <si>
    <t>GTGGCGAGACAGCGACGAAGTATCACCGACATAATCTGCGAAAACTGCAAATACCTTCCAACGAAACGCACCAGAAATAAACCCAAGCCAATCCCAAAAGAATCTGACGTAAAAACCTTCAACTACACGGCTCACCTGTGGGATATCCGGTGGCTAAGACGTCGTGCGAGGAAAACAAGGTGA</t>
  </si>
  <si>
    <t>pTN1409</t>
  </si>
  <si>
    <t>lambdap67 - NinF protein - NP_040638.1</t>
  </si>
  <si>
    <t>GTGATTGACCAAAATCGAAGTTACGAACAAGAAAGCGTCGAGCGAGCTTTAACGTGCGCTAACTGCGGTCAGAAGCTGCATGTGCTGGAAGTTCACGTGTGTGAGCACTGCTGCGCAGAACTGATGAGCGATCCGAATAGCTCGATGCACGAGGAAGAAGATGATGGCTAA</t>
  </si>
  <si>
    <t>pTN1410</t>
  </si>
  <si>
    <t>lambdap68 - NinG protein - NP_040639.1</t>
  </si>
  <si>
    <t>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AGCACAAAAGCGGAAATCTCGTTCCGTATCGCGTCGAACTGATTAGCCGCATCGGGCAGGAAGCAGTAGACGAAATCGAATCAAACCATAACCGCCATCGCTGGACTATCGAAGAGTGCAAGGCGATCAAGGCAGAGTACCAACAGAAACTCAAAGACCTGCGAAATAGCAGAAGTGAGGCCGCATGA</t>
  </si>
  <si>
    <t>pTN1411</t>
  </si>
  <si>
    <t>lambdap69 - NinH protein - NP_040640.1</t>
  </si>
  <si>
    <t>ATGACGTTCTCAGTAAAAACCATTCCAGACATGCTCGTTGAAGCATACGGAAATCAGACAGAAGTAGCACGCAGACTGAAATGTAGTCGCGGTACGGTCAGAAAATACGTTGATGATAAAGACGGGAAAATGCACGCCATCGTCAACGACGTTCTCATGGTTCATCGCGGATGGAGTGAAAGAGATGCGCTATTACGAAAAAATTGA</t>
  </si>
  <si>
    <t>pTN1412</t>
  </si>
  <si>
    <t>lambdap70 - NinI protein - NP_040641.1</t>
  </si>
  <si>
    <t>ATGCGCTATTACGAAAAAATTGATGGCAGCAAATACCGAAATATTTGGGTAGTTGGCGATCTGCACGGATGCTACACGAACCTGATGAACAAACTGGATACGATTGGATTCGACAACAAAAAAGACCTGCTTATCTCGGTGGGCGATTTGGTTGATCGTGGTGCAGAGAACGTTGAATGCCTGGAATTAATCACATTCCCCTGGTTCAGAGCTGTACGTGGAAACCATGAGCAAATGATGATTGATGGCTTATCAGAGCGTGGAAACGTTAATCACTGGCTGCTTAATGGCGGTGGCTGGTTCTTTAATCTCGATTACGACAAAGAAATTCTGGCTAAAGCTCTTGCCCATAAAGCAGATGAACTTCCGTTAATCATCGAACTGGTGAGCAAAGATAAAAAATATGTTATCTGCCACGCCGATTATCCCTTTGACGAATACGAGTTTGGAAAGCCAGTTGATCATCAGCAGGTAATCTGGAACCGCGAACGAATCAGCAACTCACAAAACGGGATCGTGAAAGAAATCAAAGGCGCGGACACGTTCATCTTTGGTCATACGCCAGCAGTGAAACCACTCAAGTTTGCCAACCAAATGTATATCGATACCGGCGCAGTGTTCTGCGGAAACCTAACATTGATTCAGGTACAGGGAGAAGGCGCATGA</t>
  </si>
  <si>
    <t>pTN1413</t>
  </si>
  <si>
    <t>lambdap71 - late gene regulator - NP_040642.1</t>
  </si>
  <si>
    <t>ATGAGACTCGAAAGCGTAGCTAAATTTCATTCGCCAAAAAGCCCGATGATGAGCGACTCACCACGGGCCACGGCTTCTGACTCTCTTTCCGGTACTGATGTGATGGCTGCTATGGGGATGGCGCAATCACAAGCCGGATTCGGTATGGCTGCATTCTGCGGTAAGCACGAACTCAGCCAGAACGACAAACAAAAGGCTATCAACTATCTGATGCAATTTGCACACAAGGTATCGGGGAAATACCGTGGTGTGGCAAAGCTTGAAGGAAATACTAAGGCAAAGGTACTGCAAGTGCTCGCAACATTCGCTTATGCGGATTATTGCCGTAGTGCCGCGACGCCGGGGGCAAGATGCAGAGATTGCCATGGTACAGGCCGTGCGGTTGATATTGCCAAAACAGAGCTGTGGGGGAGAGTTGTCGAGAAAGAGTGCGGAAGATGCAAAGGCGTCGGCTATTCAAGGATGCCAGCAAGCGCAGCATATCGCGCTGTGACGATGCTAATCCCAAACCTTACCCAACCCACCTGGTCACGCACTGTTAAGCCGCTGTATGACGCTCTGGTGGTGCAATGCCACAAAGAAGAGTCAATCGCAGACAACATTTTGAATGCGGTCACACGTTAG</t>
  </si>
  <si>
    <t>pTN1414</t>
  </si>
  <si>
    <t>lambdap73 - hypothetical protein - NP_040643.1</t>
  </si>
  <si>
    <t>ATGAAAAGAGGCGGCGCTTACTACCGATTCCGCCTAGTTGGTCACTTCGACGTATCGTCTGGAACTCCAACCATCGCAGGCAGAGAGGTCTGCAAAATGCAATCCCGAAACAGTTCGCAGGTAATAGTTAGAGCCTGCATAACGGTTTCGGGATTTTTTATATCTGCACAACAGGTAAGAGCATTGAGTCGATAA</t>
  </si>
  <si>
    <t>pTN1415</t>
  </si>
  <si>
    <t>lambdap74 - anti-holin - NP_040644.1</t>
  </si>
  <si>
    <t>ATGAAGATGCCAGAAAAACATGACCTGTTGGCCGCCATTCTCGCGGCAAAGGAACAAGGCATCGGGGCAATCCTTGCGTTTGCAATGGCGTACCTTCGCGGCAGATATAATGGCGGTGCGTTTACAAAAACAGTAATCGACGCAACGATGTGCGCCATTATCGCCTGGTTCATTCGTGACCTTCTCGACTTCGCCGGACTAAGTAGCAATCTCGCTTATATAACGAGCGTGTTTATCGGCTACATCGGTACTGACTCGATTGGTTCGCTTATCAAACGCTTCGCTGCTAAAAAAGCCGGAGTAGAAGATGGTAGAAATCAATAA</t>
  </si>
  <si>
    <t>pTN1416</t>
  </si>
  <si>
    <t>lambdap75 - endolysin - NP_040645.1</t>
  </si>
  <si>
    <t>ATGGTAGAAATCAATAATCAACGTAAGGCGTTCCTCGATATGCTGGCGTGGTCGGAGGGAACTGATAACGGACGTCAGAAAACCAGAAATCATGGTTATGACGTCATTGTAGGCGGAGAGCTATTCACTGATTACTCCGATCACCCTCGCAAACTTGTCACGCTAAACCCAAAACTCAAATCAACAGGCGCCGGACGCTACCAGCTTCTTTCCCGTTGGTGGGATGCCTACCGCAAGCAGCTTGGCCTGAAAGACTTCTCTCCGAAAAGTCAGGACGCTGTGGCATTGCAGCAGATTAAGGAGCGTGGCGCTTTACCTATGATTGATCGTGGTGATATCCGTCAGGCAATCGACCGTTGCAGCAATATCTGGGCTTCACTGCCGGGCGCTGGTTATGGTCAGTTCGAGCATAAGGCTGACAGCCTGATTGCAAAATTCAAAGAAGCGGGCGGAACGGTCAGAGAGATTGATGTATGA</t>
  </si>
  <si>
    <t>pTN1417</t>
  </si>
  <si>
    <t>lambdap76 - cell lysis protein - NP_040646.1</t>
  </si>
  <si>
    <t>ATGAGCAGAGTCACCGCGATTATCTCCGCTCTGGTTATCTGCATCATCGTCTGCCTGTCATGGGCTGTTAATCATTACCGTGATAACGCCATTACCTACAAAGCCCAGCGCGACAAAAATGCCAGAGAACTGAAGCTAGCGAACGCGGCAATTACTGACATGCAGATGCGTCAGCGTGATGTTGCTGCGCTCGATGCAAAATACACGAAGGAGTTAGCTGATGCGAAAGCTGAAAATGATGCTCTGCGTGATGATGTTGCCGCTGGTCGTCGTCGGTTGCACATCAAAGCAGTCTGTCAGTCAGTGCGTGAAGCCACCACCGCCTCCGGCGTGGATAATGCAGCCTCCCCCCGACTGGCAGACACCGCTGAACGGGATTATTTCACCCTCAGAGAGAGGCTGATCACTATGCAAAAACAACTGGAAGGAACCCAGAAGTATATTAATGAGCAGTGCAGATAG</t>
  </si>
  <si>
    <t>pTN1418</t>
  </si>
  <si>
    <t>lambdap77 - Bor protein precursor - NP_597780.1</t>
  </si>
  <si>
    <t>ATGAAAAAAATGCTACTCGCTACTGCGCTGGCCCTGCTTATTACAGGATGTGCTCAACAGACGTTTACTGTTCAAAACAAACCGGCAGCAGTAGCACCAAAGGAAACCATCACCCATCATTTCTTCGTTTCTGGAATTGGGCAGAAGAAAACTGTCGATGCAGCCAAAATTTGTGGCGGCGCAGAAAATGTTGTTAAAACAGAAACCCAGCAAACATTCGTAAATGGATTGCTCGGTTTTATTACTTTAGGCATTTATACTCCGCTGGAAGCGCGTGTGTATTGCTCACAATAA</t>
  </si>
  <si>
    <t>pTN1419</t>
  </si>
  <si>
    <t>lambdap78 - putative envelope protein - NP_597781.1</t>
  </si>
  <si>
    <t>GTGAAAACATTCCTAATATTTGACATAAATCATCAACAAAACACAAGGAGGTCAGACCAGATTGAAACGATAAAAACGATAATGCAAACTACGCGCCCTCGTATCACATGGAAGGTTTTACCAATGGCTCAGGTTGCCATTTTTAAAGAAATATTCGATCAAGTGCGAAAAGATTTAGACTGTGAATTGTTTTATTCTGAACTAAAACGTCACAACGTCTCACATTATATTTACTATCTAGCCACAGATAATATTCACATCGTGTTAGAAAACGATAACACCGTGTTAATAAAAGGACTTAAAAAGGTTGTAAATGTTAAATTCTCAAGAAACACGCATCTTATAGAAACGTCCTATGATAGGTTGAAATCAAGAGAAATCACATTTCAGCAATACAGGGAAAATCTTGCTAAAGCAGGAGTTTTCCGATGGGTTACAAATATCCATGAACATAAAAGATATTACTATACCTTTGATAATTCATTACTATTTACTGAGAGCATTCAGAACACTACACAAATCTTTCCACGCTAA</t>
  </si>
  <si>
    <t>pTN1420</t>
  </si>
  <si>
    <t>lambdap79 - hypothetical protein - NP_597782.1</t>
  </si>
  <si>
    <t>ATGAATAAAGAACAATCTGCTGATGATCCCTCCGTGGATCTGATTCGTGTAAAAAATATGCTTAATAGCACCATTTCTATGAGTTACCCTGATGTTGTAATTGCATGTATAGAACATAAGGTGTCTCTGGAAGCATTCAGAGCAATTGAGGCAGCGTTGGTGAAGCACGATAATAATATGAAGGATTATTCCCTGGTGGTTGACTGA</t>
  </si>
  <si>
    <t>pTN1421</t>
  </si>
  <si>
    <t>lambdap83 - ea22 - NP_040612.1</t>
  </si>
  <si>
    <t>GTGAGCGAAATTAACTCTCAGGCACTGCGTGAAGCGGCAGAGCAGGCAATGCATGACGACTGGGGATTTGACGCAGACCTTTTCCATGAATTGGTAACACCATCGATTGTGCTGGAACTGCTGGATGAACGGGAAAGAAACCAGCAATACATCAAACGCCGCGACCAGGAGAACGAGGATATTGCGCTAACAGTAGGGAAACTGCGTGTTGAGCTTGAAACAGCAAAATCAAAACTCAACGAGCAGCGTGAGTATTACGAAGGTGTTATCTCGGATGGGAGTAAGCGTATTGCTAAACTGGAAAGCAACGAAGTCCGTGAAGACGGAAACCAGTTTCTTGTTGTTCGCCATCCTGGGAAGACTCCTGTTATCAAGCACTGCACTGGTGACCTGGAAGAGTTTCTGCGGCAGTTAATCGAACAAGACCCGTTAGTAACTATCGACATCATTACGCATCGCTATTACGGGGTTGGAGGTCAATGGGTTCAGGATGCAGGTGAGTATCTGCATATGATGTCTGACGCTGGCATTCGCATCAAAGGAGAGTGA</t>
  </si>
  <si>
    <t>pTN1422</t>
  </si>
  <si>
    <t>lambdap84 - bet - NP_040617.1</t>
  </si>
  <si>
    <t>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</t>
  </si>
  <si>
    <t>pTN1423</t>
  </si>
  <si>
    <t>lambdap85 - host-killing protein - NP_040619.1</t>
  </si>
  <si>
    <t>ATGGATCAAACACTTATGGCTATCCAGACTAAATTCACTATCGCCACTTTTATTGGCGATGAAAAGATGTTTCGTGAAGCCGTCGACGCTTATAAAAAATGGATATTAATACTGAAACTGAGATCAAGCAAAAGCATTCACTAA</t>
  </si>
  <si>
    <t>pTN1424</t>
  </si>
  <si>
    <t>lambdap86 - antitermination protein - NP_040620.1</t>
  </si>
  <si>
    <t>ATGCAATATGCCATTGCAGGGTGGCCTGTTGCTGGCTGCCCTTCCGAATCTTTACTTGAACGAATCACCCGTAAATTACGTGACGGATGGAAACGCCTTATCGACATACTTAATCAGCCAGGAGTCCCAAAGAATGGATCAAACACTTATGGCTATCCAGACTAA</t>
  </si>
  <si>
    <t>pTN1425</t>
  </si>
  <si>
    <t>lambdap87 - exclusion protein - NP_040627.1</t>
  </si>
  <si>
    <t>ATGAAGAATGGTTTTTATGCGACTTACCGCAGCAAAAATAAAGGGAAAGATAAGCGCTCAATAAACCTGTCTGTTTTCCTTAATTCTCTGCTGGCTGATAATCATCACCTGCAGGTTGGCTCCAATTATTTGTATATTCATAAAATCGATGGAAAAACTTTTCTCTTTACCAAAACAAATGACAAGAGTCTGGTTCAGAAGATAAATCGCTCTAAAGCTTCAGTTGAAGATATTAAGAACAGCCTCGCAGATGACGAATCATTGGGATTCCCATCTTTTTTGTTTGTTGAAGGCGACACCATTGGTTTTGCCAGAACTGTTTTCGGGCCGACCACATCCGATCTGACAGATTTTTTAATCGGGAAAGGAATGTCATTAAGCAGTGGAGAGCGCGTTCAGATAGAGCCACTGATGAGGGGAACCACCAAAGACGATGTTATGCATATGCATTTCATCGGCCGAACAACGGTGAAGGTAGAAGCCAAGCTACCTGTATTTGGCGATATATTAAAGGTCTTAGGGGCAACAGATATTGAAGGGGAGCTTTTGACTCATTGGATATAGTCATTAAGCCAAAATTTAAAAGGGATATAAAAAAGGTTGCCAAGGATATTATTTTTAACCCGTCACCTCAATTTTCAGACATTAGCCTGCGGGCAAAAGATGAGGCCGGAGATATTTTAACAGAACATTATCTATCAGAAAAAGGCCATCTCTCAGCGCCTCTGAACAAGGTCACCAATGCTGAGATAGCTGAAGAGATGGCATATTGCTACGCAAGAATGAAAAGTGATATACTGGAATGTTTTAAAAGGCAGGTGGGCAAAGTTAAGGATTAA</t>
  </si>
  <si>
    <t>pTN1426</t>
  </si>
  <si>
    <t>lambdap88 - repressor - NP_040628.1</t>
  </si>
  <si>
    <t>ATGAGCACAAAAAAGAAACCATTAACACAAGAGCAGCTTGAGGACGCACGTCGCCTTAAAGCAATTTATGAAAAAAAGAAAAATGAACTTGGCTTATCCCAGGAATCTGTCGCAGACAAGATGGGGATGGGGCAGTCAGGCGTTGGTGCTTTATTTAATGGCATCAATGCATTAAATGCTTATAACGCCGCATTGCTTGCAAAAATTCTCAAAGTTAGCGTTGAAGAATTTAGCCCTTCAATCGCCAGAGAAATCTACGAGATGTATGAAGCGGTTAGTATGCAGCCGTCACTTAGAAGTGAGTATGAGTACCCTGTTTTTTCTCATGTTCAGGCAGGGATGTTCTCACCTGAGCTTAGAACCTTTACCAAAGGTGATGCGGAGAGATGGGTAAGCACAACCAAAAAAGCCAGTGATTCTGCATTCTGGCTTGAGGTTGAAGGTAATTCCATGACCGCACCAACAGGCTCCAAGCCAAGCTTTCCTGACGGAATGTTAATTCTCGTTGACCCTGAGCAGGCTGTTGAGCCAGGTGATTTCTGCATAGCCAGACTTGGGGGTGATGAGTTTACCTTCAAGAAACTGATCAGGGATAGCGGTCAGGTGTTTTTACAACCACTAAACCCACAGTACCCAATGATCCCATGCAATGAGAGTTGTTCCGTTGTGGGGAAAGTTATCGCTAGTCAGTGGCCTGAAGAGACGTTTGGCTGA</t>
  </si>
  <si>
    <t>pTN1427</t>
  </si>
  <si>
    <t>lambdap89 - DNA replication protein - NP_040631.1</t>
  </si>
  <si>
    <t>ATGACAAATACAGCAAAAATACTCAACTTCGGCAGAGGTAACTTTGCCGGACAGGAGCGTAATGTGGCAGATCTCGATGATGGTTACGCCAGACTATCAAATATGCTGCTTGAGGCTTATTCGGGCGCAGATCTGACCAAGCGACAGTTTAAAGTGCTGCTTGCCATTCTGCGTAAAACCTATGGGTGGAATAAACCAATGGACAGAATCACCGATTCTCAACTTAGCGAGATTACAAAGTTACCTGTCAAACGGTGCAATGAAGCCAAGTTAGAACTCGTCAGAATGAATATTATCAAGCAGCAAGGCGGCATGTTTGGACCAAATAAAAACATCTCAGAATGGTGCATCCCTCAAAACGAGGGAAAATCCCCTAAAACGAGGGATAAAACATCCCTCAAATTGGGGGATTGCTATCCCTCAAAACAGGGGGACACAAAAGACACTATTACAAAAGAAAAAAGAAAAGATTATTCGTCAGAGAATTCTGGCGAATCCTCTGACCAGCCAGAAAACGACCTTTCTGTGGTGAAACCGGATGCTGCAATTCAGAGCGGCAGCAAGTGGGGGACAGCAGAAGACCTGACCGCCGCAGAGTGGATGTTTGACATGGTGAAGACTATCGCACCATCAGCCAGAAAACCGAATTTTGCTGGGTGGGCTAACGATATCCGCCTGATGCGTGAACGTGACGGACGTAACCACCGCGACATGTGTGTGCTGTTCCGCTGGGCATGCCAGGACAACTTCTGGTCCGGTAACGTGCTGAGCCCGGCCAAACTCCGCGATAAGTGGACCCAACTCGAAATCAACCGTAACAAGCAACAGGCAGGCGTGACAGCCAGCAAACCAAAACTCGACCTGACAAACACAGACTGGATTTACGGGGTGGATCTATGA</t>
  </si>
  <si>
    <t>pTN1428</t>
  </si>
  <si>
    <t>phiX174p01 - A - NP_040703.1</t>
  </si>
  <si>
    <t>Encodes multiple ORFs</t>
  </si>
  <si>
    <t>ATGGTTCGTTCTTATTACCCTTCTGAATGTCACGCTGATTATTTTGACTTTGAGCGTATCGAGGCTCTTAAACCTGCTATTGAGGCTTGTGGCATTTCTACTCTTTCTCAATCCCCAATGCTTGGCTTCCATAAGCAGATGGATAACCGCATCAAGCTCTTGGAAGAGATTCTGTCTTTTCGTATGCAGGGCGTTGAGTTCGATAATGGTGATATGTATGTTGACGGCCATAAGGCTGCTTCTGACGTTCGTGATGAGTTTGTATCTGTTACTGAGAAGTTAATGGATGAATTGGCACAATGCTACAATGTGCTCCCCCAACTTGATATTAATAACACTATAGACCACCGCCCCGAAGGGGACGAAAAATGGTTTTTAGAGAACGAGAAGACGGTTACGCAGTTTTGCCGCAAGCTGGCTGCTGAACGCCCTCTTAAGGATATTCGCGATGAGTATAATTACCCCAAAAAGAAAGGTATTAAGGATGAGTGTTCAAGATTGCTGGAGGCCTCCACTATGAAATCGCGTAGAGGCTTTGCTATTCAGCGTTTGATGAATGCAATGCGACAGGCTCATGCTGATGGTTGGTTTATCGTTTTTGACACTCTCACGTTGGCTGACGACCGATTAGAGGCGTTTTATGATAATCCCAATGCTTTGCGTGACTATTTTCGTGATATTGGTCGTATGGTTCTTGCTGCCGAGGGTCGCAAGGCTAATGATTCACACGCCGACTGCTATCAGTATTTTTGTGTGCCTGAGTATGGTACAGCTAATGGCCGTCTTCATTTCCATGCGGTGCACTTTATGCGGACACTTCCTACAGGTAGCGTTGACCCTAATTTTGGTCGTCGGGTACGCAATCGCCGCCAGTTAAATAGCTTGCAAAATACGTGGCCTTATGGTTACAGTATGCCCATCGCAGTTCGCTACACGCAGGACGCTTTTTCACGTTCTGGTTGGTTGTGGCCTGTTGATGCTAAAGGTGAGCCGCTTAAAGCTACCAGTTATATGGCTGTTGGTTTCTATGTGGCTAAATACGTTAACAAAAAGTCAGATATGGACCTTGCTGCTAAAGGTCTAGGAGCTAAAGAATGGAACAACTCACTAAAAACCAAGCTGTCGCTACTTCCCAAGAAGCTGTTCAGAATCAGAATGAGCCGCAACTTCGGGATGAAAATGCTCACAATGACAAATCTGTCCACGGAGTGCTTAATCCAACTTACCAAGCTGGGTTACGACGCGACGCCGTTCAACCAGATATTGAAGCAGAACGCAAAAAGAGAGATGAGATTGAGGCTGGGAAAAGTTACTGTAGCCGACGTTTTGGCGGCGCAACCTGTGACGACAAATCTGCTCAAATTTATGCGCGCTTCGATAAAAATGATTGGCGTATCCAACCTGCAGAGTTTTATCGCTTCCATGACGCAGAAGTTAACACTTTCGGATATTTCTGATGAGTCGAAAAATTATCTTGATAAAGCAGGAATTACTACTGCTTGTTTACGAATTAAATCGAAGTGGACTGCTGGCGGAAAATGA</t>
  </si>
  <si>
    <t>pTN1429</t>
  </si>
  <si>
    <t>phiX174p04 - K - NP_040706.1</t>
  </si>
  <si>
    <t>ATGAGTCGAAAAATTATCTTGATAAAGCAGGAATTACTACTGCTTGTTTACGAATTAAATCGAAGTGGACTGCTGGCGGAAAATGAGAAAATTCGACCTATCCTTGCGCAGCTCGAGAAGCTCTTACTTTGCGACCTTTCGCCATCAACTAACGATTCTGTCAAAAACTGA</t>
  </si>
  <si>
    <t>pTN1430</t>
  </si>
  <si>
    <t>phiX174p05 - C - NP_040707.1</t>
  </si>
  <si>
    <t>ATGAGAAAATTCGACCTATCCTTGCGCAGCTCGAGAAGCTCTTACTTTGCGACCTTTCGCCATCAACTAACGATTCTGTCAAAAACTGACGCGTTGGATGAGGAGAAGTGGCTTAATATGCTTGGCACGTTCGTCAAGGACTGGTTTAGATATGAGTCACATTTTGTTCATGGTAGAGATTCTCTTGTTGACATTTTAAAAGAGCGTGGATTACTATCTGAGTCCGATGCTGTTCAACCACTAATAGGTAAGAAATCATGA</t>
  </si>
  <si>
    <t>pTN1431</t>
  </si>
  <si>
    <t>phiX174p06 - F - NP_040711.1</t>
  </si>
  <si>
    <t>ATGTCTAATATTCAAACTGGCGCCGAGCGTATGCCGCATGACCTTTCCCATCTTGGCTTCCTTGCTGGTCAGATTGGTCGTCTTATTACCATTTCAACTACTCCGGTTATCGCTGGCGACTCCTTCGAGATGGACGCCGTTGGCGCTCTCCGTCTTTCTCCATTGCGTCGTGGCCTTGCTATTGACTCTACTGTAGACATTTTTACTTTTTATGTCCCTCATCGTCACGTTTATGGTGAACAGTGGATTAAGTTCATGAAGGATGGTGTTAATGCCACTCCTCTCCCGACTGTTAACACTACTGGTTATATTGACCATGCCGCTTTTCTTGGCACGATTAACCCTGATACCAATAAAATCCCTAAGCATTTGTTTCAGGGTTATTTGAATATCTATAACAACTATTTTAAAGCGCCGTGGATGCCTGACCGTACCGAGGCTAACCCTAATGAGCTTAATCAAGATGATGCTCGTTATGGTTTCCGTTGCTGCCATCTCAAAAACATTTGGACTGCTCCGCTTCCTCCTGAGACTGAGCTTTCTCGCCAAATGACGACTTCTACCACATCTATTGACATTATGGGTCTGCAAGCTGCTTATGCTAATTTGCATACTGACCAAGAACGTGATTACTTCATGCAGCGTTACCATGATGTTATTTCTTCATTTGGAGGTAAAACCTCTTATGACGCTGACAACCGTCCTTTACTTGTCATGCGCTCTAATCTCTGGGCATCTGGCTATGATGTTGATGGAACTGACCAAACGTCGTTAGGCCAGTTTTCTGGTCGTGTTCAACAGACCTATAAACATTCTGTGCCGCGTTTCTTTGTTCCTGAGCATGGCACTATGTTTACTCTTGCGCTTGTTCGTTTTCCGCCTACTGCGACTAAAGAGATTCAGTACCTTAACGCTAAAGGTGCTTTGACTTATACCGATATTGCTGGCGACCCTGTTTTGTATGGCAACTTGCCGCCGCGTGAAATTTCTATGAAGGATGTTTTCCGTTCTGGTGATTCGTCTAAGAAGTTTAAGATTGCTGAGGGTCAGTGGTATCGTTATGCGCCTTCGTATGTTTCTCCTGCTTATCACCTTCTTGAAGGCTTCCCATTCATTCAGGAACCGCCTTCTGGTGATTTGCAAGAACGCGTACTTATTCGCCACCATGATTATGACCAGTGTTTCCAGTCCGTTCAGTTGTTGCAGTGGAATAGTCAGGTTAAATTTAATGTGACCGTTTATCGCAATCTGCCGACCACTCGCGATTCAATCATGACTTCGTGA</t>
  </si>
  <si>
    <t>pTN1432</t>
  </si>
  <si>
    <t>phiX174p07 - D - NP_040708.1</t>
  </si>
  <si>
    <t>ATGAGTCAAGTTACTGAACAATCCGTACGTTTCCAGACCGCTTTGGCCTCTATTAAGCTCATTCAGGCTTCTGCCGTTTTGGATTTAACCGAAGATGATTTCGATTTTCTGACGAGTAACAAAGTTTGGATTGCTACTGACCGCTCTCGTGCTCGTCGCTGCGTTGAGGCTTGCGTTTATGGTACGCTGGACTTTGTGGGATACCCTCGCTTTCCTGCTCCTGTTGAGTTTATTGCTGCCGTCATTGCTTATTATGTTCATCCCGTCAACATTCAAACGGCCTGTCTCATCATGGAAGGCGCTGAATTTACGGAAAACATTATTAATGGCGTCGAGCGTCCGGTTAAAGCCGCTGAATTGTTCGCGTTTACCTTGCGTGTACGCGCAGGAAACACTGACGTTCTTACTGACGCAGAAGAAAACGTGCGTCAAAAATTACGTGCGGAAGGAGTGATGTAA</t>
  </si>
  <si>
    <t>pTN1433</t>
  </si>
  <si>
    <t>phiX174p09 - J - NP_040710.1</t>
  </si>
  <si>
    <t>ATGTCTAAAGGTAAAAAACGTTCTGGCGCTCGCCCTGGTCGTCCGCAGCCGTTGCGAGGTACTAAAGGCAAGCGTAAAGGCGCTCGTCTTTGGTATGTAGGTGGTCAACAATTTTAA</t>
  </si>
  <si>
    <t>pTN1434</t>
  </si>
  <si>
    <t>phiX174p10 - G - NP_040712.1</t>
  </si>
  <si>
    <t>ATGTTTCAGACTTTTATTTCTCGCCATAATTCAAACTTTTTTTCTGATAAGCTGGTTCTCACTTCTGTTACTCCAGCTTCTTCGGCACCTGTTTTACAGACACCTAAAGCTACATCGTCAACGTTATATTTTGATAGTTTGACGGTTAATGCTGGTAATGGTGGTTTTCTTCATTGCATTCAGATGGATACATCTGTCAACGCCGCTAATCAGGTTGTTTCTGTTGGTGCTGATATTGCTTTTGATGCCGACCCTAAATTTTTTGCCTGTTTGGTTCGCTTTGAGTCTTCTTCGGTTCCGACTACCCTCCCGACTGCCTATGATGTTTATCCTTTGAATGGTCGCCATGATGGTGGTTATTATACCGTCAAGGACTGTGTGACTATTGACGTCCTTCCCCGTACGCCGGGCAATAACGTTTATGTTGGTTTCATGGTTTGGTCTAACTTTACCGCTACTAAATGCCGCGGATTGGTTTCGCTGAATCAGGTTATTAAAGAGATTATTTGTCTCCAGCCACTTAAGTGA</t>
  </si>
  <si>
    <t>pTN1435</t>
  </si>
  <si>
    <t>phiX174p11 - H - NP_040713.1</t>
  </si>
  <si>
    <t>ATGTTTGGTGCTATTGCTGGCGGTATTGCTTCTGCTCTTGCTGGTGGCGCCATGTCTAAATTGTTTGGAGGCGGTCAAAAAGCCGCCTCCGGTGGCATTCAAGGTGATGTGCTTGCTACCGATAACAATACTGTAGGCATGGGTGATGCTGGTATTAAATCTGCCATTCAAGGCTCTAATGTTCCTAACCCTGATGAGGCCGCCCCTAGTTTTGTTTCTGGTGCTATGGCTAAAGCTGGTAAAGGACTTCTTGAAGGTACGTTGCAGGCTGGCACTTCTGCCGTTTCTGATAAGTTGCTTGATTTGGTTGGACTTGGTGGCAAGTCTGCCGCTGATAAAGGAAAGGATACTCGTGATTATCTTGCTGCTGCATTTCCTGAGCTTAATGCTTGGGAGCGTGCTGGTGCTGATGCTTCCTCTGCTGGTATGGTTGACGCCGGATTTGAGAATCAAAAAGAGCTTACTAAAATGCAACTGGACAATCAGAAAGAGATTGCCGAGATGCAAAATGAGACTCAAAAAGAGATTGCTGGCATTCAGTCGGCGACTTCACGCCAGAATACGAAAGACCAGGTATATGCACAAAATGAGATGCTTGCTTATCAACAGAAGGAGTCTACTGCTCGCGTTGCGTCTATTATGGAAAACACCAATCTTTCCAAGCAACAGCAGGTTTCCGAGATTATGCGCCAAATGCTTACTCAAGCTCAAACGGCTGGTCAGTATTTTACCAATGACCAAATCAAAGAAATGACTCGCAAGGTTAGTGCTGAGGTTGACTTAGTTCATCAGCAAACGCAGAATCAGCGGTATGGCTCTTCTCATATTGGCGCTACTGCAAAGGATATTTCTAATGTCGTCACTGATGCTGCTTCTGGTGTGGTTGATATTTTTCATGGTATTGATAAAGCTGTTGCCGATACTTGGAACAATTTCTGGAAAGACGGTAAAGCTGATGGTATTGGCTCTAATTTGTCTAGGAAATAA</t>
  </si>
  <si>
    <t>pTN1436</t>
  </si>
  <si>
    <t>gene I - phage assembly protein - AFQ21788.1</t>
  </si>
  <si>
    <t>M13g01</t>
  </si>
  <si>
    <t>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</t>
  </si>
  <si>
    <t>pTN1355</t>
  </si>
  <si>
    <t>gene II - hypothetical protein - AFQ21789.1</t>
  </si>
  <si>
    <t>M13g02</t>
  </si>
  <si>
    <t>Includes gene X (M13g10)</t>
  </si>
  <si>
    <t>ATGATTGACATGCTAGTTTTACGATTACCGTTCATCGATTCTCTTGTTTGCTCCAGACTCTCAGGCAATGACCTGATAGCCTTTGTAGAC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AACGCTACTACTATTAGTAGAATTGATGCCACCTTTTCAGCTCGCGCCCCAAATGAAAATATAGCTAAACAGGTTATTGACCATTTGCGAAATGTATCTAATGGTCAAACTAAATCTACTCGTTCGCAGAATTGGGAATCAACTGTTACATGGAATGAAACTTCCAGACACCGTACTTTAGTTGCATATTTAAAACATGTTGAGCTACAGCACCAGATTCAGCAATTAAGCTCTAAGCCATCCGCAAAAATGACCTCTTATCAAAAGGAGCAATTAAAGGTACTCTCTAATCCTGACCTGTTGGAGTTTGCTTCCGGTCTGGTTCGCTTTGAAGCTCGAATTAAAACGCGATATTTGAAGTCTTTCGGGCTTCCTCTTAATCTTTTTGATGCAATCCGCTTTGCTTCTGACTATAATAGTCAGGGTAAAGACCTGATTTTTGATTTATGGTCATTCTCGTTTTCTGAACTGTTTAAAGCATTTGAGGGGGATTCAATGAATATTTATGACGATTCCGCAGTATTGGA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</t>
  </si>
  <si>
    <t>pTN1356</t>
  </si>
  <si>
    <t>M13g03</t>
  </si>
  <si>
    <t>GTGAAAAAATTATTATTCGCAATTCCTTTAGTTGTTCCTTTCTATTCTCACTCCGCTGAAACTGTTGAAAGTTGTTTAGCAAAAC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TTTACTCAAGGCACTGACCCCGTTAAAACTTATTACCAGTACACTCCTGTATCATCAAAAGCCATGTATGACGCTTACTGGAACGGTAAATTCAGAGACTGCGCTTTCCATTCTGGCTTTAATGAG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</t>
  </si>
  <si>
    <t>pTN1357</t>
  </si>
  <si>
    <t>gene IV - phage assembly protein - AFQ21791.1</t>
  </si>
  <si>
    <t>M13g04</t>
  </si>
  <si>
    <t>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</t>
  </si>
  <si>
    <t>pTN1358</t>
  </si>
  <si>
    <t>gene V - helix destabilizing protein - AFQ21792.1</t>
  </si>
  <si>
    <t>M13g05</t>
  </si>
  <si>
    <t>ATGATTAAAGTTGAAATTAAACCATCTCAAGCCCAATTTACTACTCGTTCTGGTGTTTCTCGTCAGGGCAAGCCTTATTCACTGAATGAGCAGCTTTGTTACGTTGATTTGGGTAATGAATATCCGGTTCTTGTCAAGATTACTCTTGATGAAGGTCAGCCAGCCTATGCGCCTGGTCTGTACACCGTTCATCTGTCCTCTTTCAAAGTTGGTCAGTTCGGTTCCCTTATGATTGACCGTCTGCGCCTCGTTCCGGCTAAGTAA</t>
  </si>
  <si>
    <t>pTN1359</t>
  </si>
  <si>
    <t>gene VI - small hydrophobic protein - AFQ21793.1</t>
  </si>
  <si>
    <t>M13g06</t>
  </si>
  <si>
    <t>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</t>
  </si>
  <si>
    <t>pTN1360</t>
  </si>
  <si>
    <t>gene VII - phage assembly protein - AFQ21794.1</t>
  </si>
  <si>
    <t>M13g07</t>
  </si>
  <si>
    <t>ATGGAGCAGGTCGCGGATTTCGACACAATTTATCAGGCGATGATACAAATCTCCGTTGTACTTTGTTTCGCGCTTGGTATAATCGCTGGGGGTCAAAGATGA</t>
  </si>
  <si>
    <t>pTN1361</t>
  </si>
  <si>
    <t>gene VIII - major coat protein - AFQ21795.1</t>
  </si>
  <si>
    <t>M13g08</t>
  </si>
  <si>
    <t>ATGAAAAAGTCTTTAGTCCTCAAAGCCTCTGTAGCCGTTGCTACCCTCGTTCCGATGCTGTCTTTCGCTGCTGAGGGTGACGATCCCGCAAAAGCGGCCTTTAACTCCCTGCAAGCCTCAGCGACCGAATATATCGGTTATGCGTGGGCGATGGTTGTTGTCATTGTCGGCGCAACTATCGGTATCAAGCTGTTTAAGAAATTCACCTCGAAAGCAAGCTGA</t>
  </si>
  <si>
    <t>pTN1362</t>
  </si>
  <si>
    <t>gene IX - hypothetical protein - AFQ21796.1</t>
  </si>
  <si>
    <t>M13g09</t>
  </si>
  <si>
    <t>ATGAGTGTTTTAGTGTATTCTTTCGCCTCTTTCGTTTTAGGTTGGTGCCTTCGTAGTGGCATTACGTATTTTACCCGTTTAATGGAAACTTCCTCATGA</t>
  </si>
  <si>
    <t>pTN1363</t>
  </si>
  <si>
    <t>ATAACAATTTCACACGCTAGCaggaggAATTCACCATGGCTATGTCTAACATGACTTACA</t>
  </si>
  <si>
    <t>tgtggatggctccagcttgcTTATTACTCTTCATCCTCCTCGTACTCC</t>
  </si>
  <si>
    <t>ATAACAATTTCACACGCTAGCaggaggAATTCACCATGTCTACTACCAACGTGCAATACG</t>
  </si>
  <si>
    <t>tgtggatggctccagcttgcTTATCACTCAGCAGATTCTAAAGCTATT</t>
  </si>
  <si>
    <t>ATAACAATTTCACACGCTAGCaggaggAATTCACCATGAACATTACCGACATCATGAACG</t>
  </si>
  <si>
    <t>tgtggatggctccagcttgcTTATCAGCCCATTAACATTGCGTCAAGT</t>
  </si>
  <si>
    <t>ATAACAATTTCACACGCTAGCaggaggAATTCACCATGTATATGCTTACTATCGGTCTAC</t>
  </si>
  <si>
    <t>tgtggatggctccagcttgcTTATCATTTGCGTAGTGCCCCTTTGATG</t>
  </si>
  <si>
    <t>ATAACAATTTCACACGCTAGCaggaggAATTCACCATGATGAAGCACTACGTTATGCCAA</t>
  </si>
  <si>
    <t>tgtggatggctccagcttgcTTACTAGTGCCTGTTCAAGTGCGGCGAG</t>
  </si>
  <si>
    <t>ATAACAATTTCACACGCTAGCaggaggAATTCACCATGAACACGATTAACATCGCTAAGA</t>
  </si>
  <si>
    <t>tgtggatggctccagcttgcTTATTACGCGAACGCGAAGTCCGACTCT</t>
  </si>
  <si>
    <t>ATAACAATTTCACACGCTAGCaggaggAATTCACCATGGGACGTTTATATAGTGGTAATC</t>
  </si>
  <si>
    <t>tgtggatggctccagcttgcTTATTACTTCCAGTCCTTCAACTGGTCA</t>
  </si>
  <si>
    <t>ATAACAATTTCACACGCTAGCaggaggAATTCACCATGCGTAACTTCGAAAAGATGACCA</t>
  </si>
  <si>
    <t>tgtggatggctccagcttgcTTATTACTGACCCTCCCAGCTACGCTTG</t>
  </si>
  <si>
    <t>ATAACAATTTCACACGCTAGCaggaggAATTCACCATGATGAACATTAAGACTAACCCGT</t>
  </si>
  <si>
    <t>tgtggatggctccagcttgcTTATTACATTTTCTCTTGAGGGTTGTCC</t>
  </si>
  <si>
    <t>ATAACAATTTCACACGCTAGCaggaggAATTCACCATGTTTAAGAAGGTTGGTAAATTCC</t>
  </si>
  <si>
    <t>tgtggatggctccagcttgcTTATTACCAGTTAACTATACTCCACACG</t>
  </si>
  <si>
    <t>ATAACAATTTCACACGCTAGCaggaggAATTCACCATGATGTACTTAATGCCATTACTCA</t>
  </si>
  <si>
    <t>tgtggatggctccagcttgcTTATTAAGCGTGACCATCTGGCATATCA</t>
  </si>
  <si>
    <t>ATAACAATTTCACACGCTAGCaggaggAATTCACCATGTTTCGACTTCATTACAACAAAA</t>
  </si>
  <si>
    <t>tgtggatggctccagcttgcTTATCAGAACACCTCCTTGATTCGTTTG</t>
  </si>
  <si>
    <t>ATAACAATTTCACACGCTAGCaggaggAATTCACCATGGGACTGTTAGATGGTGAAGCCT</t>
  </si>
  <si>
    <t>tgtggatggctccagcttgcTTATTATGCATAACATTTATCCTTATGT</t>
  </si>
  <si>
    <t>ATAACAATTTCACACGCTAGCaggaggAATTCACCATGCATAACTTCAAGTCAACCCCAC</t>
  </si>
  <si>
    <t>tgtggatggctccagcttgcTTATCATTGACCTCTCGATTTCCAAAGT</t>
  </si>
  <si>
    <t>ATAACAATTTCACACGCTAGCaggaggAATTCACCATGTCAAACGTAAATACAGGTTCAC</t>
  </si>
  <si>
    <t>tgtggatggctccagcttgcTTATTACTTCGGTGCTACACAAGGACGC</t>
  </si>
  <si>
    <t>ATAACAATTTCACACGCTAGCaggaggAATTCACCATGGCTAAGAAGATTTTCACCTCTG</t>
  </si>
  <si>
    <t>tgtggatggctccagcttgcTTATTAGAAGTCTCCGTCTTCGTCTGCT</t>
  </si>
  <si>
    <t>ATAACAATTTCACACGCTAGCaggaggAATTCACCGTGGAACTGCGGGAGAAAATCCTTG</t>
  </si>
  <si>
    <t>tgtggatggctccagcttgcTTATTAGCGCCGTAACCTGCCATGTCGC</t>
  </si>
  <si>
    <t>ATAACAATTTCACACGCTAGCaggaggAATTCACCATGGCAGGTTACGGCGCTAAAGGAA</t>
  </si>
  <si>
    <t>tgtggatggctccagcttgcTTATTATTTCTTTCCTCCTTTCCTTTTT</t>
  </si>
  <si>
    <t>ATAACAATTTCACACGCTAGCaggaggAATTCACCATGGCTCGTGTACAGTTTAAACAAC</t>
  </si>
  <si>
    <t>tgtggatggctccagcttgcTTATTATCCACGGTCAGAAGTGACCAGT</t>
  </si>
  <si>
    <t>ATAACAATTTCACACGCTAGCaggaggAATTCACCATGCGCAAGTCTTATAAACAATTCT</t>
  </si>
  <si>
    <t>tgtggatggctccagcttgcTTACTATCGGAATCGTGCGAATTGTCCA</t>
  </si>
  <si>
    <t>ATAACAATTTCACACGCTAGCaggaggAATTCACCATGGACAATTCGCACGATTCCGATA</t>
  </si>
  <si>
    <t>tgtggatggctccagcttgcTTATCAGAAGTCAGTGTCGTTGGACCAG</t>
  </si>
  <si>
    <t>ATAACAATTTCACACGCTAGCaggaggAATTCACCATGAGGAAGGTCGCCCCGTTTCTAT</t>
  </si>
  <si>
    <t>tgtggatggctccagcttgcTTATTAGAATGGGACTCTCCAGCGAAAC</t>
  </si>
  <si>
    <t>ATAACAATTTCACACGCTAGCaggaggAATTCACCATGTTCAAACTGATTAAGAAGTTAG</t>
  </si>
  <si>
    <t>tgtggatggctccagcttgcTTATTACTCAAAGAATTTGGAAAGCTGT</t>
  </si>
  <si>
    <t>ATAACAATTTCACACGCTAGCaggaggAATTCACCATGTCTAACGTAGCTGAAACTATCC</t>
  </si>
  <si>
    <t>tgtggatggctccagcttgcTTATTAGTTATCAATCTTGTCGAGGATA</t>
  </si>
  <si>
    <t>ATAACAATTTCACACGCTAGCaggaggAATTCACCATGCGTGACCCTAAAGTTATCCAAG</t>
  </si>
  <si>
    <t>tgtggatggctccagcttgcTTATTATCGTGACTTAACAATCTCTTCA</t>
  </si>
  <si>
    <t>ATAACAATTTCACACGCTAGCaggaggAATTCACCATGATCGTTTCTGACATCGAAGCTA</t>
  </si>
  <si>
    <t>tgtggatggctccagcttgcTTATCAGTGGCAAATCGCCCAATTAGGA</t>
  </si>
  <si>
    <t>ATAACAATTTCACACGCTAGCaggaggAATTCACCATGAACGAAAGACACTTAACAGGTG</t>
  </si>
  <si>
    <t>tgtggatggctccagcttgcTTACTATAGTTTTATGCCTTTGTTTCTC</t>
  </si>
  <si>
    <t>ATAACAATTTCACACGCTAGCaggaggAATTCACCATGGCTATGACAAAGAAATTTAAAG</t>
  </si>
  <si>
    <t>tgtggatggctccagcttgcTTATTAGACACATCCTCCCATTCGTTTC</t>
  </si>
  <si>
    <t>ATAACAATTTCACACGCTAGCaggaggAATTCACCATGTCTCGTGACCTTGTGACTATTC</t>
  </si>
  <si>
    <t>tgtggatggctccagcttgcTTATCAAGAAGTGCCATTAAGTTTCTCC</t>
  </si>
  <si>
    <t>ATAACAATTTCACACGCTAGCaggaggAATTCACCATGGCACTTCTTGACCTTAAACAAT</t>
  </si>
  <si>
    <t>tgtggatggctccagcttgcTTACTACGGTCTCCACAGGTAAATCTCC</t>
  </si>
  <si>
    <t>ATAACAATTTCACACGCTAGCaggaggAATTCACCGTGGAGACCGTAGCGTATATTGGTC</t>
  </si>
  <si>
    <t>tgtggatggctccagcttgcTTATCACTTAGTGTCGTGTAACGACTTG</t>
  </si>
  <si>
    <t>ATAACAATTTCACACGCTAGCaggaggAATTCACCATGTTAACACCTATTAACCAATTAC</t>
  </si>
  <si>
    <t>tgtggatggctccagcttgcTTATCAATCCTCCCCATCATCTCTTAGT</t>
  </si>
  <si>
    <t>ATAACAATTTCACACGCTAGCaggaggAATTCACCATGTGTTTCTCACCGAAAATTAAAA</t>
  </si>
  <si>
    <t>tgtggatggctccagcttgcTTATCACTTCTTACCTCCAAATGCGGAC</t>
  </si>
  <si>
    <t>ATAACAATTTCACACGCTAGCaggaggAATTCACCATGTCTGAGTTCACATGTGTGGAGG</t>
  </si>
  <si>
    <t>tgtggatggctccagcttgcTTATTATACCTCCTTAAAGTATACACGC</t>
  </si>
  <si>
    <t>ATAACAATTTCACACGCTAGCaggaggAATTCACCATGGGTAAGAAAGTTAAGAAGGCCG</t>
  </si>
  <si>
    <t>tgtggatggctccagcttgcTTATTAAATGTTGATACCGCCACCGGAG</t>
  </si>
  <si>
    <t>ATAACAATTTCACACGCTAGCaggaggAATTCACCGTGGAAGACTGCATTGAATGGACCG</t>
  </si>
  <si>
    <t>tgtggatggctccagcttgcTTATTAAATGTGTCTCCATGTCTTACGC</t>
  </si>
  <si>
    <t>ATAACAATTTCACACGCTAGCaggaggAATTCACCATGGCTGAGAAACGAACAGGACTTG</t>
  </si>
  <si>
    <t>tgtggatggctccagcttgcTTATTAAATTCCCGGCTGTAAACCTACG</t>
  </si>
  <si>
    <t>ATAACAATTTCACACGCTAGCaggaggAATTCACCATGGCTGAATCTAATGCAGACGTAT</t>
  </si>
  <si>
    <t>tgtggatggctccagcttgcTTATCAGAAGTTCGAATCGATTACTTTC</t>
  </si>
  <si>
    <t>ATAACAATTTCACACGCTAGCaggaggAATTCACCATGGCTAGCATGACTGGTGGACAGC</t>
  </si>
  <si>
    <t>tgtggatggctccagcttgcTTATTATTGCTCAGCGGTGGCAGCAGCC</t>
  </si>
  <si>
    <t>ATAACAATTTCACACGCTAGCaggaggAATTCACCATGCGCTCATACGATATGAACGTTG</t>
  </si>
  <si>
    <t>tgtggatggctccagcttgcTTATTAGCGAGTCAGTAGACCAGAAGTG</t>
  </si>
  <si>
    <t>ATAACAATTTCACACGCTAGCaggaggAATTCACCATGGCACTCATTAGCCAATCAATCA</t>
  </si>
  <si>
    <t>tgtggatggctccagcttgcTTATTAAATACCGGAACTTCTCCGTAAG</t>
  </si>
  <si>
    <t>ATAACAATTTCACACGCTAGCaggaggAATTCACCATGATGACTATAAGACCTACTAAAA</t>
  </si>
  <si>
    <t>tgtggatggctccagcttgcTTATTATCCTCCTTTCGTGATTGTAAAT</t>
  </si>
  <si>
    <t>ATAACAATTTCACACGCTAGCaggaggAATTCACCATGTGTTGGGCAGCCGCAATACCTA</t>
  </si>
  <si>
    <t>tgtggatggctccagcttgcTTATTACCTCCCCGTCTTGGTTCCTTTA</t>
  </si>
  <si>
    <t>ATAACAATTTCACACGCTAGCaggaggAATTCACCATGAGTAAAATTGAATCTGCCCTTC</t>
  </si>
  <si>
    <t>tgtggatggctccagcttgcTTATTACTCCTTACGTCCGTAGATGAAC</t>
  </si>
  <si>
    <t>ATAACAATTTCACACGCTAGCaggaggAATTCACCATGGATAAGTACGATAAGAACGTAC</t>
  </si>
  <si>
    <t>tgtggatggctccagcttgcTTATTATTTCCTACGCTCCCTCAAGTTA</t>
  </si>
  <si>
    <t>ATAACAATTTCACACGCTAGCaggaggAATTCACCATGGCTAACGTAATTAAAACCGTTT</t>
  </si>
  <si>
    <t>tgtggatggctccagcttgcTTATTACTCGTTCTCCACCATGATTGCA</t>
  </si>
  <si>
    <t>ATAACAATTTCACACGCTAGCaggaggAATTCACCGTGCTATCATTAGACTTTAACAACG</t>
  </si>
  <si>
    <t>tgtggatggctccagcttgcTTATCACTCCTTATTGGCTTTCTTCCAG</t>
  </si>
  <si>
    <t>ATAACAATTTCACACGCTAGCaggaggAATTCACCATGGAAAAGGATAAGAGCCTTATTA</t>
  </si>
  <si>
    <t>tgtggatggctccagcttgcTTATCACTGTAATGTGTAAATATCATCA</t>
  </si>
  <si>
    <t>ATAACAATTTCACACGCTAGCaggaggAATTCACCATGCTAGAATTTTTACGTAAGCTAA</t>
  </si>
  <si>
    <t>tgtggatggctccagcttgcTTACTACTTACGTTGCAGTTCACGAATA</t>
  </si>
  <si>
    <t>ATAACAATTTCACACGCTAGCaggaggAATTCACCGTGTCTACTCAATCCAATCGTAATG</t>
  </si>
  <si>
    <t>tgtggatggctccagcttgcTTATCACCACTCAATGAAAGACGTACCG</t>
  </si>
  <si>
    <t>ATAACAATTTCACACGCTAGCaggaggAATTCACCATGTTCCGCTTATTGTTGAACCTAC</t>
  </si>
  <si>
    <t>tgtggatggctccagcttgcTTACTAATCGCTACAAGTGAGTATAGAG</t>
  </si>
  <si>
    <t>ATAACAATTTCACACGCTAGCaggaggAATTCACCATGGAAGTCAACAAAAAGCAGCTGG</t>
  </si>
  <si>
    <t>tgtggatggctccagcttgcTTATTAACCTGACTGTTCGATATATTCA</t>
  </si>
  <si>
    <t>ATAACAATTTCACACGCTAGCaggaggAATTCACCGTGAATATATCGAACAGTCAGGTTA</t>
  </si>
  <si>
    <t>tgtggatggctccagcttgcTTATCATTCATCCTCTCCGGATAAGGCA</t>
  </si>
  <si>
    <t>ATAACAATTTCACACGCTAGCaggaggAATTCACCATGACGCGACAGGAAGAACTTGCCG</t>
  </si>
  <si>
    <t>tgtggatggctccagcttgcTTATCATACATAAAATCCTGCAGGTCCC</t>
  </si>
  <si>
    <t>ATAACAATTTCACACGCTAGCaggaggAATTCACCATGAAAACGCCCACCATTCCCACCC</t>
  </si>
  <si>
    <t>tgtggatggctccagcttgcTTATTACGCAGCTCTGCTGTCACTCTTC</t>
  </si>
  <si>
    <t>ATAACAATTTCACACGCTAGCaggaggAATTCACCGTGACAGCAGAGCTGCGTAATCTCC</t>
  </si>
  <si>
    <t>tgtggatggctccagcttgcTTATTACACTGGTGTGTTCAGCAAATCG</t>
  </si>
  <si>
    <t>ATAACAATTTCACACGCTAGCaggaggAATTCACCATGACGAGCAAAGAAACCTTTACCC</t>
  </si>
  <si>
    <t>tgtggatggctccagcttgcTTATTAAACGATGCTGATTGCCGTTCCG</t>
  </si>
  <si>
    <t>ATAACAATTTCACACGCTAGCaggaggAATTCACCATGTCGATGTACACAACCGCCCAAC</t>
  </si>
  <si>
    <t>tgtggatggctccagcttgcTTATTACGCCAGTTGTACGGACACGAAC</t>
  </si>
  <si>
    <t>ATAACAATTTCACACGCTAGCaggaggAATTCACCATGACGAAAGATGAACTGATTGCCC</t>
  </si>
  <si>
    <t>tgtggatggctccagcttgcTTATTATTGCATTCTGGCCAGGCCGCGC</t>
  </si>
  <si>
    <t>ATAACAATTTCACACGCTAGCaggaggAATTCACCGTGGCTGATTTCGATAACCTGTTCG</t>
  </si>
  <si>
    <t>tgtggatggctccagcttgcTTATCAGCGGCGACGGTTAACGGCAGGC</t>
  </si>
  <si>
    <t>ATAACAATTTCACACGCTAGCaggaggAATTCACCATGGCCATAAAAGGTCTTGAGCAGG</t>
  </si>
  <si>
    <t>tgtggatggctccagcttgcTTATCATCGCTTTATTACCATCCTCAGT</t>
  </si>
  <si>
    <t>ATAACAATTTCACACGCTAGCaggaggAATTCACCATGAAACATACTGAACTCCGTGCAG</t>
  </si>
  <si>
    <t>tgtggatggctccagcttgcTTATCACATTTCATAGGTAATGACATAA</t>
  </si>
  <si>
    <t>ATAACAATTTCACACGCTAGCaggaggAATTCACCATGCCTGTACCAAATCCTACAATGC</t>
  </si>
  <si>
    <t>tgtggatggctccagcttgcTTATTAACTGGCGGTGACGGTAATTTCT</t>
  </si>
  <si>
    <t>ATAACAATTTCACACGCTAGCaggaggAATTCACCATGTTCCTGAAAACCGAATCATTTG</t>
  </si>
  <si>
    <t>tgtggatggctccagcttgcTTATCAGCTCACCGTCGAACACTTTCCC</t>
  </si>
  <si>
    <t>ATAACAATTTCACACGCTAGCaggaggAATTCACCGTGTTCGACGGTGAGCTGAGTTTTG</t>
  </si>
  <si>
    <t>tgtggatggctccagcttgcTTATCAGCCATACCGGACTCCTCCTGCG</t>
  </si>
  <si>
    <t>ATAACAATTTCACACGCTAGCaggaggAATTCACCATGGCTGAACCGGTAGGCGATCTGG</t>
  </si>
  <si>
    <t>tgtggatggctccagcttgcTTATCATCGTCCACCTCCGGAGAACAGG</t>
  </si>
  <si>
    <t>ATAACAATTTCACACGCTAGCaggaggAATTCACCATGAAGACCTTCCGCTGGAAAGTGA</t>
  </si>
  <si>
    <t>tgtggatggctccagcttgcTTATCAGTTCACCACCTGTTCAAACTCT</t>
  </si>
  <si>
    <t>ATAACAATTTCACACGCTAGCaggaggAATTCACCATGCAGGATATCCGGCAGGAAACAC</t>
  </si>
  <si>
    <t>tgtggatggctccagcttgcTTATTACTGCGAAAGTTTGTTAATGGAA</t>
  </si>
  <si>
    <t>ATAACAATTTCACACGCTAGCaggaggAATTCACCATGTCGCCGGAAGACTGGCTGCAGG</t>
  </si>
  <si>
    <t>tgtggatggctccagcttgcTTATCACACGAAGGTCGATGCGGCGACC</t>
  </si>
  <si>
    <t>ATAACAATTTCACACGCTAGCaggaggAATTCACCATGGCAGCGACGCACACACTCCCTC</t>
  </si>
  <si>
    <t>tgtggatggctccagcttgcTTATCAGCGACCAATCACCACAACCTGA</t>
  </si>
  <si>
    <t>ATAACAATTTCACACGCTAGCaggaggAATTCACCATGGGTAAAGGAAGCAGTAAGGGGC</t>
  </si>
  <si>
    <t>tgtggatggctccagcttgcTTATCAGACCACGCTGATGCCCAGCGCC</t>
  </si>
  <si>
    <t>ATAACAATTTCACACGCTAGCaggaggAATTCACCATGCGTAATGTGTGTATTGCCGTTG</t>
  </si>
  <si>
    <t>tgtggatggctccagcttgcTTATCAGAATTTATAACCGACCCCAACG</t>
  </si>
  <si>
    <t>lambdap25</t>
  </si>
  <si>
    <t>ATAACAATTTCACACGCTAGCaggaggAATTCACCATGGCAGTAAAGATTTCAGGAGTCC</t>
  </si>
  <si>
    <t>tgtggatggctccagcttgcTTATCAGTGCCGGACTGTCCAGTGGGGC</t>
  </si>
  <si>
    <t>ATAACAATTTCACACGCTAGCaggaggAATTCACCATGACTAACGCGCTTGCGGGTAAAC</t>
  </si>
  <si>
    <t>tgtggatggctccagcttgcTTATAAATAAGCAATACCCTGTGTGTTG</t>
  </si>
  <si>
    <t>ATAACAATTTCACACGCTAGCaggaggAATTCACCATGGGAAGAAGGCGAAGTCATGAGC</t>
  </si>
  <si>
    <t>tgtggatggctccagcttgcTTATTATTTGATTTCAATTTTGTCCCAC</t>
  </si>
  <si>
    <t>ATAACAATTTCACACGCTAGCaggaggAATTCACCATGTACTTGACACTTCAGGAGTGGA</t>
  </si>
  <si>
    <t>tgtggatggctccagcttgcTTATCATGACTTCGCCTTCTTCCCATTT</t>
  </si>
  <si>
    <t>ATAACAATTTCACACGCTAGCaggaggAATTCACCATGCACTTCCGAGTCACAGGAGAAT</t>
  </si>
  <si>
    <t>tgtggatggctccagcttgcTTATCAGGCGGCTTGGTGTTCTTTCAGT</t>
  </si>
  <si>
    <t>ATAACAATTTCACACGCTAGCaggaggAATTCACCATGAGTATCAATGAGTTAGAGTCTG</t>
  </si>
  <si>
    <t>tgtggatggctccagcttgcTTATTAATCATCTATATGTTTTGTACAG</t>
  </si>
  <si>
    <t>ATAACAATTTCACACGCTAGCaggaggAATTCACCATGAGAGAGACCAGGTATGACAACC</t>
  </si>
  <si>
    <t>tgtggatggctccagcttgcTTATTATCCGGAAACTGCTGTCTGGCTT</t>
  </si>
  <si>
    <t>ATAACAATTTCACACGCTAGCaggaggAATTCACCATGCACAAAGCATCTTCTGTTGAGT</t>
  </si>
  <si>
    <t>tgtggatggctccagcttgcTTATCATACCTGGTCTCTCTCATCTGCT</t>
  </si>
  <si>
    <t>ATAACAATTTCACACGCTAGCaggaggAATTCACCATGACGCATCCTCACGATAATATCC</t>
  </si>
  <si>
    <t>tgtggatggctccagcttgcTTATTAACTCAACAGAAGATGCTTTGTG</t>
  </si>
  <si>
    <t>ATAACAATTTCACACGCTAGCaggaggAATTCACCATGACACCGGACATTATCCTGCAGC</t>
  </si>
  <si>
    <t>tgtggatggctccagcttgcTTATCATCGCCATTGCTCCCCAAATACA</t>
  </si>
  <si>
    <t>ATAACAATTTCACACGCTAGCaggaggAATTCACCATGGATATTAATACTGAAACTGAGA</t>
  </si>
  <si>
    <t>tgtggatggctccagcttgcTTATTATACCTCTGAATCAATATCAACC</t>
  </si>
  <si>
    <t>ATAACAATTTCACACGCTAGCaggaggAATTCACCATGTCAAACATCAAAAAATACATCA</t>
  </si>
  <si>
    <t>tgtggatggctccagcttgcTTATCAGGCGGCCTTGATAGTCATATCA</t>
  </si>
  <si>
    <t>ATAACAATTTCACACGCTAGCaggaggAATTCACCATGACTACGACTATTGATAAAAATC</t>
  </si>
  <si>
    <t>tgtggatggctccagcttgcTTATCAGGCAGCTTTGTTGTTCTGTTTA</t>
  </si>
  <si>
    <t>ATAACAATTTCACACGCTAGCaggaggAATTCACCATGGAAGAAGAATTTGAAGAGTTCG</t>
  </si>
  <si>
    <t>tgtggatggctccagcttgcTTATCAATAGTCGTAGTCATACGGATAG</t>
  </si>
  <si>
    <t>ATAACAATTTCACACGCTAGCaggaggAATTCACCTTGATGAGTATAGAAATGGATCCAC</t>
  </si>
  <si>
    <t>tgtggatggctccagcttgcTTATTACTTAGATATTGGCCTTGGCTTT</t>
  </si>
  <si>
    <t>ATAACAATTTCACACGCTAGCaggaggAATTCACCATGTGCCAATCGCGGGGGGTTTTCG</t>
  </si>
  <si>
    <t>tgtggatggctccagcttgcTTACTAGATAAGAGGAATCGATTTTCCC</t>
  </si>
  <si>
    <t>ATAACAATTTCACACGCTAGCaggaggAATTCACCATGCGGAACAGAATCATGCCTGGTG</t>
  </si>
  <si>
    <t>tgtggatggctccagcttgcTTATTATTCTTGTTCTCTGGTCAAATTA</t>
  </si>
  <si>
    <t>ATAACAATTTCACACGCTAGCaggaggAATTCACCATGGAACAACGCATAACCCTGAAAG</t>
  </si>
  <si>
    <t>tgtggatggctccagcttgcTTATTATGCTGTTGTTTTTTTGTTACTC</t>
  </si>
  <si>
    <t>ATAACAATTTCACACGCTAGCaggaggAATTCACCATGGTTCGTGCAAACAAACGCAACG</t>
  </si>
  <si>
    <t>tgtggatggctccagcttgcTTATCAGAACTCCATCTGGATTTGTTCA</t>
  </si>
  <si>
    <t>ATAACAATTTCACACGCTAGCaggaggAATTCACCATGAAAAACATCGCCGCACAGATGG</t>
  </si>
  <si>
    <t>tgtggatggctccagcttgcTTATCATACACTTGCTCCTTTCAGTCCG</t>
  </si>
  <si>
    <t>ATAACAATTTCACACGCTAGCaggaggAATTCACCATGACGGGCAAAGAGGCAATTATTC</t>
  </si>
  <si>
    <t>tgtggatggctccagcttgcTTATCATCTTTTAACTCCATATACCGCC</t>
  </si>
  <si>
    <t>ATAACAATTTCACACGCTAGCaggaggAATTCACCATGAAAAAACTAACCTTTGAAATTC</t>
  </si>
  <si>
    <t>tgtggatggctccagcttgcTTATCATGCAGCCCTGTCTCCCCATCTC</t>
  </si>
  <si>
    <t>ATAACAATTTCACACGCTAGCaggaggAATTCACCATGATAAATGTCGTTAGTTTCTCCG</t>
  </si>
  <si>
    <t>tgtggatggctccagcttgcTTATCATGCAGCTTCCCTCCCGAAGTCG</t>
  </si>
  <si>
    <t>ATAACAATTTCACACGCTAGCaggaggAATTCACCATGATGCGATGTTATCGGTGCGGTG</t>
  </si>
  <si>
    <t>tgtggatggctccagcttgcTTATTATGTCGGTGATACTTCGTCGCTG</t>
  </si>
  <si>
    <t>ATAACAATTTCACACGCTAGCaggaggAATTCACCGTGGCGAGACAGCGACGAAGTATCA</t>
  </si>
  <si>
    <t>tgtggatggctccagcttgcTTATCACCTTGTTTTCCTCGCACGACGT</t>
  </si>
  <si>
    <t>ATAACAATTTCACACGCTAGCaggaggAATTCACCGTGATTGACCAAAATCGAAGTTACG</t>
  </si>
  <si>
    <t>tgtggatggctccagcttgcTTATTAGCCATCATCTTCTTCCTCGTGC</t>
  </si>
  <si>
    <t>ATAACAATTTCACACGCTAGCaggaggAATTCACCATGATGGCTAAACCAGCGCGAAGAC</t>
  </si>
  <si>
    <t>tgtggatggctccagcttgcTTATCATGCGGCCTCACTTCTGCTATTT</t>
  </si>
  <si>
    <t>ATAACAATTTCACACGCTAGCaggaggAATTCACCATGACGTTCTCAGTAAAAACCATTC</t>
  </si>
  <si>
    <t>tgtggatggctccagcttgcTTATCAATTTTTTCGTAATAGCGCATCT</t>
  </si>
  <si>
    <t>ATAACAATTTCACACGCTAGCaggaggAATTCACCATGCGCTATTACGAAAAAATTGATG</t>
  </si>
  <si>
    <t>tgtggatggctccagcttgcTTATCATGCGCCTTCTCCCTGTACCTGA</t>
  </si>
  <si>
    <t>ATAACAATTTCACACGCTAGCaggaggAATTCACCATGAGACTCGAAAGCGTAGCTAAAT</t>
  </si>
  <si>
    <t>tgtggatggctccagcttgcTTACTAACGTGTGACCGCATTCAAAATG</t>
  </si>
  <si>
    <t>ATAACAATTTCACACGCTAGCaggaggAATTCACCATGAAAAGAGGCGGCGCTTACTACC</t>
  </si>
  <si>
    <t>tgtggatggctccagcttgcTTATTATCGACTCAATGCTCTTACCTGT</t>
  </si>
  <si>
    <t>ATAACAATTTCACACGCTAGCaggaggAATTCACCATGAAGATGCCAGAAAAACATGACC</t>
  </si>
  <si>
    <t>tgtggatggctccagcttgcTTATTATTGATTTCTACCATCTTCTACT</t>
  </si>
  <si>
    <t>ATAACAATTTCACACGCTAGCaggaggAATTCACCATGGTAGAAATCAATAATCAACGTA</t>
  </si>
  <si>
    <t>tgtggatggctccagcttgcTTATCATACATCAATCTCTCTGACCGTT</t>
  </si>
  <si>
    <t>ATAACAATTTCACACGCTAGCaggaggAATTCACCATGAGCAGAGTCACCGCGATTATCT</t>
  </si>
  <si>
    <t>tgtggatggctccagcttgcTTACTATCTGCACTGCTCATTAATATAC</t>
  </si>
  <si>
    <t>ATAACAATTTCACACGCTAGCaggaggAATTCACCATGAAAAAAATGCTACTCGCTACTG</t>
  </si>
  <si>
    <t>tgtggatggctccagcttgcTTATTATTGTGAGCAATACACACGCGCT</t>
  </si>
  <si>
    <t>ATAACAATTTCACACGCTAGCaggaggAATTCACCGTGAAAACATTCCTAATATTTGACA</t>
  </si>
  <si>
    <t>tgtggatggctccagcttgcTTATTAGCGTGGAAAGATTTGTGTAGTG</t>
  </si>
  <si>
    <t>ATAACAATTTCACACGCTAGCaggaggAATTCACCATGAATAAAGAACAATCTGCTGATG</t>
  </si>
  <si>
    <t>tgtggatggctccagcttgcTTATCAGTCAACCACCAGGGAATAATCC</t>
  </si>
  <si>
    <t>ATAACAATTTCACACGCTAGCaggaggAATTCACCGTGAGCGAAATTAACTCTCAGGCAC</t>
  </si>
  <si>
    <t>tgtggatggctccagcttgcTTATCACTCTCCTTTGATGCGAATGCCA</t>
  </si>
  <si>
    <t>ATAACAATTTCACACGCTAGCaggaggAATTCACCATGAGTACTGCACTCGCAACGCTGG</t>
  </si>
  <si>
    <t>tgtggatggctccagcttgcTTATCATGCTGCCACCTTCTGCTCTGCG</t>
  </si>
  <si>
    <t>ATAACAATTTCACACGCTAGCaggaggAATTCACCATGGATCAAACACTTATGGCTATCC</t>
  </si>
  <si>
    <t>tgtggatggctccagcttgcTTATTAGTGAATGCTTTTGCTTGATCTC</t>
  </si>
  <si>
    <t>ATAACAATTTCACACGCTAGCaggaggAATTCACCATGCAATATGCCATTGCAGGGTGGC</t>
  </si>
  <si>
    <t>tgtggatggctccagcttgcTTATTAGTCTGGATAGCCATAAGTGTTT</t>
  </si>
  <si>
    <t>ATAACAATTTCACACGCTAGCaggaggAATTCACCATGAAGAATGGTTTTTATGCGACTT</t>
  </si>
  <si>
    <t>tgtggatggctccagcttgcTTATTAATCCTTAACTTTGCCCACCTGC</t>
  </si>
  <si>
    <t>ATAACAATTTCACACGCTAGCaggaggAATTCACCATGAGCACAAAAAAGAAACCATTAA</t>
  </si>
  <si>
    <t>tgtggatggctccagcttgcTTATCAGCCAAACGTCTCTTCAGGCCAC</t>
  </si>
  <si>
    <t>ATAACAATTTCACACGCTAGCaggaggAATTCACCATGACAAATACAGCAAAAATACTCA</t>
  </si>
  <si>
    <t>tgtggatggctccagcttgcTTATCATAGATCCACCCCGTAAATCCAG</t>
  </si>
  <si>
    <t>ATAACAATTTCACACGCTAGCaggaggAATTCACCATGGTTCGTTCTTATTACCCTTCTG</t>
  </si>
  <si>
    <t>tgtggatggctccagcttgcTTATCATTTTCCGCCAGCAGTCCACTTC</t>
  </si>
  <si>
    <t>ATAACAATTTCACACGCTAGCaggaggAATTCACCATGAGTCGAAAAATTATCTTGATAA</t>
  </si>
  <si>
    <t>tgtggatggctccagcttgcTTATCAGTTTTTGACAGAATCGTTAGTT</t>
  </si>
  <si>
    <t>ATAACAATTTCACACGCTAGCaggaggAATTCACCATGAGAAAATTCGACCTATCCTTGC</t>
  </si>
  <si>
    <t>tgtggatggctccagcttgcTTATCATGATTTCTTACCTATTAGTGGT</t>
  </si>
  <si>
    <t>ATAACAATTTCACACGCTAGCaggaggAATTCACCATGTCTAATATTCAAACTGGCGCCG</t>
  </si>
  <si>
    <t>tgtggatggctccagcttgcTTATCACGAAGTCATGATTGAATCGCGA</t>
  </si>
  <si>
    <t>ATAACAATTTCACACGCTAGCaggaggAATTCACCATGAGTCAAGTTACTGAACAATCCG</t>
  </si>
  <si>
    <t>tgtggatggctccagcttgcTTATTACATCACTCCTTCCGCACGTAAT</t>
  </si>
  <si>
    <t>ATAACAATTTCACACGCTAGCaggaggAATTCACCATGTCTAAAGGTAAAAAACGTTCTG</t>
  </si>
  <si>
    <t>tgtggatggctccagcttgcTTATTAAAATTGTTGACCACCTACATAC</t>
  </si>
  <si>
    <t>ATAACAATTTCACACGCTAGCaggaggAATTCACCATGTTTCAGACTTTTATTTCTCGCC</t>
  </si>
  <si>
    <t>tgtggatggctccagcttgcTTATCACTTAAGTGGCTGGAGACAAATA</t>
  </si>
  <si>
    <t>ATAACAATTTCACACGCTAGCaggaggAATTCACCATGTTTGGTGCTATTGCTGGCGGTA</t>
  </si>
  <si>
    <t>tgtggatggctccagcttgcTTATTATTTCCTAGACAAATTAGAGCCA</t>
  </si>
  <si>
    <t>ATAACAATTTCACACGCTAGCaggaggAATTCACCATGGCTGTTTATTTTGTAACTGGCA</t>
  </si>
  <si>
    <t>tgtggatggctccagcttgcTTATTAATTACATTTAACAATTTCATTT</t>
  </si>
  <si>
    <t>ATAACAATTTCACACGCTAGCaggaggAATTCACCATGATTGACATGCTAGTTTTACGAT</t>
  </si>
  <si>
    <t>tgtggatggctccagcttgcTTATTATGCGATTTTAAGAACTGGCTCA</t>
  </si>
  <si>
    <t>ATAACAATTTCACACGCTAGCaggaggAATTCACCGTGAAAAAATTATTATTCGCAATTC</t>
  </si>
  <si>
    <t>tgtggatggctccagcttgcTTATTAAGACTCCTTATTACGCAGTATG</t>
  </si>
  <si>
    <t>ATAACAATTTCACACGCTAGCaggaggAATTCACCATGAAATTGTTAAATGTAATTAATT</t>
  </si>
  <si>
    <t>tgtggatggctccagcttgcTTACTACAGGGCGCGTACTATGGTTGCT</t>
  </si>
  <si>
    <t>ATAACAATTTCACACGCTAGCaggaggAATTCACCATGATTAAAGTTGAAATTAAACCAT</t>
  </si>
  <si>
    <t>tgtggatggctccagcttgcTTATTACTTAGCCGGAACGAGGCGCAGA</t>
  </si>
  <si>
    <t>ATAACAATTTCACACGCTAGCaggaggAATTCACCATGCCAGTTCTTTTGGGTATTCCGT</t>
  </si>
  <si>
    <t>tgtggatggctccagcttgcTTATTATTTATCCCAATCCAAATAAGAA</t>
  </si>
  <si>
    <t>ATAACAATTTCACACGCTAGCaggaggAATTCACCATGGAGCAGGTCGCGGATTTCGACA</t>
  </si>
  <si>
    <t>tgtggatggctccagcttgcTTATCATCTTTGACCCCCAGCGATTATA</t>
  </si>
  <si>
    <t>ATAACAATTTCACACGCTAGCaggaggAATTCACCATGAAAAAGTCTTTAGTCCTCAAAG</t>
  </si>
  <si>
    <t>tgtggatggctccagcttgcTTATCAGCTTGCTTTCGAGGTGAATTTC</t>
  </si>
  <si>
    <t>ATAACAATTTCACACGCTAGCaggaggAATTCACCATGAGTGTTTTAGTGTATTCTTTCG</t>
  </si>
  <si>
    <t>tgtggatggctccagcttgcTTATCATGAGGAAGTTTCCATTAAACGG</t>
  </si>
  <si>
    <t>MS2g4</t>
  </si>
  <si>
    <t>mat CDS</t>
  </si>
  <si>
    <t>MS2g1</t>
  </si>
  <si>
    <t>cp CDS</t>
  </si>
  <si>
    <t>MS2g2</t>
  </si>
  <si>
    <t>lys CDS</t>
  </si>
  <si>
    <t>MS2g3</t>
  </si>
  <si>
    <t>rep CDS</t>
  </si>
  <si>
    <t>maturase</t>
  </si>
  <si>
    <t>coat protein</t>
  </si>
  <si>
    <t>lysis protein</t>
  </si>
  <si>
    <t>replication protein</t>
  </si>
  <si>
    <t>GTGCGAGCTTTTAGTACCCTTGATAGGGAGAACGAGACCTTCGTCCCCTCCGTTCGCGTTTACGCGGACGGTGAGACTGAAGATAACTCATTCTCTTTAAAATATCGTTCGAACTGGACTCCCGGTCGTTTTAACTCGACTGGGGCCAAAACGAAACAGTGGCACTACCCCTCTCCGTATTCACGGGGGGCGTTAAGTGTCACATCGATAGATCAAGGTGCCTACAAGCGAAGTGGGTCATCGTGGGGTCGCCCGTACGAGGAGAAAGCCGGTTTCGGCTTCTCCCTCGACGCACGCTCCTGCTACAGCCTCTTCCCTGTAAGCCAAAACTTGACTTACATCGAAGTGCCGCAGAACGTTGCGAACCGGGCGTCGACCGAAGTCCTGCAAAAGGTCACCCAGGGTAATTTTAACCTTGGTGTTGCTTTAGCAGAGGCCAGGTCGACAGCCTCACAACTCGCGACGCAAACCATTGCGCTCGTGAAGGCGTACACTGCCGCTCGTCGCGGTAATTGGCGCCAGGCGCTCCGCTACCTTGCCCTAAACGAAGATCGAAAGTTTCGATCAAAACACGTGGCCGGCAGGTGGTTGGAGTTGCAGTTCGGTTGGTTACCACTAATGAGTGATATCCAGGGTGCATATGAGATGCTTACGAAGGTTCACCTTCAAGAGTTTCTTCCTATGAGAGCCGTACGTCAGGTCGGTACTAACATCAAGTTAGATGGCCGTCTGTCGTATCCAGCTGCAAACTTCCAGACAACGTGCAACATATCGCGACGTATCGTGATATGGTTTTACATAAACGATGCACGTTTGGCATGGTTGTCGTCTCTAGGTATCTTGAACCCACTAGGTATAGTGTGGGAAAAGGTGCCTTTCTCATTCGTTGTCGACTGGCTCCTACCTGTAGGTAACATGCTCGAGGGCCTTACGGCCCCCGTGGGATGCTCCTACATGTCAGGAACAGTTACTGACGTAATAACGGGTGAGTCCATCATAAGCGTTGACGCTCCCTACGGGTGGACTGTGGAGAGACAGGGCACTGCTAAGGCCCAAATCTCAGCCATGCATCGAGGGGTACAATCCGTATGGCCAACAACTGGCGCGTACGTAAAGTCTCCTTTCTCGATGGTCCATACCTTAGATGCGTTAGCATTAATCAGGCAACGGCTCTCTAGATAG</t>
  </si>
  <si>
    <t>TAGCAGGAGGAATTCACCATGCGAGCTTTTAGTACCCT</t>
  </si>
  <si>
    <t>TGTGGATGGCTCCAGCTTGCGGCCGCCTATCTAGAGAGCCGTTGCC</t>
  </si>
  <si>
    <t>ATGGCTTCTAACTTTACTCAGTTCGTTCTCGTCGACAATGGCGGAACTGGCGACGTGACTGTCGCCCCAAGCAACTTCGCTAACGGGGTCGCTGAATGGATCAGCTCTAACTCGCGTTCACAGGCTTACAAAGTAACCTGTAGCGTTCGTCAGAGCTCTGCGCAGAATCGCAAATACACCATCAAAGTCGAGGTGCCTAAAGTGGCAACCCAGACTGTTGGTGGTGTAGAGCTTCCTGTAGCCGCATGGCGTTCGTACTTAAATATGGAACTAACCATTCCAATTTTCGCTACGAATTCCGACTGCGAGCTTATTGTTAAGGCAATGCAAGGTCTCCTAAAAGATGGAAACCCGATTCCCTCAGCAATCGCAGCAAACTCCGGCATCTACTAA</t>
  </si>
  <si>
    <t>TAGCAGGAGGAATTCACCATGGCTTCTAACTTTACTCAGTTC</t>
  </si>
  <si>
    <t>TGTGGATGGCTCCAGCTTGCGGCCGCTTAGTAGATGCCGGAGTTTGC</t>
  </si>
  <si>
    <t>ATGGAAACCCGATTCCCTCAGCAATCGCAGCAAACTCCGGCATCTACTAATAGACGCCGGCCATTCAAACATGAGGATTACCCATGTCGAAGACAACAAAGAAGTTCAACTCTTTATGTATTGATCTTCCTCGCGATCTTTCTCTCGAAATTTACCAATCAATTGCTTCTGTCGCTACTGGAAGCGGTGATCCGCACAGTGACGACTTTACAGCAATTGCTTACTTAA</t>
  </si>
  <si>
    <t>TAGCAGGAGGAATTCACCATGGAAACCCGATTCCCT</t>
  </si>
  <si>
    <t>TGTGGATGGCTCCAGCTTGCGGCCGCTTAAGTAAGCAATTGCTGTAAAGTC</t>
  </si>
  <si>
    <t>ATGTCGAAGACAACAAAGAAGTTCAACTCTTTATGTATTGATCTTCCTCGCGATCTTTCTCTCGAAATTTACCAATCAATTGCTTCTGTCGCTACTGGAAGCGGTGATCCGCACAGTGACGACTTTACAGCAATTGCTTACTTAAGGGACGAATTGCTCACAAAGCATCCGACCTTAGGTTCTGGTAATGACGAGGCGACCCGTCGTACCTTAGCTATCGCTAAGCTACGGGAGGCGAATGGTGATCGCGGTCAGATAAATAGAGAAGGTTTCTTACATGACAAATCCTTGTCATGGGATCCGGATGTTTTACAAACCAGCATCCGTAGCCTTATTGGCAACCTCCTCTCTGGCTACCGATCGTCGTTGTTTGGGCAATGCACGTTCTCCAACGGTGCTCCTATGGGGCACAAGTTGCAGGATGCAGCGCCTTACAAGAAGTTCGCTGAACAAGCAACCGTTACCCCCCGCGCTCTGAGAGCGGCTCTATTGGTCCGAGACCAATGTGCGCCGTGGATCAGACACGCGGTCCGCTATAACGAGTCATATGAATTTAGGCTCGTTGTAGGGAACGGAGTGTTTACAGTTCCGAAGAATAATAAAATAGATCGGGCTGCCTGTAAGGAGCCTGATATGAATATGTACCTCCAGAAAGGGGTCGGTGCTTTCATCAGACGCCGGCTCAAATCCGTTGGTATAGACCTGAATGATCAATCGATCAACCAGCGTCTGGCTCAGCAGGGCAGCGTAGATGGTTCGCTTGCGACGATAGACTTATCGTCTGCATCCGATTCCATCTCCGATCGCCTGGTGTGGAGTTTTCTCCCACCAGAGCTATATTCATATCTCGATCGTATCCGCTCACACTACGGAATCGTAGATGGCGAGACGATACGATGGGAACTATTTTCCACAATGGGAAATGGGTTCACATTTGAGCTAGAGTCCATGATATTCTGGGCAATAGTCAAAGCGACCCAAATCCATTTTGGTAACGCCGGAACCATAGGCATCTACGGGGACGATATTATATGTCCCAGTGAGATTGCACCCCGTGTGCTAGAGGCACTTGCCTACTACGGTTTTAAACCGAATCTTCGTAAAACGTTCGTGTCCGGGCTCTTTCGCGAGAGCTGCGGCGCGCACTTTTACCGTGGTGTCGATGTCAAACCGTTTTACATCAAGAAACCTGTTGACAATCTCTTCGCCCTGATGCTGATATTAAATCGGCTACGGGGTTGGGGAGTTGTCGGAGGTATGTCAGATCCACGCCTCTATAAGGTGTGGGTACGGCTCTCCTCCCAGGTGCCTTCGATGTTCTTCGGTGGGACGGACCTCGCTGCCGACTACTACGTAGTCAGCCCGCCTACGGCAGTCTCGGTATACACCAAGACTCCGTACGGGCGGCTGCTCGCGGATACCCGTACCTCGGGTTTCCGTCTTGCTCGTATCGCTCGAGAACGCAAGTTCTTCAGCGAAAAGCACGACAGTGGTCGCTACATAGCGTGGTTCCATACTGGAGGTGAAATCACCGACAGCATGAAGTCCGCCGGCGTGCGCGTTATACGCACTTCGGAGTGGCTAACGCCGGTTCCCACATTCCCTCAGGAGTGTGGGCCAGCGAGCTCTCCTCGGTAG</t>
  </si>
  <si>
    <t>TAGCAGGAGGAATTCACCATGTCGAAGACAACAAAGAAGT</t>
  </si>
  <si>
    <t>TGTGGATGGCTCCAGCTTGCGGCCGCCTACCGAGGAGAGCTCG</t>
  </si>
  <si>
    <t>Depleted in MG1655</t>
  </si>
  <si>
    <t>Depleted when induced in MG16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0"/>
      <color rgb="FF000000"/>
      <name val="Arial"/>
      <family val="2"/>
    </font>
    <font>
      <sz val="8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24242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1" applyFont="1" applyFill="1"/>
    <xf numFmtId="0" fontId="4" fillId="0" borderId="0" xfId="0" applyFont="1" applyAlignment="1">
      <alignment horizontal="left"/>
    </xf>
    <xf numFmtId="0" fontId="4" fillId="0" borderId="0" xfId="1" applyFont="1" applyFill="1" applyAlignment="1">
      <alignment horizontal="left" vertical="center"/>
    </xf>
    <xf numFmtId="0" fontId="4" fillId="0" borderId="0" xfId="1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1" applyFont="1" applyFill="1"/>
    <xf numFmtId="0" fontId="5" fillId="0" borderId="0" xfId="1" applyFont="1" applyFill="1" applyAlignment="1">
      <alignment horizontal="center"/>
    </xf>
    <xf numFmtId="0" fontId="4" fillId="0" borderId="0" xfId="0" applyFont="1" applyAlignment="1">
      <alignment horizontal="left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4CB69-55D1-0745-A1E1-44EA7B8935DD}">
  <dimension ref="A1:K278"/>
  <sheetViews>
    <sheetView tabSelected="1" workbookViewId="0">
      <selection activeCell="D43" sqref="D43"/>
    </sheetView>
  </sheetViews>
  <sheetFormatPr baseColWidth="10" defaultRowHeight="13" x14ac:dyDescent="0.15"/>
  <cols>
    <col min="1" max="1" width="14.6640625" style="7" customWidth="1"/>
    <col min="2" max="2" width="15" style="7" customWidth="1"/>
    <col min="3" max="3" width="13.6640625" style="7" customWidth="1"/>
    <col min="4" max="4" width="14" style="7" customWidth="1"/>
    <col min="5" max="5" width="13.33203125" style="7" customWidth="1"/>
    <col min="6" max="6" width="10.83203125" style="7"/>
    <col min="7" max="7" width="39.1640625" style="7" customWidth="1"/>
    <col min="8" max="8" width="35.6640625" style="7" customWidth="1"/>
    <col min="9" max="9" width="16.33203125" style="8" customWidth="1"/>
    <col min="10" max="10" width="17.33203125" style="8" customWidth="1"/>
    <col min="11" max="11" width="29.33203125" style="8" customWidth="1"/>
    <col min="12" max="12" width="16.1640625" style="7" customWidth="1"/>
    <col min="13" max="13" width="13.33203125" style="7" customWidth="1"/>
    <col min="14" max="16384" width="10.83203125" style="7"/>
  </cols>
  <sheetData>
    <row r="1" spans="1:11" x14ac:dyDescent="0.15">
      <c r="A1" s="2" t="s">
        <v>2176</v>
      </c>
      <c r="B1" s="12" t="s">
        <v>789</v>
      </c>
      <c r="C1" s="12" t="s">
        <v>0</v>
      </c>
      <c r="D1" s="12" t="s">
        <v>788</v>
      </c>
      <c r="E1" s="12" t="s">
        <v>2343</v>
      </c>
      <c r="F1" s="12" t="s">
        <v>790</v>
      </c>
      <c r="G1" s="5" t="s">
        <v>2143</v>
      </c>
      <c r="H1" s="5" t="s">
        <v>792</v>
      </c>
      <c r="I1" s="5" t="s">
        <v>2173</v>
      </c>
      <c r="J1" s="5" t="s">
        <v>2893</v>
      </c>
      <c r="K1" s="6" t="s">
        <v>2894</v>
      </c>
    </row>
    <row r="2" spans="1:11" x14ac:dyDescent="0.15">
      <c r="A2" s="7" t="s">
        <v>795</v>
      </c>
      <c r="B2" s="7" t="s">
        <v>256</v>
      </c>
      <c r="C2" s="7" t="s">
        <v>793</v>
      </c>
      <c r="D2" s="7" t="s">
        <v>257</v>
      </c>
      <c r="E2" s="7">
        <v>2178</v>
      </c>
      <c r="F2" s="7" t="s">
        <v>794</v>
      </c>
      <c r="G2" s="10" t="s">
        <v>1610</v>
      </c>
      <c r="H2" s="10" t="s">
        <v>1611</v>
      </c>
      <c r="I2" s="11" t="s">
        <v>2175</v>
      </c>
      <c r="J2" s="11" t="s">
        <v>2174</v>
      </c>
      <c r="K2" s="11" t="s">
        <v>2174</v>
      </c>
    </row>
    <row r="3" spans="1:11" x14ac:dyDescent="0.15">
      <c r="A3" s="7" t="s">
        <v>798</v>
      </c>
      <c r="B3" s="7" t="s">
        <v>258</v>
      </c>
      <c r="C3" s="7" t="s">
        <v>796</v>
      </c>
      <c r="D3" s="7" t="s">
        <v>259</v>
      </c>
      <c r="E3" s="7">
        <v>204</v>
      </c>
      <c r="F3" s="7" t="s">
        <v>797</v>
      </c>
      <c r="G3" s="10" t="s">
        <v>1612</v>
      </c>
      <c r="H3" s="10" t="s">
        <v>1613</v>
      </c>
      <c r="I3" s="11" t="s">
        <v>2175</v>
      </c>
      <c r="J3" s="11" t="s">
        <v>2174</v>
      </c>
      <c r="K3" s="11" t="s">
        <v>2174</v>
      </c>
    </row>
    <row r="4" spans="1:11" x14ac:dyDescent="0.15">
      <c r="A4" s="7" t="s">
        <v>801</v>
      </c>
      <c r="B4" s="7" t="s">
        <v>260</v>
      </c>
      <c r="C4" s="7" t="s">
        <v>799</v>
      </c>
      <c r="D4" s="7" t="s">
        <v>261</v>
      </c>
      <c r="E4" s="7">
        <v>1818</v>
      </c>
      <c r="F4" s="7" t="s">
        <v>800</v>
      </c>
      <c r="G4" s="10" t="s">
        <v>1614</v>
      </c>
      <c r="H4" s="10" t="s">
        <v>1615</v>
      </c>
      <c r="I4" s="11" t="s">
        <v>2175</v>
      </c>
      <c r="J4" s="11" t="s">
        <v>2174</v>
      </c>
      <c r="K4" s="11" t="s">
        <v>2174</v>
      </c>
    </row>
    <row r="5" spans="1:11" x14ac:dyDescent="0.15">
      <c r="A5" s="7" t="s">
        <v>804</v>
      </c>
      <c r="B5" s="7" t="s">
        <v>262</v>
      </c>
      <c r="C5" s="7" t="s">
        <v>802</v>
      </c>
      <c r="D5" s="7" t="s">
        <v>263</v>
      </c>
      <c r="E5" s="7">
        <v>261</v>
      </c>
      <c r="F5" s="7" t="s">
        <v>803</v>
      </c>
      <c r="G5" s="10" t="s">
        <v>1616</v>
      </c>
      <c r="H5" s="10" t="s">
        <v>1617</v>
      </c>
      <c r="I5" s="11" t="s">
        <v>2175</v>
      </c>
      <c r="J5" s="11" t="s">
        <v>2174</v>
      </c>
      <c r="K5" s="11" t="s">
        <v>2175</v>
      </c>
    </row>
    <row r="6" spans="1:11" x14ac:dyDescent="0.15">
      <c r="A6" s="7" t="s">
        <v>807</v>
      </c>
      <c r="B6" s="7" t="s">
        <v>264</v>
      </c>
      <c r="C6" s="7" t="s">
        <v>805</v>
      </c>
      <c r="D6" s="7" t="s">
        <v>265</v>
      </c>
      <c r="E6" s="7">
        <v>318</v>
      </c>
      <c r="F6" s="7" t="s">
        <v>806</v>
      </c>
      <c r="G6" s="10" t="s">
        <v>1618</v>
      </c>
      <c r="H6" s="10" t="s">
        <v>1619</v>
      </c>
      <c r="I6" s="11" t="s">
        <v>2175</v>
      </c>
      <c r="J6" s="11" t="s">
        <v>2174</v>
      </c>
      <c r="K6" s="11" t="s">
        <v>2174</v>
      </c>
    </row>
    <row r="7" spans="1:11" x14ac:dyDescent="0.15">
      <c r="A7" s="7" t="s">
        <v>810</v>
      </c>
      <c r="B7" s="7" t="s">
        <v>266</v>
      </c>
      <c r="C7" s="7" t="s">
        <v>808</v>
      </c>
      <c r="D7" s="7" t="s">
        <v>267</v>
      </c>
      <c r="E7" s="7">
        <v>177</v>
      </c>
      <c r="F7" s="7" t="s">
        <v>809</v>
      </c>
      <c r="G7" s="10" t="s">
        <v>1620</v>
      </c>
      <c r="H7" s="10" t="s">
        <v>1621</v>
      </c>
      <c r="I7" s="11" t="s">
        <v>2175</v>
      </c>
      <c r="J7" s="11" t="s">
        <v>2174</v>
      </c>
      <c r="K7" s="11" t="s">
        <v>2174</v>
      </c>
    </row>
    <row r="8" spans="1:11" x14ac:dyDescent="0.15">
      <c r="A8" s="7" t="s">
        <v>813</v>
      </c>
      <c r="B8" s="7" t="s">
        <v>268</v>
      </c>
      <c r="C8" s="7" t="s">
        <v>811</v>
      </c>
      <c r="D8" s="7" t="s">
        <v>269</v>
      </c>
      <c r="E8" s="7">
        <v>426</v>
      </c>
      <c r="F8" s="7" t="s">
        <v>812</v>
      </c>
      <c r="G8" s="10" t="s">
        <v>1622</v>
      </c>
      <c r="H8" s="10" t="s">
        <v>1623</v>
      </c>
      <c r="I8" s="11" t="s">
        <v>2175</v>
      </c>
      <c r="J8" s="11" t="s">
        <v>2174</v>
      </c>
      <c r="K8" s="11" t="s">
        <v>2174</v>
      </c>
    </row>
    <row r="9" spans="1:11" x14ac:dyDescent="0.15">
      <c r="A9" s="7" t="s">
        <v>816</v>
      </c>
      <c r="B9" s="7" t="s">
        <v>270</v>
      </c>
      <c r="C9" s="7" t="s">
        <v>814</v>
      </c>
      <c r="D9" s="7" t="s">
        <v>271</v>
      </c>
      <c r="E9" s="7">
        <v>216</v>
      </c>
      <c r="F9" s="7" t="s">
        <v>815</v>
      </c>
      <c r="G9" s="10" t="s">
        <v>1624</v>
      </c>
      <c r="H9" s="10" t="s">
        <v>1625</v>
      </c>
      <c r="I9" s="11" t="s">
        <v>2175</v>
      </c>
      <c r="J9" s="11" t="s">
        <v>2175</v>
      </c>
      <c r="K9" s="11" t="s">
        <v>2188</v>
      </c>
    </row>
    <row r="10" spans="1:11" x14ac:dyDescent="0.15">
      <c r="A10" s="7" t="s">
        <v>819</v>
      </c>
      <c r="B10" s="7" t="s">
        <v>272</v>
      </c>
      <c r="C10" s="7" t="s">
        <v>817</v>
      </c>
      <c r="D10" s="7" t="s">
        <v>273</v>
      </c>
      <c r="E10" s="7">
        <v>270</v>
      </c>
      <c r="F10" s="7" t="s">
        <v>818</v>
      </c>
      <c r="G10" s="10" t="s">
        <v>1626</v>
      </c>
      <c r="H10" s="10" t="s">
        <v>1627</v>
      </c>
      <c r="I10" s="11" t="s">
        <v>2175</v>
      </c>
      <c r="J10" s="11" t="s">
        <v>2174</v>
      </c>
      <c r="K10" s="11" t="s">
        <v>2174</v>
      </c>
    </row>
    <row r="11" spans="1:11" x14ac:dyDescent="0.15">
      <c r="A11" s="7" t="s">
        <v>822</v>
      </c>
      <c r="B11" s="7" t="s">
        <v>274</v>
      </c>
      <c r="C11" s="7" t="s">
        <v>820</v>
      </c>
      <c r="D11" s="7" t="s">
        <v>275</v>
      </c>
      <c r="E11" s="7">
        <v>492</v>
      </c>
      <c r="F11" s="7" t="s">
        <v>821</v>
      </c>
      <c r="G11" s="10" t="s">
        <v>1628</v>
      </c>
      <c r="H11" s="10" t="s">
        <v>1629</v>
      </c>
      <c r="I11" s="11" t="s">
        <v>2175</v>
      </c>
      <c r="J11" s="11" t="s">
        <v>2174</v>
      </c>
      <c r="K11" s="11" t="s">
        <v>2174</v>
      </c>
    </row>
    <row r="12" spans="1:11" x14ac:dyDescent="0.15">
      <c r="A12" s="7" t="s">
        <v>825</v>
      </c>
      <c r="B12" s="7" t="s">
        <v>276</v>
      </c>
      <c r="C12" s="7" t="s">
        <v>823</v>
      </c>
      <c r="D12" s="7" t="s">
        <v>277</v>
      </c>
      <c r="E12" s="7">
        <v>684</v>
      </c>
      <c r="F12" s="7" t="s">
        <v>824</v>
      </c>
      <c r="G12" s="10" t="s">
        <v>1630</v>
      </c>
      <c r="H12" s="10" t="s">
        <v>1631</v>
      </c>
      <c r="I12" s="11" t="s">
        <v>2175</v>
      </c>
      <c r="J12" s="11" t="s">
        <v>2174</v>
      </c>
      <c r="K12" s="11" t="s">
        <v>2174</v>
      </c>
    </row>
    <row r="13" spans="1:11" x14ac:dyDescent="0.15">
      <c r="A13" s="7" t="s">
        <v>828</v>
      </c>
      <c r="B13" s="7" t="s">
        <v>278</v>
      </c>
      <c r="C13" s="7" t="s">
        <v>826</v>
      </c>
      <c r="D13" s="7" t="s">
        <v>279</v>
      </c>
      <c r="E13" s="7">
        <v>243</v>
      </c>
      <c r="F13" s="7" t="s">
        <v>827</v>
      </c>
      <c r="G13" s="10" t="s">
        <v>1632</v>
      </c>
      <c r="H13" s="10" t="s">
        <v>1633</v>
      </c>
      <c r="I13" s="11" t="s">
        <v>2175</v>
      </c>
      <c r="J13" s="11" t="s">
        <v>2174</v>
      </c>
      <c r="K13" s="11" t="s">
        <v>2174</v>
      </c>
    </row>
    <row r="14" spans="1:11" x14ac:dyDescent="0.15">
      <c r="A14" s="7" t="s">
        <v>831</v>
      </c>
      <c r="B14" s="7" t="s">
        <v>280</v>
      </c>
      <c r="C14" s="7" t="s">
        <v>829</v>
      </c>
      <c r="D14" s="7" t="s">
        <v>281</v>
      </c>
      <c r="E14" s="7">
        <v>246</v>
      </c>
      <c r="F14" s="7" t="s">
        <v>830</v>
      </c>
      <c r="G14" s="10" t="s">
        <v>1634</v>
      </c>
      <c r="H14" s="10" t="s">
        <v>1635</v>
      </c>
      <c r="I14" s="11" t="s">
        <v>2175</v>
      </c>
      <c r="J14" s="11" t="s">
        <v>2174</v>
      </c>
      <c r="K14" s="11" t="s">
        <v>2174</v>
      </c>
    </row>
    <row r="15" spans="1:11" x14ac:dyDescent="0.15">
      <c r="A15" s="7" t="s">
        <v>834</v>
      </c>
      <c r="B15" s="7" t="s">
        <v>282</v>
      </c>
      <c r="C15" s="7" t="s">
        <v>832</v>
      </c>
      <c r="D15" s="7" t="s">
        <v>283</v>
      </c>
      <c r="E15" s="7">
        <v>1320</v>
      </c>
      <c r="F15" s="7" t="s">
        <v>833</v>
      </c>
      <c r="G15" s="10" t="s">
        <v>1636</v>
      </c>
      <c r="H15" s="10" t="s">
        <v>1637</v>
      </c>
      <c r="I15" s="11" t="s">
        <v>2175</v>
      </c>
      <c r="J15" s="11" t="s">
        <v>2174</v>
      </c>
      <c r="K15" s="11" t="s">
        <v>2174</v>
      </c>
    </row>
    <row r="16" spans="1:11" x14ac:dyDescent="0.15">
      <c r="A16" s="7" t="s">
        <v>837</v>
      </c>
      <c r="B16" s="7" t="s">
        <v>284</v>
      </c>
      <c r="C16" s="7" t="s">
        <v>835</v>
      </c>
      <c r="D16" s="7" t="s">
        <v>285</v>
      </c>
      <c r="E16" s="7">
        <v>312</v>
      </c>
      <c r="F16" s="7" t="s">
        <v>836</v>
      </c>
      <c r="G16" s="10" t="s">
        <v>1638</v>
      </c>
      <c r="H16" s="10" t="s">
        <v>1639</v>
      </c>
      <c r="I16" s="11" t="s">
        <v>2175</v>
      </c>
      <c r="J16" s="11" t="s">
        <v>2174</v>
      </c>
      <c r="K16" s="11" t="s">
        <v>2174</v>
      </c>
    </row>
    <row r="17" spans="1:11" x14ac:dyDescent="0.15">
      <c r="A17" s="7" t="s">
        <v>840</v>
      </c>
      <c r="B17" s="7" t="s">
        <v>286</v>
      </c>
      <c r="C17" s="7" t="s">
        <v>838</v>
      </c>
      <c r="D17" s="7" t="s">
        <v>287</v>
      </c>
      <c r="E17" s="7">
        <v>741</v>
      </c>
      <c r="F17" s="7" t="s">
        <v>839</v>
      </c>
      <c r="G17" s="10" t="s">
        <v>1640</v>
      </c>
      <c r="H17" s="10" t="s">
        <v>1641</v>
      </c>
      <c r="I17" s="11" t="s">
        <v>2175</v>
      </c>
      <c r="J17" s="11" t="s">
        <v>2174</v>
      </c>
      <c r="K17" s="11" t="s">
        <v>2174</v>
      </c>
    </row>
    <row r="18" spans="1:11" x14ac:dyDescent="0.15">
      <c r="A18" s="7" t="s">
        <v>843</v>
      </c>
      <c r="B18" s="7" t="s">
        <v>288</v>
      </c>
      <c r="C18" s="7" t="s">
        <v>841</v>
      </c>
      <c r="D18" s="7" t="s">
        <v>289</v>
      </c>
      <c r="E18" s="7">
        <v>603</v>
      </c>
      <c r="F18" s="7" t="s">
        <v>842</v>
      </c>
      <c r="G18" s="10" t="s">
        <v>1642</v>
      </c>
      <c r="H18" s="10" t="s">
        <v>1643</v>
      </c>
      <c r="I18" s="11" t="s">
        <v>2175</v>
      </c>
      <c r="J18" s="11" t="s">
        <v>2174</v>
      </c>
      <c r="K18" s="11" t="s">
        <v>2174</v>
      </c>
    </row>
    <row r="19" spans="1:11" x14ac:dyDescent="0.15">
      <c r="A19" s="7" t="s">
        <v>846</v>
      </c>
      <c r="B19" s="7" t="s">
        <v>290</v>
      </c>
      <c r="C19" s="7" t="s">
        <v>844</v>
      </c>
      <c r="D19" s="7" t="s">
        <v>291</v>
      </c>
      <c r="E19" s="7">
        <v>129</v>
      </c>
      <c r="F19" s="7" t="s">
        <v>845</v>
      </c>
      <c r="G19" s="10" t="s">
        <v>1644</v>
      </c>
      <c r="H19" s="10" t="s">
        <v>1645</v>
      </c>
      <c r="I19" s="11" t="s">
        <v>2175</v>
      </c>
      <c r="J19" s="11" t="s">
        <v>2174</v>
      </c>
      <c r="K19" s="11" t="s">
        <v>2174</v>
      </c>
    </row>
    <row r="20" spans="1:11" x14ac:dyDescent="0.15">
      <c r="A20" s="7" t="s">
        <v>849</v>
      </c>
      <c r="B20" s="7" t="s">
        <v>292</v>
      </c>
      <c r="C20" s="7" t="s">
        <v>847</v>
      </c>
      <c r="D20" s="7" t="s">
        <v>293</v>
      </c>
      <c r="E20" s="7">
        <v>429</v>
      </c>
      <c r="F20" s="7" t="s">
        <v>848</v>
      </c>
      <c r="G20" s="10" t="s">
        <v>1646</v>
      </c>
      <c r="H20" s="10" t="s">
        <v>1647</v>
      </c>
      <c r="I20" s="11" t="s">
        <v>2175</v>
      </c>
      <c r="J20" s="11" t="s">
        <v>2174</v>
      </c>
      <c r="K20" s="11" t="s">
        <v>2174</v>
      </c>
    </row>
    <row r="21" spans="1:11" x14ac:dyDescent="0.15">
      <c r="A21" s="7" t="s">
        <v>852</v>
      </c>
      <c r="B21" s="7" t="s">
        <v>294</v>
      </c>
      <c r="C21" s="7" t="s">
        <v>850</v>
      </c>
      <c r="D21" s="7" t="s">
        <v>295</v>
      </c>
      <c r="E21" s="7">
        <v>183</v>
      </c>
      <c r="F21" s="7" t="s">
        <v>851</v>
      </c>
      <c r="G21" s="10" t="s">
        <v>1648</v>
      </c>
      <c r="H21" s="10" t="s">
        <v>1649</v>
      </c>
      <c r="I21" s="11" t="s">
        <v>2175</v>
      </c>
      <c r="J21" s="11" t="s">
        <v>2174</v>
      </c>
      <c r="K21" s="11" t="s">
        <v>2174</v>
      </c>
    </row>
    <row r="22" spans="1:11" x14ac:dyDescent="0.15">
      <c r="A22" s="7" t="s">
        <v>855</v>
      </c>
      <c r="B22" s="7" t="s">
        <v>296</v>
      </c>
      <c r="C22" s="7" t="s">
        <v>853</v>
      </c>
      <c r="D22" s="7" t="s">
        <v>297</v>
      </c>
      <c r="E22" s="7">
        <v>471</v>
      </c>
      <c r="F22" s="7" t="s">
        <v>854</v>
      </c>
      <c r="G22" s="10" t="s">
        <v>1650</v>
      </c>
      <c r="H22" s="10" t="s">
        <v>1651</v>
      </c>
      <c r="I22" s="11" t="s">
        <v>2175</v>
      </c>
      <c r="J22" s="11" t="s">
        <v>2174</v>
      </c>
      <c r="K22" s="11" t="s">
        <v>2174</v>
      </c>
    </row>
    <row r="23" spans="1:11" x14ac:dyDescent="0.15">
      <c r="A23" s="7" t="s">
        <v>858</v>
      </c>
      <c r="B23" s="7" t="s">
        <v>298</v>
      </c>
      <c r="C23" s="7" t="s">
        <v>856</v>
      </c>
      <c r="D23" s="7" t="s">
        <v>299</v>
      </c>
      <c r="E23" s="7">
        <v>153</v>
      </c>
      <c r="F23" s="7" t="s">
        <v>857</v>
      </c>
      <c r="G23" s="10" t="s">
        <v>1652</v>
      </c>
      <c r="H23" s="10" t="s">
        <v>1653</v>
      </c>
      <c r="I23" s="11" t="s">
        <v>2175</v>
      </c>
      <c r="J23" s="11" t="s">
        <v>2175</v>
      </c>
      <c r="K23" s="11" t="s">
        <v>2188</v>
      </c>
    </row>
    <row r="24" spans="1:11" x14ac:dyDescent="0.15">
      <c r="A24" s="7" t="s">
        <v>861</v>
      </c>
      <c r="B24" s="7" t="s">
        <v>300</v>
      </c>
      <c r="C24" s="7" t="s">
        <v>859</v>
      </c>
      <c r="D24" s="7" t="s">
        <v>301</v>
      </c>
      <c r="E24" s="7">
        <v>201</v>
      </c>
      <c r="F24" s="7" t="s">
        <v>860</v>
      </c>
      <c r="G24" s="10" t="s">
        <v>1654</v>
      </c>
      <c r="H24" s="10" t="s">
        <v>1655</v>
      </c>
      <c r="I24" s="11" t="s">
        <v>2175</v>
      </c>
      <c r="J24" s="11" t="s">
        <v>2174</v>
      </c>
      <c r="K24" s="11" t="s">
        <v>2174</v>
      </c>
    </row>
    <row r="25" spans="1:11" x14ac:dyDescent="0.15">
      <c r="A25" s="7" t="s">
        <v>864</v>
      </c>
      <c r="B25" s="7" t="s">
        <v>302</v>
      </c>
      <c r="C25" s="7" t="s">
        <v>862</v>
      </c>
      <c r="D25" s="7" t="s">
        <v>303</v>
      </c>
      <c r="E25" s="7">
        <v>486</v>
      </c>
      <c r="F25" s="7" t="s">
        <v>863</v>
      </c>
      <c r="G25" s="10" t="s">
        <v>1656</v>
      </c>
      <c r="H25" s="10" t="s">
        <v>1657</v>
      </c>
      <c r="I25" s="11" t="s">
        <v>2175</v>
      </c>
      <c r="J25" s="11" t="s">
        <v>2174</v>
      </c>
      <c r="K25" s="11" t="s">
        <v>2174</v>
      </c>
    </row>
    <row r="26" spans="1:11" x14ac:dyDescent="0.15">
      <c r="A26" s="7" t="s">
        <v>867</v>
      </c>
      <c r="B26" s="7" t="s">
        <v>304</v>
      </c>
      <c r="C26" s="7" t="s">
        <v>865</v>
      </c>
      <c r="D26" s="7" t="s">
        <v>305</v>
      </c>
      <c r="E26" s="7">
        <v>333</v>
      </c>
      <c r="F26" s="7" t="s">
        <v>866</v>
      </c>
      <c r="G26" s="10" t="s">
        <v>1658</v>
      </c>
      <c r="H26" s="10" t="s">
        <v>1659</v>
      </c>
      <c r="I26" s="11" t="s">
        <v>2175</v>
      </c>
      <c r="J26" s="11" t="s">
        <v>2174</v>
      </c>
      <c r="K26" s="11" t="s">
        <v>2174</v>
      </c>
    </row>
    <row r="27" spans="1:11" x14ac:dyDescent="0.15">
      <c r="A27" s="7" t="s">
        <v>870</v>
      </c>
      <c r="B27" s="7" t="s">
        <v>306</v>
      </c>
      <c r="C27" s="7" t="s">
        <v>868</v>
      </c>
      <c r="D27" s="7" t="s">
        <v>307</v>
      </c>
      <c r="E27" s="7">
        <v>207</v>
      </c>
      <c r="F27" s="7" t="s">
        <v>869</v>
      </c>
      <c r="G27" s="10" t="s">
        <v>1660</v>
      </c>
      <c r="H27" s="10" t="s">
        <v>1661</v>
      </c>
      <c r="I27" s="11" t="s">
        <v>2175</v>
      </c>
      <c r="J27" s="11" t="s">
        <v>2174</v>
      </c>
      <c r="K27" s="11" t="s">
        <v>2174</v>
      </c>
    </row>
    <row r="28" spans="1:11" x14ac:dyDescent="0.15">
      <c r="A28" s="7" t="s">
        <v>873</v>
      </c>
      <c r="B28" s="7" t="s">
        <v>308</v>
      </c>
      <c r="C28" s="7" t="s">
        <v>871</v>
      </c>
      <c r="D28" s="7" t="s">
        <v>309</v>
      </c>
      <c r="E28" s="7">
        <v>258</v>
      </c>
      <c r="F28" s="7" t="s">
        <v>872</v>
      </c>
      <c r="G28" s="10" t="s">
        <v>1662</v>
      </c>
      <c r="H28" s="10" t="s">
        <v>1663</v>
      </c>
      <c r="I28" s="11" t="s">
        <v>2175</v>
      </c>
      <c r="J28" s="11" t="s">
        <v>2174</v>
      </c>
      <c r="K28" s="11" t="s">
        <v>2174</v>
      </c>
    </row>
    <row r="29" spans="1:11" x14ac:dyDescent="0.15">
      <c r="A29" s="7" t="s">
        <v>876</v>
      </c>
      <c r="B29" s="7" t="s">
        <v>310</v>
      </c>
      <c r="C29" s="7" t="s">
        <v>874</v>
      </c>
      <c r="D29" s="7" t="s">
        <v>311</v>
      </c>
      <c r="E29" s="7">
        <v>210</v>
      </c>
      <c r="F29" s="7" t="s">
        <v>875</v>
      </c>
      <c r="G29" s="10" t="s">
        <v>1664</v>
      </c>
      <c r="H29" s="10" t="s">
        <v>1665</v>
      </c>
      <c r="I29" s="11" t="s">
        <v>2175</v>
      </c>
      <c r="J29" s="11" t="s">
        <v>2174</v>
      </c>
      <c r="K29" s="11" t="s">
        <v>2174</v>
      </c>
    </row>
    <row r="30" spans="1:11" x14ac:dyDescent="0.15">
      <c r="A30" s="7" t="s">
        <v>879</v>
      </c>
      <c r="B30" s="7" t="s">
        <v>312</v>
      </c>
      <c r="C30" s="7" t="s">
        <v>877</v>
      </c>
      <c r="D30" s="7" t="s">
        <v>313</v>
      </c>
      <c r="E30" s="7">
        <v>195</v>
      </c>
      <c r="F30" s="7" t="s">
        <v>878</v>
      </c>
      <c r="G30" s="10" t="s">
        <v>1666</v>
      </c>
      <c r="H30" s="10" t="s">
        <v>1667</v>
      </c>
      <c r="I30" s="11" t="s">
        <v>2175</v>
      </c>
      <c r="J30" s="11" t="s">
        <v>2174</v>
      </c>
      <c r="K30" s="11" t="s">
        <v>2174</v>
      </c>
    </row>
    <row r="31" spans="1:11" x14ac:dyDescent="0.15">
      <c r="A31" s="7" t="s">
        <v>882</v>
      </c>
      <c r="B31" s="7" t="s">
        <v>314</v>
      </c>
      <c r="C31" s="7" t="s">
        <v>880</v>
      </c>
      <c r="D31" s="7" t="s">
        <v>315</v>
      </c>
      <c r="E31" s="7">
        <v>519</v>
      </c>
      <c r="F31" s="7" t="s">
        <v>881</v>
      </c>
      <c r="G31" s="10" t="s">
        <v>1668</v>
      </c>
      <c r="H31" s="10" t="s">
        <v>1669</v>
      </c>
      <c r="I31" s="11" t="s">
        <v>2175</v>
      </c>
      <c r="J31" s="11" t="s">
        <v>2174</v>
      </c>
      <c r="K31" s="11" t="s">
        <v>2175</v>
      </c>
    </row>
    <row r="32" spans="1:11" x14ac:dyDescent="0.15">
      <c r="A32" s="7" t="s">
        <v>885</v>
      </c>
      <c r="B32" s="7" t="s">
        <v>316</v>
      </c>
      <c r="C32" s="7" t="s">
        <v>883</v>
      </c>
      <c r="D32" s="7" t="s">
        <v>317</v>
      </c>
      <c r="E32" s="7">
        <v>780</v>
      </c>
      <c r="F32" s="7" t="s">
        <v>884</v>
      </c>
      <c r="G32" s="10" t="s">
        <v>1670</v>
      </c>
      <c r="H32" s="10" t="s">
        <v>1671</v>
      </c>
      <c r="I32" s="11" t="s">
        <v>2175</v>
      </c>
      <c r="J32" s="11" t="s">
        <v>2174</v>
      </c>
      <c r="K32" s="11" t="s">
        <v>2174</v>
      </c>
    </row>
    <row r="33" spans="1:11" x14ac:dyDescent="0.15">
      <c r="A33" s="7" t="s">
        <v>888</v>
      </c>
      <c r="B33" s="7" t="s">
        <v>318</v>
      </c>
      <c r="C33" s="7" t="s">
        <v>886</v>
      </c>
      <c r="D33" s="7" t="s">
        <v>319</v>
      </c>
      <c r="E33" s="7">
        <v>546</v>
      </c>
      <c r="F33" s="7" t="s">
        <v>887</v>
      </c>
      <c r="G33" s="10" t="s">
        <v>1672</v>
      </c>
      <c r="H33" s="10" t="s">
        <v>1673</v>
      </c>
      <c r="I33" s="11" t="s">
        <v>2175</v>
      </c>
      <c r="J33" s="11" t="s">
        <v>2174</v>
      </c>
      <c r="K33" s="11" t="s">
        <v>2174</v>
      </c>
    </row>
    <row r="34" spans="1:11" x14ac:dyDescent="0.15">
      <c r="A34" s="7" t="s">
        <v>891</v>
      </c>
      <c r="B34" s="7" t="s">
        <v>2144</v>
      </c>
      <c r="C34" s="7" t="s">
        <v>889</v>
      </c>
      <c r="D34" s="7" t="s">
        <v>889</v>
      </c>
      <c r="E34" s="7">
        <v>201</v>
      </c>
      <c r="F34" s="7" t="s">
        <v>890</v>
      </c>
      <c r="G34" s="10"/>
      <c r="H34" s="10" t="s">
        <v>2145</v>
      </c>
      <c r="I34" s="11" t="s">
        <v>2175</v>
      </c>
      <c r="J34" s="11" t="s">
        <v>2174</v>
      </c>
      <c r="K34" s="11" t="s">
        <v>2174</v>
      </c>
    </row>
    <row r="35" spans="1:11" x14ac:dyDescent="0.15">
      <c r="A35" s="7" t="s">
        <v>894</v>
      </c>
      <c r="B35" s="7" t="s">
        <v>320</v>
      </c>
      <c r="C35" s="7" t="s">
        <v>892</v>
      </c>
      <c r="D35" s="7" t="s">
        <v>321</v>
      </c>
      <c r="E35" s="7">
        <v>1029</v>
      </c>
      <c r="F35" s="7" t="s">
        <v>893</v>
      </c>
      <c r="G35" s="10" t="s">
        <v>1674</v>
      </c>
      <c r="H35" s="10" t="s">
        <v>1675</v>
      </c>
      <c r="I35" s="11" t="s">
        <v>2175</v>
      </c>
      <c r="J35" s="11" t="s">
        <v>2174</v>
      </c>
      <c r="K35" s="11" t="s">
        <v>2174</v>
      </c>
    </row>
    <row r="36" spans="1:11" x14ac:dyDescent="0.15">
      <c r="A36" s="7" t="s">
        <v>897</v>
      </c>
      <c r="B36" s="7" t="s">
        <v>322</v>
      </c>
      <c r="C36" s="7" t="s">
        <v>895</v>
      </c>
      <c r="D36" s="7" t="s">
        <v>323</v>
      </c>
      <c r="E36" s="7">
        <v>165</v>
      </c>
      <c r="F36" s="7" t="s">
        <v>896</v>
      </c>
      <c r="G36" s="10" t="s">
        <v>1676</v>
      </c>
      <c r="H36" s="10" t="s">
        <v>1677</v>
      </c>
      <c r="I36" s="11" t="s">
        <v>2175</v>
      </c>
      <c r="J36" s="11" t="s">
        <v>2175</v>
      </c>
      <c r="K36" s="11" t="s">
        <v>2188</v>
      </c>
    </row>
    <row r="37" spans="1:11" x14ac:dyDescent="0.15">
      <c r="A37" s="7" t="s">
        <v>900</v>
      </c>
      <c r="B37" s="7" t="s">
        <v>324</v>
      </c>
      <c r="C37" s="7" t="s">
        <v>898</v>
      </c>
      <c r="D37" s="7" t="s">
        <v>325</v>
      </c>
      <c r="E37" s="7">
        <v>327</v>
      </c>
      <c r="F37" s="7" t="s">
        <v>899</v>
      </c>
      <c r="G37" s="10" t="s">
        <v>1678</v>
      </c>
      <c r="H37" s="10" t="s">
        <v>1679</v>
      </c>
      <c r="I37" s="11" t="s">
        <v>2175</v>
      </c>
      <c r="J37" s="11" t="s">
        <v>2174</v>
      </c>
      <c r="K37" s="11" t="s">
        <v>2174</v>
      </c>
    </row>
    <row r="38" spans="1:11" x14ac:dyDescent="0.15">
      <c r="A38" s="7" t="s">
        <v>903</v>
      </c>
      <c r="B38" s="7" t="s">
        <v>326</v>
      </c>
      <c r="C38" s="7" t="s">
        <v>901</v>
      </c>
      <c r="D38" s="7" t="s">
        <v>327</v>
      </c>
      <c r="E38" s="7">
        <v>278</v>
      </c>
      <c r="F38" s="7" t="s">
        <v>902</v>
      </c>
      <c r="G38" s="10" t="s">
        <v>1680</v>
      </c>
      <c r="H38" s="10" t="s">
        <v>1681</v>
      </c>
      <c r="I38" s="11" t="s">
        <v>2175</v>
      </c>
      <c r="J38" s="11" t="s">
        <v>2174</v>
      </c>
      <c r="K38" s="11" t="s">
        <v>2174</v>
      </c>
    </row>
    <row r="39" spans="1:11" x14ac:dyDescent="0.15">
      <c r="A39" s="7" t="s">
        <v>906</v>
      </c>
      <c r="B39" s="7" t="s">
        <v>328</v>
      </c>
      <c r="C39" s="7" t="s">
        <v>904</v>
      </c>
      <c r="D39" s="7" t="s">
        <v>329</v>
      </c>
      <c r="E39" s="7">
        <v>258</v>
      </c>
      <c r="F39" s="7" t="s">
        <v>905</v>
      </c>
      <c r="G39" s="10" t="s">
        <v>1682</v>
      </c>
      <c r="H39" s="10" t="s">
        <v>1683</v>
      </c>
      <c r="I39" s="11" t="s">
        <v>2175</v>
      </c>
      <c r="J39" s="11" t="s">
        <v>2174</v>
      </c>
      <c r="K39" s="11" t="s">
        <v>2174</v>
      </c>
    </row>
    <row r="40" spans="1:11" x14ac:dyDescent="0.15">
      <c r="A40" s="7" t="s">
        <v>909</v>
      </c>
      <c r="B40" s="7" t="s">
        <v>330</v>
      </c>
      <c r="C40" s="7" t="s">
        <v>907</v>
      </c>
      <c r="D40" s="7" t="s">
        <v>331</v>
      </c>
      <c r="E40" s="7">
        <v>183</v>
      </c>
      <c r="F40" s="7" t="s">
        <v>908</v>
      </c>
      <c r="G40" s="10" t="s">
        <v>1684</v>
      </c>
      <c r="H40" s="10" t="s">
        <v>1685</v>
      </c>
      <c r="I40" s="11" t="s">
        <v>2175</v>
      </c>
      <c r="J40" s="11" t="s">
        <v>2174</v>
      </c>
      <c r="K40" s="11" t="s">
        <v>2174</v>
      </c>
    </row>
    <row r="41" spans="1:11" x14ac:dyDescent="0.15">
      <c r="A41" s="7" t="s">
        <v>912</v>
      </c>
      <c r="B41" s="7" t="s">
        <v>332</v>
      </c>
      <c r="C41" s="7" t="s">
        <v>910</v>
      </c>
      <c r="D41" s="7" t="s">
        <v>333</v>
      </c>
      <c r="E41" s="7">
        <v>1428</v>
      </c>
      <c r="F41" s="7" t="s">
        <v>911</v>
      </c>
      <c r="G41" s="10" t="s">
        <v>1686</v>
      </c>
      <c r="H41" s="10" t="s">
        <v>1687</v>
      </c>
      <c r="I41" s="11" t="s">
        <v>2175</v>
      </c>
      <c r="J41" s="11" t="s">
        <v>2174</v>
      </c>
      <c r="K41" s="11" t="s">
        <v>2174</v>
      </c>
    </row>
    <row r="42" spans="1:11" x14ac:dyDescent="0.15">
      <c r="A42" s="7" t="s">
        <v>915</v>
      </c>
      <c r="B42" s="7" t="s">
        <v>334</v>
      </c>
      <c r="C42" s="7" t="s">
        <v>913</v>
      </c>
      <c r="D42" s="7" t="s">
        <v>335</v>
      </c>
      <c r="E42" s="7">
        <v>345</v>
      </c>
      <c r="F42" s="7" t="s">
        <v>914</v>
      </c>
      <c r="G42" s="10" t="s">
        <v>1688</v>
      </c>
      <c r="H42" s="10" t="s">
        <v>1689</v>
      </c>
      <c r="I42" s="11" t="s">
        <v>2175</v>
      </c>
      <c r="J42" s="11" t="s">
        <v>2174</v>
      </c>
      <c r="K42" s="11" t="s">
        <v>2174</v>
      </c>
    </row>
    <row r="43" spans="1:11" x14ac:dyDescent="0.15">
      <c r="A43" s="7" t="s">
        <v>918</v>
      </c>
      <c r="B43" s="7" t="s">
        <v>336</v>
      </c>
      <c r="C43" s="7" t="s">
        <v>916</v>
      </c>
      <c r="D43" s="7" t="s">
        <v>337</v>
      </c>
      <c r="E43" s="7">
        <v>1182</v>
      </c>
      <c r="F43" s="7" t="s">
        <v>917</v>
      </c>
      <c r="G43" s="10" t="s">
        <v>1690</v>
      </c>
      <c r="H43" s="10" t="s">
        <v>1691</v>
      </c>
      <c r="I43" s="11" t="s">
        <v>2175</v>
      </c>
      <c r="J43" s="11" t="s">
        <v>2174</v>
      </c>
      <c r="K43" s="11" t="s">
        <v>2175</v>
      </c>
    </row>
    <row r="44" spans="1:11" x14ac:dyDescent="0.15">
      <c r="A44" s="7" t="s">
        <v>921</v>
      </c>
      <c r="B44" s="7" t="s">
        <v>338</v>
      </c>
      <c r="C44" s="7" t="s">
        <v>919</v>
      </c>
      <c r="D44" s="7" t="s">
        <v>339</v>
      </c>
      <c r="E44" s="7">
        <v>843</v>
      </c>
      <c r="F44" s="7" t="s">
        <v>920</v>
      </c>
      <c r="G44" s="10" t="s">
        <v>1692</v>
      </c>
      <c r="H44" s="10" t="s">
        <v>1693</v>
      </c>
      <c r="I44" s="11" t="s">
        <v>2175</v>
      </c>
      <c r="J44" s="11" t="s">
        <v>2174</v>
      </c>
      <c r="K44" s="11" t="s">
        <v>2174</v>
      </c>
    </row>
    <row r="45" spans="1:11" x14ac:dyDescent="0.15">
      <c r="A45" s="7" t="s">
        <v>924</v>
      </c>
      <c r="B45" s="7" t="s">
        <v>340</v>
      </c>
      <c r="C45" s="7" t="s">
        <v>922</v>
      </c>
      <c r="D45" s="7" t="s">
        <v>341</v>
      </c>
      <c r="E45" s="7">
        <v>741</v>
      </c>
      <c r="F45" s="7" t="s">
        <v>923</v>
      </c>
      <c r="G45" s="10" t="s">
        <v>1694</v>
      </c>
      <c r="H45" s="10" t="s">
        <v>1695</v>
      </c>
      <c r="I45" s="11" t="s">
        <v>2175</v>
      </c>
      <c r="J45" s="11" t="s">
        <v>2174</v>
      </c>
      <c r="K45" s="11" t="s">
        <v>2174</v>
      </c>
    </row>
    <row r="46" spans="1:11" x14ac:dyDescent="0.15">
      <c r="A46" s="7" t="s">
        <v>927</v>
      </c>
      <c r="B46" s="7" t="s">
        <v>342</v>
      </c>
      <c r="C46" s="7" t="s">
        <v>925</v>
      </c>
      <c r="D46" s="7" t="s">
        <v>343</v>
      </c>
      <c r="E46" s="7">
        <v>252</v>
      </c>
      <c r="F46" s="7" t="s">
        <v>926</v>
      </c>
      <c r="G46" s="10" t="s">
        <v>1696</v>
      </c>
      <c r="H46" s="10" t="s">
        <v>1697</v>
      </c>
      <c r="I46" s="11" t="s">
        <v>2175</v>
      </c>
      <c r="J46" s="11" t="s">
        <v>2174</v>
      </c>
      <c r="K46" s="11" t="s">
        <v>2174</v>
      </c>
    </row>
    <row r="47" spans="1:11" x14ac:dyDescent="0.15">
      <c r="A47" s="7" t="s">
        <v>930</v>
      </c>
      <c r="B47" s="7" t="s">
        <v>344</v>
      </c>
      <c r="C47" s="7" t="s">
        <v>928</v>
      </c>
      <c r="D47" s="7" t="s">
        <v>345</v>
      </c>
      <c r="E47" s="7">
        <v>381</v>
      </c>
      <c r="F47" s="7" t="s">
        <v>929</v>
      </c>
      <c r="G47" s="10" t="s">
        <v>1698</v>
      </c>
      <c r="H47" s="10" t="s">
        <v>1699</v>
      </c>
      <c r="I47" s="11" t="s">
        <v>2175</v>
      </c>
      <c r="J47" s="11" t="s">
        <v>2174</v>
      </c>
      <c r="K47" s="11" t="s">
        <v>2175</v>
      </c>
    </row>
    <row r="48" spans="1:11" x14ac:dyDescent="0.15">
      <c r="A48" s="7" t="s">
        <v>933</v>
      </c>
      <c r="B48" s="7" t="s">
        <v>346</v>
      </c>
      <c r="C48" s="7" t="s">
        <v>931</v>
      </c>
      <c r="D48" s="7" t="s">
        <v>347</v>
      </c>
      <c r="E48" s="7">
        <v>252</v>
      </c>
      <c r="F48" s="7" t="s">
        <v>932</v>
      </c>
      <c r="G48" s="10" t="s">
        <v>1700</v>
      </c>
      <c r="H48" s="10" t="s">
        <v>1701</v>
      </c>
      <c r="I48" s="11" t="s">
        <v>2175</v>
      </c>
      <c r="J48" s="11" t="s">
        <v>2174</v>
      </c>
      <c r="K48" s="11" t="s">
        <v>2174</v>
      </c>
    </row>
    <row r="49" spans="1:11" x14ac:dyDescent="0.15">
      <c r="A49" s="7" t="s">
        <v>936</v>
      </c>
      <c r="B49" s="7" t="s">
        <v>348</v>
      </c>
      <c r="C49" s="7" t="s">
        <v>934</v>
      </c>
      <c r="D49" s="7" t="s">
        <v>349</v>
      </c>
      <c r="E49" s="7">
        <v>2697</v>
      </c>
      <c r="F49" s="7" t="s">
        <v>935</v>
      </c>
      <c r="G49" s="10" t="s">
        <v>1702</v>
      </c>
      <c r="H49" s="10" t="s">
        <v>1703</v>
      </c>
      <c r="I49" s="11" t="s">
        <v>2175</v>
      </c>
      <c r="J49" s="11" t="s">
        <v>2174</v>
      </c>
      <c r="K49" s="11" t="s">
        <v>2174</v>
      </c>
    </row>
    <row r="50" spans="1:11" x14ac:dyDescent="0.15">
      <c r="A50" s="7" t="s">
        <v>939</v>
      </c>
      <c r="B50" s="7" t="s">
        <v>350</v>
      </c>
      <c r="C50" s="7" t="s">
        <v>937</v>
      </c>
      <c r="D50" s="7" t="s">
        <v>351</v>
      </c>
      <c r="E50" s="7">
        <v>369</v>
      </c>
      <c r="F50" s="7" t="s">
        <v>938</v>
      </c>
      <c r="G50" s="10" t="s">
        <v>1704</v>
      </c>
      <c r="H50" s="10" t="s">
        <v>1705</v>
      </c>
      <c r="I50" s="11" t="s">
        <v>2175</v>
      </c>
      <c r="J50" s="11" t="s">
        <v>2175</v>
      </c>
      <c r="K50" s="11" t="s">
        <v>2188</v>
      </c>
    </row>
    <row r="51" spans="1:11" x14ac:dyDescent="0.15">
      <c r="A51" s="7" t="s">
        <v>942</v>
      </c>
      <c r="B51" s="7" t="s">
        <v>352</v>
      </c>
      <c r="C51" s="7" t="s">
        <v>940</v>
      </c>
      <c r="D51" s="7" t="s">
        <v>353</v>
      </c>
      <c r="E51" s="7">
        <v>564</v>
      </c>
      <c r="F51" s="7" t="s">
        <v>941</v>
      </c>
      <c r="G51" s="10" t="s">
        <v>1706</v>
      </c>
      <c r="H51" s="10" t="s">
        <v>1707</v>
      </c>
      <c r="I51" s="11" t="s">
        <v>2175</v>
      </c>
      <c r="J51" s="11" t="s">
        <v>2174</v>
      </c>
      <c r="K51" s="11" t="s">
        <v>2174</v>
      </c>
    </row>
    <row r="52" spans="1:11" x14ac:dyDescent="0.15">
      <c r="A52" s="7" t="s">
        <v>945</v>
      </c>
      <c r="B52" s="7" t="s">
        <v>354</v>
      </c>
      <c r="C52" s="7" t="s">
        <v>943</v>
      </c>
      <c r="D52" s="7" t="s">
        <v>355</v>
      </c>
      <c r="E52" s="7">
        <v>960</v>
      </c>
      <c r="F52" s="7" t="s">
        <v>944</v>
      </c>
      <c r="G52" s="10" t="s">
        <v>1708</v>
      </c>
      <c r="H52" s="10" t="s">
        <v>1709</v>
      </c>
      <c r="I52" s="11" t="s">
        <v>2175</v>
      </c>
      <c r="J52" s="11" t="s">
        <v>2174</v>
      </c>
      <c r="K52" s="11" t="s">
        <v>2174</v>
      </c>
    </row>
    <row r="53" spans="1:11" x14ac:dyDescent="0.15">
      <c r="A53" s="7" t="s">
        <v>948</v>
      </c>
      <c r="B53" s="7" t="s">
        <v>356</v>
      </c>
      <c r="C53" s="7" t="s">
        <v>946</v>
      </c>
      <c r="D53" s="7" t="s">
        <v>357</v>
      </c>
      <c r="E53" s="7">
        <v>687</v>
      </c>
      <c r="F53" s="7" t="s">
        <v>947</v>
      </c>
      <c r="G53" s="10" t="s">
        <v>1710</v>
      </c>
      <c r="H53" s="10" t="s">
        <v>1711</v>
      </c>
      <c r="I53" s="11" t="s">
        <v>2175</v>
      </c>
      <c r="J53" s="11" t="s">
        <v>2174</v>
      </c>
      <c r="K53" s="11" t="s">
        <v>2174</v>
      </c>
    </row>
    <row r="54" spans="1:11" x14ac:dyDescent="0.15">
      <c r="A54" s="7" t="s">
        <v>951</v>
      </c>
      <c r="B54" s="7" t="s">
        <v>358</v>
      </c>
      <c r="C54" s="7" t="s">
        <v>949</v>
      </c>
      <c r="D54" s="7" t="s">
        <v>359</v>
      </c>
      <c r="E54" s="7">
        <v>390</v>
      </c>
      <c r="F54" s="7" t="s">
        <v>950</v>
      </c>
      <c r="G54" s="10" t="s">
        <v>1712</v>
      </c>
      <c r="H54" s="10" t="s">
        <v>1713</v>
      </c>
      <c r="I54" s="11" t="s">
        <v>2175</v>
      </c>
      <c r="J54" s="11" t="s">
        <v>2174</v>
      </c>
      <c r="K54" s="11" t="s">
        <v>2174</v>
      </c>
    </row>
    <row r="55" spans="1:11" x14ac:dyDescent="0.15">
      <c r="A55" s="7" t="s">
        <v>954</v>
      </c>
      <c r="B55" s="7" t="s">
        <v>360</v>
      </c>
      <c r="C55" s="7" t="s">
        <v>952</v>
      </c>
      <c r="D55" s="7" t="s">
        <v>361</v>
      </c>
      <c r="E55" s="7">
        <v>189</v>
      </c>
      <c r="F55" s="7" t="s">
        <v>953</v>
      </c>
      <c r="G55" s="10" t="s">
        <v>1714</v>
      </c>
      <c r="H55" s="10" t="s">
        <v>1715</v>
      </c>
      <c r="I55" s="11" t="s">
        <v>2175</v>
      </c>
      <c r="J55" s="11" t="s">
        <v>2174</v>
      </c>
      <c r="K55" s="11" t="s">
        <v>2174</v>
      </c>
    </row>
    <row r="56" spans="1:11" x14ac:dyDescent="0.15">
      <c r="A56" s="7" t="s">
        <v>957</v>
      </c>
      <c r="B56" s="7" t="s">
        <v>362</v>
      </c>
      <c r="C56" s="7" t="s">
        <v>955</v>
      </c>
      <c r="D56" s="7" t="s">
        <v>363</v>
      </c>
      <c r="E56" s="7">
        <v>1683</v>
      </c>
      <c r="F56" s="7" t="s">
        <v>956</v>
      </c>
      <c r="G56" s="10" t="s">
        <v>1716</v>
      </c>
      <c r="H56" s="10" t="s">
        <v>1717</v>
      </c>
      <c r="I56" s="11" t="s">
        <v>2175</v>
      </c>
      <c r="J56" s="11" t="s">
        <v>2174</v>
      </c>
      <c r="K56" s="11" t="s">
        <v>2174</v>
      </c>
    </row>
    <row r="57" spans="1:11" x14ac:dyDescent="0.15">
      <c r="A57" s="7" t="s">
        <v>960</v>
      </c>
      <c r="B57" s="7" t="s">
        <v>364</v>
      </c>
      <c r="C57" s="7" t="s">
        <v>958</v>
      </c>
      <c r="D57" s="7" t="s">
        <v>365</v>
      </c>
      <c r="E57" s="7">
        <v>258</v>
      </c>
      <c r="F57" s="7" t="s">
        <v>959</v>
      </c>
      <c r="G57" s="10" t="s">
        <v>1718</v>
      </c>
      <c r="H57" s="10" t="s">
        <v>1719</v>
      </c>
      <c r="I57" s="11" t="s">
        <v>2175</v>
      </c>
      <c r="J57" s="11" t="s">
        <v>2174</v>
      </c>
      <c r="K57" s="11" t="s">
        <v>2174</v>
      </c>
    </row>
    <row r="58" spans="1:11" x14ac:dyDescent="0.15">
      <c r="A58" s="7" t="s">
        <v>963</v>
      </c>
      <c r="B58" s="7" t="s">
        <v>366</v>
      </c>
      <c r="C58" s="7" t="s">
        <v>961</v>
      </c>
      <c r="D58" s="7" t="s">
        <v>367</v>
      </c>
      <c r="E58" s="7">
        <v>615</v>
      </c>
      <c r="F58" s="7" t="s">
        <v>962</v>
      </c>
      <c r="G58" s="10" t="s">
        <v>1720</v>
      </c>
      <c r="H58" s="10" t="s">
        <v>1721</v>
      </c>
      <c r="I58" s="11" t="s">
        <v>2175</v>
      </c>
      <c r="J58" s="11" t="s">
        <v>2174</v>
      </c>
      <c r="K58" s="11" t="s">
        <v>2174</v>
      </c>
    </row>
    <row r="59" spans="1:11" x14ac:dyDescent="0.15">
      <c r="A59" s="7" t="s">
        <v>966</v>
      </c>
      <c r="B59" s="7" t="s">
        <v>368</v>
      </c>
      <c r="C59" s="7" t="s">
        <v>964</v>
      </c>
      <c r="D59" s="7" t="s">
        <v>369</v>
      </c>
      <c r="E59" s="7">
        <v>207</v>
      </c>
      <c r="F59" s="7" t="s">
        <v>965</v>
      </c>
      <c r="G59" s="10" t="s">
        <v>1722</v>
      </c>
      <c r="H59" s="10" t="s">
        <v>1723</v>
      </c>
      <c r="I59" s="11" t="s">
        <v>2175</v>
      </c>
      <c r="J59" s="11" t="s">
        <v>2174</v>
      </c>
      <c r="K59" s="11" t="s">
        <v>2174</v>
      </c>
    </row>
    <row r="60" spans="1:11" x14ac:dyDescent="0.15">
      <c r="A60" s="7" t="s">
        <v>969</v>
      </c>
      <c r="B60" s="7" t="s">
        <v>370</v>
      </c>
      <c r="C60" s="7" t="s">
        <v>967</v>
      </c>
      <c r="D60" s="7" t="s">
        <v>371</v>
      </c>
      <c r="E60" s="7">
        <v>264</v>
      </c>
      <c r="F60" s="7" t="s">
        <v>968</v>
      </c>
      <c r="G60" s="10" t="s">
        <v>1724</v>
      </c>
      <c r="H60" s="10" t="s">
        <v>1725</v>
      </c>
      <c r="I60" s="11" t="s">
        <v>2175</v>
      </c>
      <c r="J60" s="11" t="s">
        <v>2174</v>
      </c>
      <c r="K60" s="11" t="s">
        <v>2174</v>
      </c>
    </row>
    <row r="61" spans="1:11" x14ac:dyDescent="0.15">
      <c r="A61" s="7" t="s">
        <v>972</v>
      </c>
      <c r="B61" s="7" t="s">
        <v>372</v>
      </c>
      <c r="C61" s="7" t="s">
        <v>970</v>
      </c>
      <c r="D61" s="7" t="s">
        <v>373</v>
      </c>
      <c r="E61" s="7">
        <v>1020</v>
      </c>
      <c r="F61" s="7" t="s">
        <v>971</v>
      </c>
      <c r="G61" s="10" t="s">
        <v>1726</v>
      </c>
      <c r="H61" s="10" t="s">
        <v>1727</v>
      </c>
      <c r="I61" s="11" t="s">
        <v>2175</v>
      </c>
      <c r="J61" s="11" t="s">
        <v>2174</v>
      </c>
      <c r="K61" s="11" t="s">
        <v>2174</v>
      </c>
    </row>
    <row r="62" spans="1:11" x14ac:dyDescent="0.15">
      <c r="A62" s="7" t="s">
        <v>2177</v>
      </c>
      <c r="B62" s="7" t="s">
        <v>374</v>
      </c>
      <c r="C62" s="7" t="s">
        <v>973</v>
      </c>
      <c r="D62" s="7" t="s">
        <v>375</v>
      </c>
      <c r="E62" s="7">
        <v>141</v>
      </c>
      <c r="F62" s="7" t="s">
        <v>974</v>
      </c>
      <c r="G62" s="10" t="s">
        <v>1728</v>
      </c>
      <c r="H62" s="10" t="s">
        <v>1729</v>
      </c>
      <c r="I62" s="11" t="s">
        <v>2175</v>
      </c>
      <c r="J62" s="11" t="s">
        <v>2174</v>
      </c>
      <c r="K62" s="11" t="s">
        <v>2174</v>
      </c>
    </row>
    <row r="63" spans="1:11" x14ac:dyDescent="0.15">
      <c r="A63" s="7" t="s">
        <v>977</v>
      </c>
      <c r="B63" s="7" t="s">
        <v>376</v>
      </c>
      <c r="C63" s="7" t="s">
        <v>975</v>
      </c>
      <c r="D63" s="7" t="s">
        <v>377</v>
      </c>
      <c r="E63" s="7">
        <v>1203</v>
      </c>
      <c r="F63" s="7" t="s">
        <v>976</v>
      </c>
      <c r="G63" s="10" t="s">
        <v>1730</v>
      </c>
      <c r="H63" s="10" t="s">
        <v>1731</v>
      </c>
      <c r="I63" s="11" t="s">
        <v>2175</v>
      </c>
      <c r="J63" s="11" t="s">
        <v>2174</v>
      </c>
      <c r="K63" s="11" t="s">
        <v>2175</v>
      </c>
    </row>
    <row r="64" spans="1:11" x14ac:dyDescent="0.15">
      <c r="A64" s="7" t="s">
        <v>980</v>
      </c>
      <c r="B64" s="7" t="s">
        <v>378</v>
      </c>
      <c r="C64" s="7" t="s">
        <v>978</v>
      </c>
      <c r="D64" s="7" t="s">
        <v>379</v>
      </c>
      <c r="E64" s="7">
        <v>174</v>
      </c>
      <c r="F64" s="7" t="s">
        <v>979</v>
      </c>
      <c r="G64" s="10" t="s">
        <v>1732</v>
      </c>
      <c r="H64" s="10" t="s">
        <v>1733</v>
      </c>
      <c r="I64" s="11" t="s">
        <v>2175</v>
      </c>
      <c r="J64" s="11" t="s">
        <v>2174</v>
      </c>
      <c r="K64" s="11" t="s">
        <v>2174</v>
      </c>
    </row>
    <row r="65" spans="1:11" x14ac:dyDescent="0.15">
      <c r="A65" s="7" t="s">
        <v>983</v>
      </c>
      <c r="B65" s="7" t="s">
        <v>380</v>
      </c>
      <c r="C65" s="7" t="s">
        <v>981</v>
      </c>
      <c r="D65" s="7" t="s">
        <v>381</v>
      </c>
      <c r="E65" s="7">
        <v>204</v>
      </c>
      <c r="F65" s="7" t="s">
        <v>982</v>
      </c>
      <c r="G65" s="10" t="s">
        <v>1734</v>
      </c>
      <c r="H65" s="10" t="s">
        <v>1735</v>
      </c>
      <c r="I65" s="11" t="s">
        <v>2175</v>
      </c>
      <c r="J65" s="11" t="s">
        <v>2175</v>
      </c>
      <c r="K65" s="11" t="s">
        <v>2188</v>
      </c>
    </row>
    <row r="66" spans="1:11" x14ac:dyDescent="0.15">
      <c r="A66" s="7" t="s">
        <v>986</v>
      </c>
      <c r="B66" s="7" t="s">
        <v>382</v>
      </c>
      <c r="C66" s="7" t="s">
        <v>984</v>
      </c>
      <c r="D66" s="7" t="s">
        <v>383</v>
      </c>
      <c r="E66" s="7">
        <v>318</v>
      </c>
      <c r="F66" s="7" t="s">
        <v>985</v>
      </c>
      <c r="G66" s="10" t="s">
        <v>1736</v>
      </c>
      <c r="H66" s="10" t="s">
        <v>1737</v>
      </c>
      <c r="I66" s="11" t="s">
        <v>2175</v>
      </c>
      <c r="J66" s="11" t="s">
        <v>2174</v>
      </c>
      <c r="K66" s="11" t="s">
        <v>2174</v>
      </c>
    </row>
    <row r="67" spans="1:11" x14ac:dyDescent="0.15">
      <c r="A67" s="7" t="s">
        <v>989</v>
      </c>
      <c r="B67" s="7" t="s">
        <v>384</v>
      </c>
      <c r="C67" s="7" t="s">
        <v>987</v>
      </c>
      <c r="D67" s="7" t="s">
        <v>385</v>
      </c>
      <c r="E67" s="7">
        <v>219</v>
      </c>
      <c r="F67" s="7" t="s">
        <v>988</v>
      </c>
      <c r="G67" s="10" t="s">
        <v>1738</v>
      </c>
      <c r="H67" s="10" t="s">
        <v>1739</v>
      </c>
      <c r="I67" s="11" t="s">
        <v>2175</v>
      </c>
      <c r="J67" s="11" t="s">
        <v>2174</v>
      </c>
      <c r="K67" s="11" t="s">
        <v>2174</v>
      </c>
    </row>
    <row r="68" spans="1:11" x14ac:dyDescent="0.15">
      <c r="A68" s="7" t="s">
        <v>992</v>
      </c>
      <c r="B68" s="7" t="s">
        <v>386</v>
      </c>
      <c r="C68" s="7" t="s">
        <v>990</v>
      </c>
      <c r="D68" s="7" t="s">
        <v>387</v>
      </c>
      <c r="E68" s="7">
        <v>558</v>
      </c>
      <c r="F68" s="7" t="s">
        <v>991</v>
      </c>
      <c r="G68" s="10" t="s">
        <v>1740</v>
      </c>
      <c r="H68" s="10" t="s">
        <v>1741</v>
      </c>
      <c r="I68" s="11" t="s">
        <v>2175</v>
      </c>
      <c r="J68" s="11" t="s">
        <v>2174</v>
      </c>
      <c r="K68" s="11" t="s">
        <v>2174</v>
      </c>
    </row>
    <row r="69" spans="1:11" x14ac:dyDescent="0.15">
      <c r="A69" s="7" t="s">
        <v>995</v>
      </c>
      <c r="B69" s="7" t="s">
        <v>388</v>
      </c>
      <c r="C69" s="7" t="s">
        <v>993</v>
      </c>
      <c r="D69" s="7" t="s">
        <v>389</v>
      </c>
      <c r="E69" s="7">
        <v>216</v>
      </c>
      <c r="F69" s="7" t="s">
        <v>994</v>
      </c>
      <c r="G69" s="10" t="s">
        <v>1742</v>
      </c>
      <c r="H69" s="10" t="s">
        <v>1743</v>
      </c>
      <c r="I69" s="11" t="s">
        <v>2175</v>
      </c>
      <c r="J69" s="11" t="s">
        <v>2174</v>
      </c>
      <c r="K69" s="11" t="s">
        <v>2174</v>
      </c>
    </row>
    <row r="70" spans="1:11" x14ac:dyDescent="0.15">
      <c r="A70" s="7" t="s">
        <v>998</v>
      </c>
      <c r="B70" s="7" t="s">
        <v>390</v>
      </c>
      <c r="C70" s="7" t="s">
        <v>996</v>
      </c>
      <c r="D70" s="7" t="s">
        <v>391</v>
      </c>
      <c r="E70" s="7">
        <v>327</v>
      </c>
      <c r="F70" s="7" t="s">
        <v>997</v>
      </c>
      <c r="G70" s="10" t="s">
        <v>1744</v>
      </c>
      <c r="H70" s="10" t="s">
        <v>1745</v>
      </c>
      <c r="I70" s="11" t="s">
        <v>2175</v>
      </c>
      <c r="J70" s="11" t="s">
        <v>2174</v>
      </c>
      <c r="K70" s="11" t="s">
        <v>2175</v>
      </c>
    </row>
    <row r="71" spans="1:11" x14ac:dyDescent="0.15">
      <c r="A71" s="7" t="s">
        <v>1001</v>
      </c>
      <c r="B71" s="7" t="s">
        <v>392</v>
      </c>
      <c r="C71" s="7" t="s">
        <v>999</v>
      </c>
      <c r="D71" s="7" t="s">
        <v>393</v>
      </c>
      <c r="E71" s="7">
        <v>201</v>
      </c>
      <c r="F71" s="7" t="s">
        <v>1000</v>
      </c>
      <c r="G71" s="10" t="s">
        <v>1746</v>
      </c>
      <c r="H71" s="10" t="s">
        <v>1747</v>
      </c>
      <c r="I71" s="11" t="s">
        <v>2175</v>
      </c>
      <c r="J71" s="11" t="s">
        <v>2174</v>
      </c>
      <c r="K71" s="11" t="s">
        <v>2174</v>
      </c>
    </row>
    <row r="72" spans="1:11" x14ac:dyDescent="0.15">
      <c r="A72" s="7" t="s">
        <v>1004</v>
      </c>
      <c r="B72" s="7" t="s">
        <v>394</v>
      </c>
      <c r="C72" s="7" t="s">
        <v>1002</v>
      </c>
      <c r="D72" s="7" t="s">
        <v>395</v>
      </c>
      <c r="E72" s="7">
        <v>132</v>
      </c>
      <c r="F72" s="7" t="s">
        <v>1003</v>
      </c>
      <c r="G72" s="10" t="s">
        <v>1748</v>
      </c>
      <c r="H72" s="10" t="s">
        <v>1749</v>
      </c>
      <c r="I72" s="11" t="s">
        <v>2175</v>
      </c>
      <c r="J72" s="11" t="s">
        <v>2175</v>
      </c>
      <c r="K72" s="11" t="s">
        <v>2188</v>
      </c>
    </row>
    <row r="73" spans="1:11" x14ac:dyDescent="0.15">
      <c r="A73" s="7" t="s">
        <v>1007</v>
      </c>
      <c r="B73" s="7" t="s">
        <v>396</v>
      </c>
      <c r="C73" s="7" t="s">
        <v>1005</v>
      </c>
      <c r="D73" s="7" t="s">
        <v>397</v>
      </c>
      <c r="E73" s="7">
        <v>294</v>
      </c>
      <c r="F73" s="7" t="s">
        <v>1006</v>
      </c>
      <c r="G73" s="10" t="s">
        <v>1750</v>
      </c>
      <c r="H73" s="10" t="s">
        <v>1751</v>
      </c>
      <c r="I73" s="11" t="s">
        <v>2175</v>
      </c>
      <c r="J73" s="11" t="s">
        <v>2174</v>
      </c>
      <c r="K73" s="11" t="s">
        <v>2174</v>
      </c>
    </row>
    <row r="74" spans="1:11" x14ac:dyDescent="0.15">
      <c r="A74" s="7" t="s">
        <v>1010</v>
      </c>
      <c r="B74" s="7" t="s">
        <v>398</v>
      </c>
      <c r="C74" s="7" t="s">
        <v>1008</v>
      </c>
      <c r="D74" s="7" t="s">
        <v>399</v>
      </c>
      <c r="E74" s="7">
        <v>177</v>
      </c>
      <c r="F74" s="7" t="s">
        <v>1009</v>
      </c>
      <c r="G74" s="10" t="s">
        <v>1752</v>
      </c>
      <c r="H74" s="10" t="s">
        <v>1753</v>
      </c>
      <c r="I74" s="11" t="s">
        <v>2175</v>
      </c>
      <c r="J74" s="11" t="s">
        <v>2174</v>
      </c>
      <c r="K74" s="11" t="s">
        <v>2174</v>
      </c>
    </row>
    <row r="75" spans="1:11" x14ac:dyDescent="0.15">
      <c r="A75" s="7" t="s">
        <v>1013</v>
      </c>
      <c r="B75" s="7" t="s">
        <v>400</v>
      </c>
      <c r="C75" s="7" t="s">
        <v>1011</v>
      </c>
      <c r="D75" s="7" t="s">
        <v>401</v>
      </c>
      <c r="E75" s="7">
        <v>309</v>
      </c>
      <c r="F75" s="7" t="s">
        <v>1012</v>
      </c>
      <c r="G75" s="10" t="s">
        <v>1754</v>
      </c>
      <c r="H75" s="10" t="s">
        <v>1755</v>
      </c>
      <c r="I75" s="11" t="s">
        <v>2175</v>
      </c>
      <c r="J75" s="11" t="s">
        <v>2174</v>
      </c>
      <c r="K75" s="11" t="s">
        <v>2174</v>
      </c>
    </row>
    <row r="76" spans="1:11" x14ac:dyDescent="0.15">
      <c r="A76" s="7" t="s">
        <v>1016</v>
      </c>
      <c r="B76" s="7" t="s">
        <v>402</v>
      </c>
      <c r="C76" s="7" t="s">
        <v>1014</v>
      </c>
      <c r="D76" s="7" t="s">
        <v>403</v>
      </c>
      <c r="E76" s="7">
        <v>213</v>
      </c>
      <c r="F76" s="7" t="s">
        <v>1015</v>
      </c>
      <c r="G76" s="10" t="s">
        <v>1756</v>
      </c>
      <c r="H76" s="10" t="s">
        <v>1757</v>
      </c>
      <c r="I76" s="11" t="s">
        <v>2175</v>
      </c>
      <c r="J76" s="11" t="s">
        <v>2174</v>
      </c>
      <c r="K76" s="11" t="s">
        <v>2174</v>
      </c>
    </row>
    <row r="77" spans="1:11" x14ac:dyDescent="0.15">
      <c r="A77" s="7" t="s">
        <v>1019</v>
      </c>
      <c r="B77" s="7" t="s">
        <v>2147</v>
      </c>
      <c r="C77" s="7" t="s">
        <v>1017</v>
      </c>
      <c r="D77" s="7" t="s">
        <v>1017</v>
      </c>
      <c r="E77" s="7">
        <v>114</v>
      </c>
      <c r="F77" s="7" t="s">
        <v>1018</v>
      </c>
      <c r="G77" s="10" t="s">
        <v>2153</v>
      </c>
      <c r="H77" s="10" t="s">
        <v>2146</v>
      </c>
      <c r="I77" s="11" t="s">
        <v>2175</v>
      </c>
      <c r="J77" s="11" t="s">
        <v>2174</v>
      </c>
      <c r="K77" s="11" t="s">
        <v>2174</v>
      </c>
    </row>
    <row r="78" spans="1:11" x14ac:dyDescent="0.15">
      <c r="A78" s="7" t="s">
        <v>1022</v>
      </c>
      <c r="B78" s="7" t="s">
        <v>404</v>
      </c>
      <c r="C78" s="7" t="s">
        <v>1020</v>
      </c>
      <c r="D78" s="7" t="s">
        <v>405</v>
      </c>
      <c r="E78" s="7">
        <v>471</v>
      </c>
      <c r="F78" s="7" t="s">
        <v>1021</v>
      </c>
      <c r="G78" s="10" t="s">
        <v>1758</v>
      </c>
      <c r="H78" s="10" t="s">
        <v>1759</v>
      </c>
      <c r="I78" s="11" t="s">
        <v>2175</v>
      </c>
      <c r="J78" s="11" t="s">
        <v>2174</v>
      </c>
      <c r="K78" s="11" t="s">
        <v>2174</v>
      </c>
    </row>
    <row r="79" spans="1:11" x14ac:dyDescent="0.15">
      <c r="A79" s="7" t="s">
        <v>1025</v>
      </c>
      <c r="B79" s="7" t="s">
        <v>406</v>
      </c>
      <c r="C79" s="7" t="s">
        <v>1023</v>
      </c>
      <c r="D79" s="7" t="s">
        <v>407</v>
      </c>
      <c r="E79" s="7">
        <v>1818</v>
      </c>
      <c r="F79" s="7" t="s">
        <v>1024</v>
      </c>
      <c r="G79" s="10" t="s">
        <v>1760</v>
      </c>
      <c r="H79" s="10" t="s">
        <v>1761</v>
      </c>
      <c r="I79" s="11" t="s">
        <v>2175</v>
      </c>
      <c r="J79" s="11" t="s">
        <v>2174</v>
      </c>
      <c r="K79" s="11" t="s">
        <v>2174</v>
      </c>
    </row>
    <row r="80" spans="1:11" x14ac:dyDescent="0.15">
      <c r="A80" s="7" t="s">
        <v>1028</v>
      </c>
      <c r="B80" s="7" t="s">
        <v>408</v>
      </c>
      <c r="C80" s="7" t="s">
        <v>1026</v>
      </c>
      <c r="D80" s="7" t="s">
        <v>409</v>
      </c>
      <c r="E80" s="7">
        <v>474</v>
      </c>
      <c r="F80" s="7" t="s">
        <v>1027</v>
      </c>
      <c r="G80" s="10" t="s">
        <v>1762</v>
      </c>
      <c r="H80" s="10" t="s">
        <v>1763</v>
      </c>
      <c r="I80" s="11" t="s">
        <v>2175</v>
      </c>
      <c r="J80" s="11" t="s">
        <v>2175</v>
      </c>
      <c r="K80" s="11" t="s">
        <v>2188</v>
      </c>
    </row>
    <row r="81" spans="1:11" x14ac:dyDescent="0.15">
      <c r="A81" s="7" t="s">
        <v>1031</v>
      </c>
      <c r="B81" s="7" t="s">
        <v>410</v>
      </c>
      <c r="C81" s="7" t="s">
        <v>1029</v>
      </c>
      <c r="D81" s="7" t="s">
        <v>411</v>
      </c>
      <c r="E81" s="7">
        <v>486</v>
      </c>
      <c r="F81" s="7" t="s">
        <v>1030</v>
      </c>
      <c r="G81" s="10" t="s">
        <v>1764</v>
      </c>
      <c r="H81" s="10" t="s">
        <v>1765</v>
      </c>
      <c r="I81" s="11" t="s">
        <v>2175</v>
      </c>
      <c r="J81" s="11" t="s">
        <v>2174</v>
      </c>
      <c r="K81" s="11" t="s">
        <v>2174</v>
      </c>
    </row>
    <row r="82" spans="1:11" x14ac:dyDescent="0.15">
      <c r="A82" s="7" t="s">
        <v>1034</v>
      </c>
      <c r="B82" s="7" t="s">
        <v>412</v>
      </c>
      <c r="C82" s="7" t="s">
        <v>1032</v>
      </c>
      <c r="D82" s="7" t="s">
        <v>413</v>
      </c>
      <c r="E82" s="7">
        <v>156</v>
      </c>
      <c r="F82" s="7" t="s">
        <v>1033</v>
      </c>
      <c r="G82" s="10" t="s">
        <v>1766</v>
      </c>
      <c r="H82" s="10" t="s">
        <v>1767</v>
      </c>
      <c r="I82" s="11" t="s">
        <v>2175</v>
      </c>
      <c r="J82" s="11" t="s">
        <v>2174</v>
      </c>
      <c r="K82" s="11" t="s">
        <v>2174</v>
      </c>
    </row>
    <row r="83" spans="1:11" x14ac:dyDescent="0.15">
      <c r="A83" s="7" t="s">
        <v>1037</v>
      </c>
      <c r="B83" s="7" t="s">
        <v>2149</v>
      </c>
      <c r="C83" s="7" t="s">
        <v>1035</v>
      </c>
      <c r="D83" s="7" t="s">
        <v>1035</v>
      </c>
      <c r="E83" s="7">
        <v>129</v>
      </c>
      <c r="F83" s="7" t="s">
        <v>1036</v>
      </c>
      <c r="G83" s="10" t="s">
        <v>2154</v>
      </c>
      <c r="H83" s="7" t="s">
        <v>2148</v>
      </c>
      <c r="I83" s="11" t="s">
        <v>2175</v>
      </c>
      <c r="J83" s="11" t="s">
        <v>2174</v>
      </c>
      <c r="K83" s="11" t="s">
        <v>2174</v>
      </c>
    </row>
    <row r="84" spans="1:11" x14ac:dyDescent="0.15">
      <c r="A84" s="7" t="s">
        <v>1040</v>
      </c>
      <c r="B84" s="7" t="s">
        <v>414</v>
      </c>
      <c r="C84" s="7" t="s">
        <v>1038</v>
      </c>
      <c r="D84" s="7" t="s">
        <v>415</v>
      </c>
      <c r="E84" s="7">
        <v>204</v>
      </c>
      <c r="F84" s="7" t="s">
        <v>1039</v>
      </c>
      <c r="G84" s="10" t="s">
        <v>1768</v>
      </c>
      <c r="H84" s="10" t="s">
        <v>1769</v>
      </c>
      <c r="I84" s="11" t="s">
        <v>2175</v>
      </c>
      <c r="J84" s="11" t="s">
        <v>2174</v>
      </c>
      <c r="K84" s="11" t="s">
        <v>2174</v>
      </c>
    </row>
    <row r="85" spans="1:11" x14ac:dyDescent="0.15">
      <c r="A85" s="7" t="s">
        <v>1043</v>
      </c>
      <c r="B85" s="7" t="s">
        <v>416</v>
      </c>
      <c r="C85" s="7" t="s">
        <v>1041</v>
      </c>
      <c r="D85" s="7" t="s">
        <v>417</v>
      </c>
      <c r="E85" s="7">
        <v>171</v>
      </c>
      <c r="F85" s="7" t="s">
        <v>1042</v>
      </c>
      <c r="G85" s="10" t="s">
        <v>1770</v>
      </c>
      <c r="H85" s="10" t="s">
        <v>1771</v>
      </c>
      <c r="I85" s="11" t="s">
        <v>2175</v>
      </c>
      <c r="J85" s="11" t="s">
        <v>2174</v>
      </c>
      <c r="K85" s="11" t="s">
        <v>2174</v>
      </c>
    </row>
    <row r="86" spans="1:11" x14ac:dyDescent="0.15">
      <c r="A86" s="7" t="s">
        <v>1046</v>
      </c>
      <c r="B86" s="7" t="s">
        <v>418</v>
      </c>
      <c r="C86" s="7" t="s">
        <v>1044</v>
      </c>
      <c r="D86" s="7" t="s">
        <v>419</v>
      </c>
      <c r="E86" s="7">
        <v>216</v>
      </c>
      <c r="F86" s="7" t="s">
        <v>1045</v>
      </c>
      <c r="G86" s="10" t="s">
        <v>1772</v>
      </c>
      <c r="H86" s="10" t="s">
        <v>1773</v>
      </c>
      <c r="I86" s="11" t="s">
        <v>2175</v>
      </c>
      <c r="J86" s="11" t="s">
        <v>2174</v>
      </c>
      <c r="K86" s="11" t="s">
        <v>2174</v>
      </c>
    </row>
    <row r="87" spans="1:11" x14ac:dyDescent="0.15">
      <c r="A87" s="7" t="s">
        <v>1049</v>
      </c>
      <c r="B87" s="7" t="s">
        <v>420</v>
      </c>
      <c r="C87" s="7" t="s">
        <v>1047</v>
      </c>
      <c r="D87" s="7" t="s">
        <v>421</v>
      </c>
      <c r="E87" s="7">
        <v>264</v>
      </c>
      <c r="F87" s="7" t="s">
        <v>1048</v>
      </c>
      <c r="G87" s="10" t="s">
        <v>1774</v>
      </c>
      <c r="H87" s="10" t="s">
        <v>1775</v>
      </c>
      <c r="I87" s="11" t="s">
        <v>2175</v>
      </c>
      <c r="J87" s="11" t="s">
        <v>2174</v>
      </c>
      <c r="K87" s="11" t="s">
        <v>2174</v>
      </c>
    </row>
    <row r="88" spans="1:11" x14ac:dyDescent="0.15">
      <c r="A88" s="7" t="s">
        <v>1052</v>
      </c>
      <c r="B88" s="7" t="s">
        <v>422</v>
      </c>
      <c r="C88" s="7" t="s">
        <v>1050</v>
      </c>
      <c r="D88" s="7" t="s">
        <v>423</v>
      </c>
      <c r="E88" s="7">
        <v>243</v>
      </c>
      <c r="F88" s="7" t="s">
        <v>1051</v>
      </c>
      <c r="G88" s="10" t="s">
        <v>1776</v>
      </c>
      <c r="H88" s="10" t="s">
        <v>1777</v>
      </c>
      <c r="I88" s="11" t="s">
        <v>2175</v>
      </c>
      <c r="J88" s="11" t="s">
        <v>2174</v>
      </c>
      <c r="K88" s="11" t="s">
        <v>2174</v>
      </c>
    </row>
    <row r="89" spans="1:11" x14ac:dyDescent="0.15">
      <c r="A89" s="7" t="s">
        <v>1055</v>
      </c>
      <c r="B89" s="7" t="s">
        <v>424</v>
      </c>
      <c r="C89" s="7" t="s">
        <v>1053</v>
      </c>
      <c r="D89" s="7" t="s">
        <v>425</v>
      </c>
      <c r="E89" s="7">
        <v>198</v>
      </c>
      <c r="F89" s="7" t="s">
        <v>1054</v>
      </c>
      <c r="G89" s="10" t="s">
        <v>1778</v>
      </c>
      <c r="H89" s="10" t="s">
        <v>1779</v>
      </c>
      <c r="I89" s="11" t="s">
        <v>2175</v>
      </c>
      <c r="J89" s="11" t="s">
        <v>2174</v>
      </c>
      <c r="K89" s="11" t="s">
        <v>2174</v>
      </c>
    </row>
    <row r="90" spans="1:11" x14ac:dyDescent="0.15">
      <c r="A90" s="7" t="s">
        <v>1058</v>
      </c>
      <c r="B90" s="7" t="s">
        <v>426</v>
      </c>
      <c r="C90" s="7" t="s">
        <v>1056</v>
      </c>
      <c r="D90" s="7" t="s">
        <v>427</v>
      </c>
      <c r="E90" s="7">
        <v>927</v>
      </c>
      <c r="F90" s="7" t="s">
        <v>1057</v>
      </c>
      <c r="G90" s="10" t="s">
        <v>1780</v>
      </c>
      <c r="H90" s="10" t="s">
        <v>1781</v>
      </c>
      <c r="I90" s="11" t="s">
        <v>2175</v>
      </c>
      <c r="J90" s="11" t="s">
        <v>2174</v>
      </c>
      <c r="K90" s="11" t="s">
        <v>2174</v>
      </c>
    </row>
    <row r="91" spans="1:11" x14ac:dyDescent="0.15">
      <c r="A91" s="7" t="s">
        <v>1061</v>
      </c>
      <c r="B91" s="7" t="s">
        <v>428</v>
      </c>
      <c r="C91" s="7" t="s">
        <v>1059</v>
      </c>
      <c r="D91" s="7" t="s">
        <v>429</v>
      </c>
      <c r="E91" s="7">
        <v>513</v>
      </c>
      <c r="F91" s="7" t="s">
        <v>1060</v>
      </c>
      <c r="G91" s="10" t="s">
        <v>1782</v>
      </c>
      <c r="H91" s="10" t="s">
        <v>1783</v>
      </c>
      <c r="I91" s="11" t="s">
        <v>2175</v>
      </c>
      <c r="J91" s="11" t="s">
        <v>2174</v>
      </c>
      <c r="K91" s="11" t="s">
        <v>2174</v>
      </c>
    </row>
    <row r="92" spans="1:11" x14ac:dyDescent="0.15">
      <c r="A92" s="7" t="s">
        <v>1064</v>
      </c>
      <c r="B92" s="7" t="s">
        <v>430</v>
      </c>
      <c r="C92" s="7" t="s">
        <v>1062</v>
      </c>
      <c r="D92" s="7" t="s">
        <v>431</v>
      </c>
      <c r="E92" s="7">
        <v>468</v>
      </c>
      <c r="F92" s="7" t="s">
        <v>1063</v>
      </c>
      <c r="G92" s="10" t="s">
        <v>1784</v>
      </c>
      <c r="H92" s="10" t="s">
        <v>1785</v>
      </c>
      <c r="I92" s="11" t="s">
        <v>2175</v>
      </c>
      <c r="J92" s="11" t="s">
        <v>2174</v>
      </c>
      <c r="K92" s="11" t="s">
        <v>2174</v>
      </c>
    </row>
    <row r="93" spans="1:11" x14ac:dyDescent="0.15">
      <c r="A93" s="7" t="s">
        <v>1067</v>
      </c>
      <c r="B93" s="7" t="s">
        <v>432</v>
      </c>
      <c r="C93" s="7" t="s">
        <v>1065</v>
      </c>
      <c r="D93" s="7" t="s">
        <v>433</v>
      </c>
      <c r="E93" s="7">
        <v>1023</v>
      </c>
      <c r="F93" s="7" t="s">
        <v>1066</v>
      </c>
      <c r="G93" s="10" t="s">
        <v>1786</v>
      </c>
      <c r="H93" s="10" t="s">
        <v>1787</v>
      </c>
      <c r="I93" s="11" t="s">
        <v>2175</v>
      </c>
      <c r="J93" s="11" t="s">
        <v>2174</v>
      </c>
      <c r="K93" s="11" t="s">
        <v>2174</v>
      </c>
    </row>
    <row r="94" spans="1:11" x14ac:dyDescent="0.15">
      <c r="A94" s="7" t="s">
        <v>1070</v>
      </c>
      <c r="B94" s="7" t="s">
        <v>434</v>
      </c>
      <c r="C94" s="7" t="s">
        <v>1068</v>
      </c>
      <c r="D94" s="7" t="s">
        <v>435</v>
      </c>
      <c r="E94" s="7">
        <v>198</v>
      </c>
      <c r="F94" s="7" t="s">
        <v>1069</v>
      </c>
      <c r="G94" s="10" t="s">
        <v>1788</v>
      </c>
      <c r="H94" s="10" t="s">
        <v>1789</v>
      </c>
      <c r="I94" s="11" t="s">
        <v>2175</v>
      </c>
      <c r="J94" s="11" t="s">
        <v>2174</v>
      </c>
      <c r="K94" s="11" t="s">
        <v>2175</v>
      </c>
    </row>
    <row r="95" spans="1:11" x14ac:dyDescent="0.15">
      <c r="A95" s="7" t="s">
        <v>1073</v>
      </c>
      <c r="B95" s="7" t="s">
        <v>436</v>
      </c>
      <c r="C95" s="7" t="s">
        <v>1071</v>
      </c>
      <c r="D95" s="7" t="s">
        <v>437</v>
      </c>
      <c r="E95" s="7">
        <v>549</v>
      </c>
      <c r="F95" s="7" t="s">
        <v>1072</v>
      </c>
      <c r="G95" s="10" t="s">
        <v>1790</v>
      </c>
      <c r="H95" s="10" t="s">
        <v>1791</v>
      </c>
      <c r="I95" s="11" t="s">
        <v>2175</v>
      </c>
      <c r="J95" s="11" t="s">
        <v>2174</v>
      </c>
      <c r="K95" s="11" t="s">
        <v>2174</v>
      </c>
    </row>
    <row r="96" spans="1:11" x14ac:dyDescent="0.15">
      <c r="A96" s="7" t="s">
        <v>1076</v>
      </c>
      <c r="B96" s="7" t="s">
        <v>438</v>
      </c>
      <c r="C96" s="7" t="s">
        <v>1074</v>
      </c>
      <c r="D96" s="7" t="s">
        <v>439</v>
      </c>
      <c r="E96" s="7">
        <v>300</v>
      </c>
      <c r="F96" s="7" t="s">
        <v>1075</v>
      </c>
      <c r="G96" s="10" t="s">
        <v>1792</v>
      </c>
      <c r="H96" s="10" t="s">
        <v>1793</v>
      </c>
      <c r="I96" s="11" t="s">
        <v>2175</v>
      </c>
      <c r="J96" s="11" t="s">
        <v>2174</v>
      </c>
      <c r="K96" s="11" t="s">
        <v>2174</v>
      </c>
    </row>
    <row r="97" spans="1:11" x14ac:dyDescent="0.15">
      <c r="A97" s="7" t="s">
        <v>1079</v>
      </c>
      <c r="B97" s="7" t="s">
        <v>440</v>
      </c>
      <c r="C97" s="7" t="s">
        <v>1077</v>
      </c>
      <c r="D97" s="7" t="s">
        <v>441</v>
      </c>
      <c r="E97" s="7">
        <v>528</v>
      </c>
      <c r="F97" s="7" t="s">
        <v>1078</v>
      </c>
      <c r="G97" s="10" t="s">
        <v>1794</v>
      </c>
      <c r="H97" s="10" t="s">
        <v>1795</v>
      </c>
      <c r="I97" s="11" t="s">
        <v>2175</v>
      </c>
      <c r="J97" s="11" t="s">
        <v>2174</v>
      </c>
      <c r="K97" s="11" t="s">
        <v>2175</v>
      </c>
    </row>
    <row r="98" spans="1:11" x14ac:dyDescent="0.15">
      <c r="A98" s="7" t="s">
        <v>1082</v>
      </c>
      <c r="B98" s="7" t="s">
        <v>442</v>
      </c>
      <c r="C98" s="7" t="s">
        <v>1080</v>
      </c>
      <c r="D98" s="7" t="s">
        <v>443</v>
      </c>
      <c r="E98" s="7">
        <v>303</v>
      </c>
      <c r="F98" s="7" t="s">
        <v>1081</v>
      </c>
      <c r="G98" s="10" t="s">
        <v>1796</v>
      </c>
      <c r="H98" s="10" t="s">
        <v>1797</v>
      </c>
      <c r="I98" s="11" t="s">
        <v>2175</v>
      </c>
      <c r="J98" s="11" t="s">
        <v>2174</v>
      </c>
      <c r="K98" s="11" t="s">
        <v>2174</v>
      </c>
    </row>
    <row r="99" spans="1:11" x14ac:dyDescent="0.15">
      <c r="A99" s="7" t="s">
        <v>1085</v>
      </c>
      <c r="B99" s="7" t="s">
        <v>444</v>
      </c>
      <c r="C99" s="7" t="s">
        <v>1083</v>
      </c>
      <c r="D99" s="7" t="s">
        <v>445</v>
      </c>
      <c r="E99" s="7">
        <v>969</v>
      </c>
      <c r="F99" s="7" t="s">
        <v>1084</v>
      </c>
      <c r="G99" s="10" t="s">
        <v>1798</v>
      </c>
      <c r="H99" s="10" t="s">
        <v>1799</v>
      </c>
      <c r="I99" s="11" t="s">
        <v>2175</v>
      </c>
      <c r="J99" s="11" t="s">
        <v>2174</v>
      </c>
      <c r="K99" s="11" t="s">
        <v>2175</v>
      </c>
    </row>
    <row r="100" spans="1:11" x14ac:dyDescent="0.15">
      <c r="A100" s="7" t="s">
        <v>1088</v>
      </c>
      <c r="B100" s="7" t="s">
        <v>446</v>
      </c>
      <c r="C100" s="7" t="s">
        <v>1086</v>
      </c>
      <c r="D100" s="7" t="s">
        <v>447</v>
      </c>
      <c r="E100" s="7">
        <v>486</v>
      </c>
      <c r="F100" s="7" t="s">
        <v>1087</v>
      </c>
      <c r="G100" s="10" t="s">
        <v>1800</v>
      </c>
      <c r="H100" s="10" t="s">
        <v>1801</v>
      </c>
      <c r="I100" s="11" t="s">
        <v>2175</v>
      </c>
      <c r="J100" s="11" t="s">
        <v>2174</v>
      </c>
      <c r="K100" s="11" t="s">
        <v>2175</v>
      </c>
    </row>
    <row r="101" spans="1:11" x14ac:dyDescent="0.15">
      <c r="A101" s="7" t="s">
        <v>1091</v>
      </c>
      <c r="B101" s="7" t="s">
        <v>448</v>
      </c>
      <c r="C101" s="7" t="s">
        <v>1089</v>
      </c>
      <c r="D101" s="7" t="s">
        <v>449</v>
      </c>
      <c r="E101" s="7">
        <v>1011</v>
      </c>
      <c r="F101" s="7" t="s">
        <v>1090</v>
      </c>
      <c r="G101" s="10" t="s">
        <v>1802</v>
      </c>
      <c r="H101" s="10" t="s">
        <v>1803</v>
      </c>
      <c r="I101" s="11" t="s">
        <v>2175</v>
      </c>
      <c r="J101" s="11" t="s">
        <v>2174</v>
      </c>
      <c r="K101" s="11" t="s">
        <v>2174</v>
      </c>
    </row>
    <row r="102" spans="1:11" x14ac:dyDescent="0.15">
      <c r="A102" s="7" t="s">
        <v>1094</v>
      </c>
      <c r="B102" s="7" t="s">
        <v>450</v>
      </c>
      <c r="C102" s="7" t="s">
        <v>1092</v>
      </c>
      <c r="D102" s="7" t="s">
        <v>451</v>
      </c>
      <c r="E102" s="7">
        <v>408</v>
      </c>
      <c r="F102" s="7" t="s">
        <v>1093</v>
      </c>
      <c r="G102" s="10" t="s">
        <v>1804</v>
      </c>
      <c r="H102" s="10" t="s">
        <v>1805</v>
      </c>
      <c r="I102" s="11" t="s">
        <v>2175</v>
      </c>
      <c r="J102" s="11" t="s">
        <v>2174</v>
      </c>
      <c r="K102" s="11" t="s">
        <v>2174</v>
      </c>
    </row>
    <row r="103" spans="1:11" x14ac:dyDescent="0.15">
      <c r="A103" s="7" t="s">
        <v>1097</v>
      </c>
      <c r="B103" s="7" t="s">
        <v>452</v>
      </c>
      <c r="C103" s="7" t="s">
        <v>1095</v>
      </c>
      <c r="D103" s="7" t="s">
        <v>453</v>
      </c>
      <c r="E103" s="7">
        <v>192</v>
      </c>
      <c r="F103" s="7" t="s">
        <v>1096</v>
      </c>
      <c r="G103" s="10" t="s">
        <v>1806</v>
      </c>
      <c r="H103" s="10" t="s">
        <v>1807</v>
      </c>
      <c r="I103" s="11" t="s">
        <v>2175</v>
      </c>
      <c r="J103" s="11" t="s">
        <v>2174</v>
      </c>
      <c r="K103" s="11" t="s">
        <v>2174</v>
      </c>
    </row>
    <row r="104" spans="1:11" x14ac:dyDescent="0.15">
      <c r="A104" s="7" t="s">
        <v>1100</v>
      </c>
      <c r="B104" s="7" t="s">
        <v>2150</v>
      </c>
      <c r="C104" s="7" t="s">
        <v>1098</v>
      </c>
      <c r="D104" s="7" t="s">
        <v>1098</v>
      </c>
      <c r="E104" s="7">
        <v>153</v>
      </c>
      <c r="F104" s="7" t="s">
        <v>1099</v>
      </c>
      <c r="G104" s="10" t="s">
        <v>2152</v>
      </c>
      <c r="H104" s="10" t="s">
        <v>2151</v>
      </c>
      <c r="I104" s="11" t="s">
        <v>2175</v>
      </c>
      <c r="J104" s="11" t="s">
        <v>2174</v>
      </c>
      <c r="K104" s="11" t="s">
        <v>2174</v>
      </c>
    </row>
    <row r="105" spans="1:11" x14ac:dyDescent="0.15">
      <c r="A105" s="7" t="s">
        <v>1103</v>
      </c>
      <c r="B105" s="7" t="s">
        <v>454</v>
      </c>
      <c r="C105" s="7" t="s">
        <v>1101</v>
      </c>
      <c r="D105" s="7" t="s">
        <v>455</v>
      </c>
      <c r="E105" s="7">
        <v>174</v>
      </c>
      <c r="F105" s="7" t="s">
        <v>1102</v>
      </c>
      <c r="G105" s="10" t="s">
        <v>1808</v>
      </c>
      <c r="H105" s="10" t="s">
        <v>1809</v>
      </c>
      <c r="I105" s="11" t="s">
        <v>2175</v>
      </c>
      <c r="J105" s="11" t="s">
        <v>2174</v>
      </c>
      <c r="K105" s="11" t="s">
        <v>2174</v>
      </c>
    </row>
    <row r="106" spans="1:11" x14ac:dyDescent="0.15">
      <c r="A106" s="7" t="s">
        <v>1106</v>
      </c>
      <c r="B106" s="7" t="s">
        <v>456</v>
      </c>
      <c r="C106" s="7" t="s">
        <v>1104</v>
      </c>
      <c r="D106" s="7" t="s">
        <v>457</v>
      </c>
      <c r="E106" s="7">
        <v>294</v>
      </c>
      <c r="F106" s="7" t="s">
        <v>1105</v>
      </c>
      <c r="G106" s="10" t="s">
        <v>1810</v>
      </c>
      <c r="H106" s="10" t="s">
        <v>1811</v>
      </c>
      <c r="I106" s="11" t="s">
        <v>2175</v>
      </c>
      <c r="J106" s="11" t="s">
        <v>2174</v>
      </c>
      <c r="K106" s="11" t="s">
        <v>2174</v>
      </c>
    </row>
    <row r="107" spans="1:11" x14ac:dyDescent="0.15">
      <c r="A107" s="7" t="s">
        <v>1109</v>
      </c>
      <c r="B107" s="7" t="s">
        <v>2157</v>
      </c>
      <c r="C107" s="7" t="s">
        <v>1107</v>
      </c>
      <c r="D107" s="7" t="s">
        <v>1107</v>
      </c>
      <c r="E107" s="7">
        <v>135</v>
      </c>
      <c r="F107" s="7" t="s">
        <v>1108</v>
      </c>
      <c r="G107" s="10" t="s">
        <v>2155</v>
      </c>
      <c r="H107" s="7" t="s">
        <v>2156</v>
      </c>
      <c r="I107" s="11" t="s">
        <v>2175</v>
      </c>
      <c r="J107" s="11" t="s">
        <v>2174</v>
      </c>
      <c r="K107" s="11" t="s">
        <v>2174</v>
      </c>
    </row>
    <row r="108" spans="1:11" x14ac:dyDescent="0.15">
      <c r="A108" s="7" t="s">
        <v>2178</v>
      </c>
      <c r="B108" s="7" t="s">
        <v>458</v>
      </c>
      <c r="C108" s="7" t="s">
        <v>1110</v>
      </c>
      <c r="D108" s="7" t="s">
        <v>459</v>
      </c>
      <c r="E108" s="7">
        <v>105</v>
      </c>
      <c r="F108" s="7" t="s">
        <v>1111</v>
      </c>
      <c r="G108" s="10" t="s">
        <v>1812</v>
      </c>
      <c r="H108" s="10" t="s">
        <v>1813</v>
      </c>
      <c r="I108" s="11" t="s">
        <v>2175</v>
      </c>
      <c r="J108" s="11" t="s">
        <v>2174</v>
      </c>
      <c r="K108" s="11" t="s">
        <v>2174</v>
      </c>
    </row>
    <row r="109" spans="1:11" x14ac:dyDescent="0.15">
      <c r="A109" s="7" t="s">
        <v>1114</v>
      </c>
      <c r="B109" s="7" t="s">
        <v>460</v>
      </c>
      <c r="C109" s="7" t="s">
        <v>1112</v>
      </c>
      <c r="D109" s="7" t="s">
        <v>461</v>
      </c>
      <c r="E109" s="7">
        <v>174</v>
      </c>
      <c r="F109" s="7" t="s">
        <v>1113</v>
      </c>
      <c r="G109" s="10" t="s">
        <v>1814</v>
      </c>
      <c r="H109" s="10" t="s">
        <v>1815</v>
      </c>
      <c r="I109" s="11" t="s">
        <v>2175</v>
      </c>
      <c r="J109" s="11" t="s">
        <v>2174</v>
      </c>
      <c r="K109" s="11" t="s">
        <v>2174</v>
      </c>
    </row>
    <row r="110" spans="1:11" x14ac:dyDescent="0.15">
      <c r="A110" s="7" t="s">
        <v>1117</v>
      </c>
      <c r="B110" s="7" t="s">
        <v>462</v>
      </c>
      <c r="C110" s="7" t="s">
        <v>1115</v>
      </c>
      <c r="D110" s="7" t="s">
        <v>463</v>
      </c>
      <c r="E110" s="7">
        <v>195</v>
      </c>
      <c r="F110" s="7" t="s">
        <v>1116</v>
      </c>
      <c r="G110" s="10" t="s">
        <v>1816</v>
      </c>
      <c r="H110" s="10" t="s">
        <v>1817</v>
      </c>
      <c r="I110" s="11" t="s">
        <v>2175</v>
      </c>
      <c r="J110" s="11" t="s">
        <v>2174</v>
      </c>
      <c r="K110" s="11" t="s">
        <v>2174</v>
      </c>
    </row>
    <row r="111" spans="1:11" x14ac:dyDescent="0.15">
      <c r="A111" s="7" t="s">
        <v>1120</v>
      </c>
      <c r="B111" s="7" t="s">
        <v>464</v>
      </c>
      <c r="C111" s="7" t="s">
        <v>1118</v>
      </c>
      <c r="D111" s="7" t="s">
        <v>465</v>
      </c>
      <c r="E111" s="7">
        <v>183</v>
      </c>
      <c r="F111" s="7" t="s">
        <v>1119</v>
      </c>
      <c r="G111" s="10" t="s">
        <v>1818</v>
      </c>
      <c r="H111" s="10" t="s">
        <v>1819</v>
      </c>
      <c r="I111" s="11" t="s">
        <v>2175</v>
      </c>
      <c r="J111" s="11" t="s">
        <v>2174</v>
      </c>
      <c r="K111" s="11" t="s">
        <v>2174</v>
      </c>
    </row>
    <row r="112" spans="1:11" x14ac:dyDescent="0.15">
      <c r="A112" s="7" t="s">
        <v>1123</v>
      </c>
      <c r="B112" s="7" t="s">
        <v>466</v>
      </c>
      <c r="C112" s="7" t="s">
        <v>1121</v>
      </c>
      <c r="D112" s="7" t="s">
        <v>467</v>
      </c>
      <c r="E112" s="7">
        <v>189</v>
      </c>
      <c r="F112" s="7" t="s">
        <v>1122</v>
      </c>
      <c r="G112" s="10" t="s">
        <v>1820</v>
      </c>
      <c r="H112" s="10" t="s">
        <v>1821</v>
      </c>
      <c r="I112" s="11" t="s">
        <v>2175</v>
      </c>
      <c r="J112" s="11" t="s">
        <v>2174</v>
      </c>
      <c r="K112" s="11" t="s">
        <v>2174</v>
      </c>
    </row>
    <row r="113" spans="1:11" x14ac:dyDescent="0.15">
      <c r="A113" s="7" t="s">
        <v>1126</v>
      </c>
      <c r="B113" s="7" t="s">
        <v>468</v>
      </c>
      <c r="C113" s="7" t="s">
        <v>1124</v>
      </c>
      <c r="D113" s="7" t="s">
        <v>469</v>
      </c>
      <c r="E113" s="7">
        <v>387</v>
      </c>
      <c r="F113" s="7" t="s">
        <v>1125</v>
      </c>
      <c r="G113" s="10" t="s">
        <v>1822</v>
      </c>
      <c r="H113" s="10" t="s">
        <v>1823</v>
      </c>
      <c r="I113" s="11" t="s">
        <v>2175</v>
      </c>
      <c r="J113" s="11" t="s">
        <v>2174</v>
      </c>
      <c r="K113" s="11" t="s">
        <v>2174</v>
      </c>
    </row>
    <row r="114" spans="1:11" x14ac:dyDescent="0.15">
      <c r="A114" s="7" t="s">
        <v>1129</v>
      </c>
      <c r="B114" s="7" t="s">
        <v>470</v>
      </c>
      <c r="C114" s="7" t="s">
        <v>1127</v>
      </c>
      <c r="D114" s="7" t="s">
        <v>471</v>
      </c>
      <c r="E114" s="7">
        <v>294</v>
      </c>
      <c r="F114" s="7" t="s">
        <v>1128</v>
      </c>
      <c r="G114" s="10" t="s">
        <v>1824</v>
      </c>
      <c r="H114" s="10" t="s">
        <v>1825</v>
      </c>
      <c r="I114" s="11" t="s">
        <v>2175</v>
      </c>
      <c r="J114" s="11" t="s">
        <v>2174</v>
      </c>
      <c r="K114" s="11" t="s">
        <v>2174</v>
      </c>
    </row>
    <row r="115" spans="1:11" x14ac:dyDescent="0.15">
      <c r="A115" s="7" t="s">
        <v>1132</v>
      </c>
      <c r="B115" s="7" t="s">
        <v>472</v>
      </c>
      <c r="C115" s="7" t="s">
        <v>1130</v>
      </c>
      <c r="D115" s="7" t="s">
        <v>473</v>
      </c>
      <c r="E115" s="7">
        <v>213</v>
      </c>
      <c r="F115" s="7" t="s">
        <v>1131</v>
      </c>
      <c r="G115" s="10" t="s">
        <v>1826</v>
      </c>
      <c r="H115" s="10" t="s">
        <v>1827</v>
      </c>
      <c r="I115" s="11" t="s">
        <v>2175</v>
      </c>
      <c r="J115" s="11" t="s">
        <v>2174</v>
      </c>
      <c r="K115" s="11" t="s">
        <v>2174</v>
      </c>
    </row>
    <row r="116" spans="1:11" x14ac:dyDescent="0.15">
      <c r="A116" s="7" t="s">
        <v>1135</v>
      </c>
      <c r="B116" s="7" t="s">
        <v>474</v>
      </c>
      <c r="C116" s="7" t="s">
        <v>1133</v>
      </c>
      <c r="D116" s="7" t="s">
        <v>475</v>
      </c>
      <c r="E116" s="7">
        <v>582</v>
      </c>
      <c r="F116" s="7" t="s">
        <v>1134</v>
      </c>
      <c r="G116" s="10" t="s">
        <v>1828</v>
      </c>
      <c r="H116" s="10" t="s">
        <v>1829</v>
      </c>
      <c r="I116" s="11" t="s">
        <v>2175</v>
      </c>
      <c r="J116" s="11" t="s">
        <v>2174</v>
      </c>
      <c r="K116" s="11" t="s">
        <v>2174</v>
      </c>
    </row>
    <row r="117" spans="1:11" x14ac:dyDescent="0.15">
      <c r="A117" s="7" t="s">
        <v>1138</v>
      </c>
      <c r="B117" s="7" t="s">
        <v>476</v>
      </c>
      <c r="C117" s="7" t="s">
        <v>1136</v>
      </c>
      <c r="D117" s="7" t="s">
        <v>477</v>
      </c>
      <c r="E117" s="7">
        <v>189</v>
      </c>
      <c r="F117" s="7" t="s">
        <v>1137</v>
      </c>
      <c r="G117" s="10" t="s">
        <v>1830</v>
      </c>
      <c r="H117" s="10" t="s">
        <v>1831</v>
      </c>
      <c r="I117" s="11" t="s">
        <v>2175</v>
      </c>
      <c r="J117" s="11" t="s">
        <v>2175</v>
      </c>
      <c r="K117" s="11" t="s">
        <v>2188</v>
      </c>
    </row>
    <row r="118" spans="1:11" x14ac:dyDescent="0.15">
      <c r="A118" s="7" t="s">
        <v>1141</v>
      </c>
      <c r="B118" s="7" t="s">
        <v>478</v>
      </c>
      <c r="C118" s="7" t="s">
        <v>1139</v>
      </c>
      <c r="D118" s="7" t="s">
        <v>479</v>
      </c>
      <c r="E118" s="7">
        <v>186</v>
      </c>
      <c r="F118" s="7" t="s">
        <v>1140</v>
      </c>
      <c r="G118" s="10" t="s">
        <v>1832</v>
      </c>
      <c r="H118" s="10" t="s">
        <v>1833</v>
      </c>
      <c r="I118" s="11" t="s">
        <v>2175</v>
      </c>
      <c r="J118" s="11" t="s">
        <v>2174</v>
      </c>
      <c r="K118" s="11" t="s">
        <v>2174</v>
      </c>
    </row>
    <row r="119" spans="1:11" x14ac:dyDescent="0.15">
      <c r="A119" s="7" t="s">
        <v>1144</v>
      </c>
      <c r="B119" s="7" t="s">
        <v>480</v>
      </c>
      <c r="C119" s="7" t="s">
        <v>1142</v>
      </c>
      <c r="D119" s="7" t="s">
        <v>481</v>
      </c>
      <c r="E119" s="7">
        <v>174</v>
      </c>
      <c r="F119" s="7" t="s">
        <v>1143</v>
      </c>
      <c r="G119" s="10" t="s">
        <v>1834</v>
      </c>
      <c r="H119" s="10" t="s">
        <v>1835</v>
      </c>
      <c r="I119" s="11" t="s">
        <v>2175</v>
      </c>
      <c r="J119" s="11" t="s">
        <v>2174</v>
      </c>
      <c r="K119" s="11" t="s">
        <v>2174</v>
      </c>
    </row>
    <row r="120" spans="1:11" x14ac:dyDescent="0.15">
      <c r="A120" s="7" t="s">
        <v>1147</v>
      </c>
      <c r="B120" s="7" t="s">
        <v>482</v>
      </c>
      <c r="C120" s="7" t="s">
        <v>1145</v>
      </c>
      <c r="D120" s="7" t="s">
        <v>483</v>
      </c>
      <c r="E120" s="7">
        <v>213</v>
      </c>
      <c r="F120" s="7" t="s">
        <v>1146</v>
      </c>
      <c r="G120" s="10" t="s">
        <v>1836</v>
      </c>
      <c r="H120" s="10" t="s">
        <v>1837</v>
      </c>
      <c r="I120" s="11" t="s">
        <v>2175</v>
      </c>
      <c r="J120" s="11" t="s">
        <v>2174</v>
      </c>
      <c r="K120" s="11" t="s">
        <v>2174</v>
      </c>
    </row>
    <row r="121" spans="1:11" x14ac:dyDescent="0.15">
      <c r="A121" s="7" t="s">
        <v>1150</v>
      </c>
      <c r="B121" s="7" t="s">
        <v>484</v>
      </c>
      <c r="C121" s="7" t="s">
        <v>1148</v>
      </c>
      <c r="D121" s="7" t="s">
        <v>485</v>
      </c>
      <c r="E121" s="7">
        <v>213</v>
      </c>
      <c r="F121" s="7" t="s">
        <v>1149</v>
      </c>
      <c r="G121" s="10" t="s">
        <v>1838</v>
      </c>
      <c r="H121" s="10" t="s">
        <v>1839</v>
      </c>
      <c r="I121" s="11" t="s">
        <v>2175</v>
      </c>
      <c r="J121" s="11" t="s">
        <v>2174</v>
      </c>
      <c r="K121" s="11" t="s">
        <v>2174</v>
      </c>
    </row>
    <row r="122" spans="1:11" x14ac:dyDescent="0.15">
      <c r="A122" s="7" t="s">
        <v>1153</v>
      </c>
      <c r="B122" s="7" t="s">
        <v>486</v>
      </c>
      <c r="C122" s="7" t="s">
        <v>1151</v>
      </c>
      <c r="D122" s="7" t="s">
        <v>487</v>
      </c>
      <c r="E122" s="7">
        <v>468</v>
      </c>
      <c r="F122" s="7" t="s">
        <v>1152</v>
      </c>
      <c r="G122" s="10" t="s">
        <v>1840</v>
      </c>
      <c r="H122" s="10" t="s">
        <v>1841</v>
      </c>
      <c r="I122" s="11" t="s">
        <v>2175</v>
      </c>
      <c r="J122" s="11" t="s">
        <v>2174</v>
      </c>
      <c r="K122" s="11" t="s">
        <v>2174</v>
      </c>
    </row>
    <row r="123" spans="1:11" x14ac:dyDescent="0.15">
      <c r="A123" s="7" t="s">
        <v>1156</v>
      </c>
      <c r="B123" s="7" t="s">
        <v>488</v>
      </c>
      <c r="C123" s="7" t="s">
        <v>1154</v>
      </c>
      <c r="D123" s="7" t="s">
        <v>489</v>
      </c>
      <c r="E123" s="7">
        <v>348</v>
      </c>
      <c r="F123" s="7" t="s">
        <v>1155</v>
      </c>
      <c r="G123" s="10" t="s">
        <v>1842</v>
      </c>
      <c r="H123" s="10" t="s">
        <v>1843</v>
      </c>
      <c r="I123" s="11" t="s">
        <v>2175</v>
      </c>
      <c r="J123" s="11" t="s">
        <v>2174</v>
      </c>
      <c r="K123" s="11" t="s">
        <v>2175</v>
      </c>
    </row>
    <row r="124" spans="1:11" x14ac:dyDescent="0.15">
      <c r="A124" s="7" t="s">
        <v>1159</v>
      </c>
      <c r="B124" s="7" t="s">
        <v>490</v>
      </c>
      <c r="C124" s="7" t="s">
        <v>1157</v>
      </c>
      <c r="D124" s="7" t="s">
        <v>491</v>
      </c>
      <c r="E124" s="7">
        <v>546</v>
      </c>
      <c r="F124" s="7" t="s">
        <v>1158</v>
      </c>
      <c r="G124" s="10" t="s">
        <v>1844</v>
      </c>
      <c r="H124" s="10" t="s">
        <v>1845</v>
      </c>
      <c r="I124" s="11" t="s">
        <v>2175</v>
      </c>
      <c r="J124" s="11" t="s">
        <v>2174</v>
      </c>
      <c r="K124" s="11" t="s">
        <v>2174</v>
      </c>
    </row>
    <row r="125" spans="1:11" x14ac:dyDescent="0.15">
      <c r="A125" s="7" t="s">
        <v>1162</v>
      </c>
      <c r="B125" s="7" t="s">
        <v>492</v>
      </c>
      <c r="C125" s="7" t="s">
        <v>1160</v>
      </c>
      <c r="D125" s="7" t="s">
        <v>493</v>
      </c>
      <c r="E125" s="7">
        <v>462</v>
      </c>
      <c r="F125" s="7" t="s">
        <v>1161</v>
      </c>
      <c r="G125" s="10" t="s">
        <v>1846</v>
      </c>
      <c r="H125" s="10" t="s">
        <v>1847</v>
      </c>
      <c r="I125" s="11" t="s">
        <v>2175</v>
      </c>
      <c r="J125" s="11" t="s">
        <v>2174</v>
      </c>
      <c r="K125" s="11" t="s">
        <v>2174</v>
      </c>
    </row>
    <row r="126" spans="1:11" x14ac:dyDescent="0.15">
      <c r="A126" s="7" t="s">
        <v>1165</v>
      </c>
      <c r="B126" s="7" t="s">
        <v>494</v>
      </c>
      <c r="C126" s="7" t="s">
        <v>1163</v>
      </c>
      <c r="D126" s="7" t="s">
        <v>495</v>
      </c>
      <c r="E126" s="7">
        <v>279</v>
      </c>
      <c r="F126" s="7" t="s">
        <v>1164</v>
      </c>
      <c r="G126" s="10" t="s">
        <v>1848</v>
      </c>
      <c r="H126" s="10" t="s">
        <v>1849</v>
      </c>
      <c r="I126" s="11" t="s">
        <v>2175</v>
      </c>
      <c r="J126" s="11" t="s">
        <v>2174</v>
      </c>
      <c r="K126" s="11" t="s">
        <v>2174</v>
      </c>
    </row>
    <row r="127" spans="1:11" x14ac:dyDescent="0.15">
      <c r="A127" s="7" t="s">
        <v>1168</v>
      </c>
      <c r="B127" s="7" t="s">
        <v>496</v>
      </c>
      <c r="C127" s="7" t="s">
        <v>1166</v>
      </c>
      <c r="D127" s="7" t="s">
        <v>497</v>
      </c>
      <c r="E127" s="7">
        <v>261</v>
      </c>
      <c r="F127" s="7" t="s">
        <v>1167</v>
      </c>
      <c r="G127" s="10" t="s">
        <v>1850</v>
      </c>
      <c r="H127" s="10" t="s">
        <v>1851</v>
      </c>
      <c r="I127" s="11" t="s">
        <v>2175</v>
      </c>
      <c r="J127" s="11" t="s">
        <v>2174</v>
      </c>
      <c r="K127" s="11" t="s">
        <v>2174</v>
      </c>
    </row>
    <row r="128" spans="1:11" x14ac:dyDescent="0.15">
      <c r="A128" s="7" t="s">
        <v>1171</v>
      </c>
      <c r="B128" s="7" t="s">
        <v>498</v>
      </c>
      <c r="C128" s="7" t="s">
        <v>1169</v>
      </c>
      <c r="D128" s="7" t="s">
        <v>499</v>
      </c>
      <c r="E128" s="7">
        <v>138</v>
      </c>
      <c r="F128" s="7" t="s">
        <v>1170</v>
      </c>
      <c r="G128" s="10" t="s">
        <v>1852</v>
      </c>
      <c r="H128" s="10" t="s">
        <v>1853</v>
      </c>
      <c r="I128" s="11" t="s">
        <v>2175</v>
      </c>
      <c r="J128" s="11" t="s">
        <v>2174</v>
      </c>
      <c r="K128" s="11" t="s">
        <v>2174</v>
      </c>
    </row>
    <row r="129" spans="1:11" x14ac:dyDescent="0.15">
      <c r="A129" s="7" t="s">
        <v>1174</v>
      </c>
      <c r="B129" s="7" t="s">
        <v>500</v>
      </c>
      <c r="C129" s="7" t="s">
        <v>1172</v>
      </c>
      <c r="D129" s="7" t="s">
        <v>501</v>
      </c>
      <c r="E129" s="7">
        <v>363</v>
      </c>
      <c r="F129" s="7" t="s">
        <v>1173</v>
      </c>
      <c r="G129" s="10" t="s">
        <v>1854</v>
      </c>
      <c r="H129" s="10" t="s">
        <v>1855</v>
      </c>
      <c r="I129" s="11" t="s">
        <v>2175</v>
      </c>
      <c r="J129" s="11" t="s">
        <v>2174</v>
      </c>
      <c r="K129" s="11" t="s">
        <v>2174</v>
      </c>
    </row>
    <row r="130" spans="1:11" x14ac:dyDescent="0.15">
      <c r="A130" s="7" t="s">
        <v>1177</v>
      </c>
      <c r="B130" s="7" t="s">
        <v>502</v>
      </c>
      <c r="C130" s="7" t="s">
        <v>1175</v>
      </c>
      <c r="D130" s="7" t="s">
        <v>503</v>
      </c>
      <c r="E130" s="7">
        <v>330</v>
      </c>
      <c r="F130" s="7" t="s">
        <v>1176</v>
      </c>
      <c r="G130" s="10" t="s">
        <v>1856</v>
      </c>
      <c r="H130" s="10" t="s">
        <v>1857</v>
      </c>
      <c r="I130" s="11" t="s">
        <v>2175</v>
      </c>
      <c r="J130" s="11" t="s">
        <v>2174</v>
      </c>
      <c r="K130" s="11" t="s">
        <v>2175</v>
      </c>
    </row>
    <row r="131" spans="1:11" x14ac:dyDescent="0.15">
      <c r="A131" s="7" t="s">
        <v>1180</v>
      </c>
      <c r="B131" s="7" t="s">
        <v>504</v>
      </c>
      <c r="C131" s="7" t="s">
        <v>1178</v>
      </c>
      <c r="D131" s="7" t="s">
        <v>505</v>
      </c>
      <c r="E131" s="7">
        <v>333</v>
      </c>
      <c r="F131" s="7" t="s">
        <v>1179</v>
      </c>
      <c r="G131" s="10" t="s">
        <v>1858</v>
      </c>
      <c r="H131" s="10" t="s">
        <v>1859</v>
      </c>
      <c r="I131" s="11" t="s">
        <v>2175</v>
      </c>
      <c r="J131" s="11" t="s">
        <v>2174</v>
      </c>
      <c r="K131" s="11" t="s">
        <v>2174</v>
      </c>
    </row>
    <row r="132" spans="1:11" x14ac:dyDescent="0.15">
      <c r="A132" s="7" t="s">
        <v>1183</v>
      </c>
      <c r="B132" s="7" t="s">
        <v>506</v>
      </c>
      <c r="C132" s="7" t="s">
        <v>1181</v>
      </c>
      <c r="D132" s="7" t="s">
        <v>507</v>
      </c>
      <c r="E132" s="7">
        <v>474</v>
      </c>
      <c r="F132" s="7" t="s">
        <v>1182</v>
      </c>
      <c r="G132" s="10" t="s">
        <v>1860</v>
      </c>
      <c r="H132" s="10" t="s">
        <v>1861</v>
      </c>
      <c r="I132" s="11" t="s">
        <v>2175</v>
      </c>
      <c r="J132" s="11" t="s">
        <v>2174</v>
      </c>
      <c r="K132" s="11" t="s">
        <v>2174</v>
      </c>
    </row>
    <row r="133" spans="1:11" x14ac:dyDescent="0.15">
      <c r="A133" s="7" t="s">
        <v>1186</v>
      </c>
      <c r="B133" s="7" t="s">
        <v>508</v>
      </c>
      <c r="C133" s="7" t="s">
        <v>1184</v>
      </c>
      <c r="D133" s="7" t="s">
        <v>509</v>
      </c>
      <c r="E133" s="7">
        <v>973</v>
      </c>
      <c r="F133" s="7" t="s">
        <v>1185</v>
      </c>
      <c r="G133" s="10" t="s">
        <v>1862</v>
      </c>
      <c r="H133" s="10" t="s">
        <v>1863</v>
      </c>
      <c r="I133" s="11" t="s">
        <v>2175</v>
      </c>
      <c r="J133" s="11" t="s">
        <v>2174</v>
      </c>
      <c r="K133" s="11" t="s">
        <v>2174</v>
      </c>
    </row>
    <row r="134" spans="1:11" x14ac:dyDescent="0.15">
      <c r="A134" s="7" t="s">
        <v>1188</v>
      </c>
      <c r="B134" s="7" t="s">
        <v>508</v>
      </c>
      <c r="C134" s="7" t="s">
        <v>1184</v>
      </c>
      <c r="D134" s="7" t="s">
        <v>509</v>
      </c>
      <c r="E134" s="7">
        <v>495</v>
      </c>
      <c r="F134" s="7" t="s">
        <v>1187</v>
      </c>
      <c r="G134" s="10" t="s">
        <v>1864</v>
      </c>
      <c r="H134" s="10" t="s">
        <v>1863</v>
      </c>
      <c r="I134" s="11" t="s">
        <v>2175</v>
      </c>
      <c r="J134" s="11" t="s">
        <v>2174</v>
      </c>
      <c r="K134" s="11" t="s">
        <v>2174</v>
      </c>
    </row>
    <row r="135" spans="1:11" x14ac:dyDescent="0.15">
      <c r="A135" s="7" t="s">
        <v>1191</v>
      </c>
      <c r="B135" s="7" t="s">
        <v>510</v>
      </c>
      <c r="C135" s="7" t="s">
        <v>1189</v>
      </c>
      <c r="D135" s="7" t="s">
        <v>511</v>
      </c>
      <c r="E135" s="7">
        <v>363</v>
      </c>
      <c r="F135" s="7" t="s">
        <v>1190</v>
      </c>
      <c r="G135" s="10" t="s">
        <v>1865</v>
      </c>
      <c r="H135" s="10" t="s">
        <v>1866</v>
      </c>
      <c r="I135" s="11" t="s">
        <v>2175</v>
      </c>
      <c r="J135" s="11" t="s">
        <v>2174</v>
      </c>
      <c r="K135" s="11" t="s">
        <v>2174</v>
      </c>
    </row>
    <row r="136" spans="1:11" x14ac:dyDescent="0.15">
      <c r="A136" s="7" t="s">
        <v>1194</v>
      </c>
      <c r="B136" s="7" t="s">
        <v>512</v>
      </c>
      <c r="C136" s="7" t="s">
        <v>1192</v>
      </c>
      <c r="D136" s="7" t="s">
        <v>513</v>
      </c>
      <c r="E136" s="7">
        <v>393</v>
      </c>
      <c r="F136" s="7" t="s">
        <v>1193</v>
      </c>
      <c r="G136" s="10" t="s">
        <v>1867</v>
      </c>
      <c r="H136" s="10" t="s">
        <v>1868</v>
      </c>
      <c r="I136" s="11" t="s">
        <v>2175</v>
      </c>
      <c r="J136" s="11" t="s">
        <v>2174</v>
      </c>
      <c r="K136" s="11" t="s">
        <v>2174</v>
      </c>
    </row>
    <row r="137" spans="1:11" x14ac:dyDescent="0.15">
      <c r="A137" s="7" t="s">
        <v>1197</v>
      </c>
      <c r="B137" s="7" t="s">
        <v>514</v>
      </c>
      <c r="C137" s="7" t="s">
        <v>1195</v>
      </c>
      <c r="D137" s="7" t="s">
        <v>515</v>
      </c>
      <c r="E137" s="7">
        <v>609</v>
      </c>
      <c r="F137" s="7" t="s">
        <v>1196</v>
      </c>
      <c r="G137" s="10" t="s">
        <v>1869</v>
      </c>
      <c r="H137" s="10" t="s">
        <v>1870</v>
      </c>
      <c r="I137" s="11" t="s">
        <v>2175</v>
      </c>
      <c r="J137" s="11" t="s">
        <v>2174</v>
      </c>
      <c r="K137" s="11" t="s">
        <v>2174</v>
      </c>
    </row>
    <row r="138" spans="1:11" x14ac:dyDescent="0.15">
      <c r="A138" s="7" t="s">
        <v>1200</v>
      </c>
      <c r="B138" s="7" t="s">
        <v>516</v>
      </c>
      <c r="C138" s="7" t="s">
        <v>1198</v>
      </c>
      <c r="D138" s="7" t="s">
        <v>517</v>
      </c>
      <c r="E138" s="7">
        <v>594</v>
      </c>
      <c r="F138" s="7" t="s">
        <v>1199</v>
      </c>
      <c r="G138" s="10" t="s">
        <v>1871</v>
      </c>
      <c r="H138" s="10" t="s">
        <v>1872</v>
      </c>
      <c r="I138" s="11" t="s">
        <v>2175</v>
      </c>
      <c r="J138" s="11" t="s">
        <v>2174</v>
      </c>
      <c r="K138" s="11" t="s">
        <v>2174</v>
      </c>
    </row>
    <row r="139" spans="1:11" x14ac:dyDescent="0.15">
      <c r="A139" s="7" t="s">
        <v>1203</v>
      </c>
      <c r="B139" s="7" t="s">
        <v>518</v>
      </c>
      <c r="C139" s="7" t="s">
        <v>1201</v>
      </c>
      <c r="D139" s="7" t="s">
        <v>519</v>
      </c>
      <c r="E139" s="7">
        <v>177</v>
      </c>
      <c r="F139" s="7" t="s">
        <v>1202</v>
      </c>
      <c r="G139" s="10" t="s">
        <v>1873</v>
      </c>
      <c r="H139" s="10" t="s">
        <v>1874</v>
      </c>
      <c r="I139" s="11" t="s">
        <v>2175</v>
      </c>
      <c r="J139" s="11" t="s">
        <v>2174</v>
      </c>
      <c r="K139" s="11" t="s">
        <v>2174</v>
      </c>
    </row>
    <row r="140" spans="1:11" x14ac:dyDescent="0.15">
      <c r="A140" s="7" t="s">
        <v>1206</v>
      </c>
      <c r="B140" s="7" t="s">
        <v>520</v>
      </c>
      <c r="C140" s="7" t="s">
        <v>1204</v>
      </c>
      <c r="D140" s="7" t="s">
        <v>521</v>
      </c>
      <c r="E140" s="7">
        <v>264</v>
      </c>
      <c r="F140" s="7" t="s">
        <v>1205</v>
      </c>
      <c r="G140" s="10" t="s">
        <v>1875</v>
      </c>
      <c r="H140" s="10" t="s">
        <v>1876</v>
      </c>
      <c r="I140" s="11" t="s">
        <v>2175</v>
      </c>
      <c r="J140" s="11" t="s">
        <v>2174</v>
      </c>
      <c r="K140" s="11" t="s">
        <v>2174</v>
      </c>
    </row>
    <row r="141" spans="1:11" x14ac:dyDescent="0.15">
      <c r="A141" s="7" t="s">
        <v>1209</v>
      </c>
      <c r="B141" s="7" t="s">
        <v>522</v>
      </c>
      <c r="C141" s="7" t="s">
        <v>1207</v>
      </c>
      <c r="D141" s="7" t="s">
        <v>523</v>
      </c>
      <c r="E141" s="7">
        <v>351</v>
      </c>
      <c r="F141" s="7" t="s">
        <v>1208</v>
      </c>
      <c r="G141" s="10" t="s">
        <v>1877</v>
      </c>
      <c r="H141" s="10" t="s">
        <v>1878</v>
      </c>
      <c r="I141" s="11" t="s">
        <v>2175</v>
      </c>
      <c r="J141" s="11" t="s">
        <v>2174</v>
      </c>
      <c r="K141" s="11" t="s">
        <v>2174</v>
      </c>
    </row>
    <row r="142" spans="1:11" x14ac:dyDescent="0.15">
      <c r="A142" s="7" t="s">
        <v>1212</v>
      </c>
      <c r="B142" s="7" t="s">
        <v>524</v>
      </c>
      <c r="C142" s="7" t="s">
        <v>1210</v>
      </c>
      <c r="D142" s="7" t="s">
        <v>525</v>
      </c>
      <c r="E142" s="7">
        <v>402</v>
      </c>
      <c r="F142" s="7" t="s">
        <v>1211</v>
      </c>
      <c r="G142" s="10" t="s">
        <v>1879</v>
      </c>
      <c r="H142" s="10" t="s">
        <v>1880</v>
      </c>
      <c r="I142" s="11" t="s">
        <v>2175</v>
      </c>
      <c r="J142" s="11" t="s">
        <v>2174</v>
      </c>
      <c r="K142" s="11" t="s">
        <v>2174</v>
      </c>
    </row>
    <row r="143" spans="1:11" x14ac:dyDescent="0.15">
      <c r="A143" s="7" t="s">
        <v>1215</v>
      </c>
      <c r="B143" s="7" t="s">
        <v>526</v>
      </c>
      <c r="C143" s="7" t="s">
        <v>1213</v>
      </c>
      <c r="D143" s="7" t="s">
        <v>527</v>
      </c>
      <c r="E143" s="7">
        <v>516</v>
      </c>
      <c r="F143" s="7" t="s">
        <v>1214</v>
      </c>
      <c r="G143" s="10" t="s">
        <v>1881</v>
      </c>
      <c r="H143" s="10" t="s">
        <v>1882</v>
      </c>
      <c r="I143" s="11" t="s">
        <v>2175</v>
      </c>
      <c r="J143" s="11" t="s">
        <v>2174</v>
      </c>
      <c r="K143" s="11" t="s">
        <v>2174</v>
      </c>
    </row>
    <row r="144" spans="1:11" x14ac:dyDescent="0.15">
      <c r="A144" s="7" t="s">
        <v>1218</v>
      </c>
      <c r="B144" s="7" t="s">
        <v>528</v>
      </c>
      <c r="C144" s="7" t="s">
        <v>1216</v>
      </c>
      <c r="D144" s="7" t="s">
        <v>529</v>
      </c>
      <c r="E144" s="7">
        <v>306</v>
      </c>
      <c r="F144" s="7" t="s">
        <v>1217</v>
      </c>
      <c r="G144" s="10" t="s">
        <v>1883</v>
      </c>
      <c r="H144" s="10" t="s">
        <v>1884</v>
      </c>
      <c r="I144" s="11" t="s">
        <v>2175</v>
      </c>
      <c r="J144" s="11" t="s">
        <v>2174</v>
      </c>
      <c r="K144" s="11" t="s">
        <v>2174</v>
      </c>
    </row>
    <row r="145" spans="1:11" x14ac:dyDescent="0.15">
      <c r="A145" s="7" t="s">
        <v>1221</v>
      </c>
      <c r="B145" s="7" t="s">
        <v>530</v>
      </c>
      <c r="C145" s="7" t="s">
        <v>1219</v>
      </c>
      <c r="D145" s="7" t="s">
        <v>531</v>
      </c>
      <c r="E145" s="7">
        <v>183</v>
      </c>
      <c r="F145" s="7" t="s">
        <v>1220</v>
      </c>
      <c r="G145" s="10" t="s">
        <v>1885</v>
      </c>
      <c r="H145" s="10" t="s">
        <v>1886</v>
      </c>
      <c r="I145" s="11" t="s">
        <v>2175</v>
      </c>
      <c r="J145" s="11" t="s">
        <v>2174</v>
      </c>
      <c r="K145" s="11" t="s">
        <v>2174</v>
      </c>
    </row>
    <row r="146" spans="1:11" x14ac:dyDescent="0.15">
      <c r="A146" s="7" t="s">
        <v>1224</v>
      </c>
      <c r="B146" s="7" t="s">
        <v>532</v>
      </c>
      <c r="C146" s="7" t="s">
        <v>1222</v>
      </c>
      <c r="D146" s="7" t="s">
        <v>533</v>
      </c>
      <c r="E146" s="7">
        <v>309</v>
      </c>
      <c r="F146" s="7" t="s">
        <v>1223</v>
      </c>
      <c r="G146" s="10" t="s">
        <v>1887</v>
      </c>
      <c r="H146" s="10" t="s">
        <v>1888</v>
      </c>
      <c r="I146" s="11" t="s">
        <v>2175</v>
      </c>
      <c r="J146" s="11" t="s">
        <v>2174</v>
      </c>
      <c r="K146" s="11" t="s">
        <v>2174</v>
      </c>
    </row>
    <row r="147" spans="1:11" x14ac:dyDescent="0.15">
      <c r="A147" s="7" t="s">
        <v>1227</v>
      </c>
      <c r="B147" s="7" t="s">
        <v>534</v>
      </c>
      <c r="C147" s="7" t="s">
        <v>1225</v>
      </c>
      <c r="D147" s="7" t="s">
        <v>535</v>
      </c>
      <c r="E147" s="7">
        <v>255</v>
      </c>
      <c r="F147" s="7" t="s">
        <v>1226</v>
      </c>
      <c r="G147" s="10" t="s">
        <v>1889</v>
      </c>
      <c r="H147" s="10" t="s">
        <v>1890</v>
      </c>
      <c r="I147" s="11" t="s">
        <v>2175</v>
      </c>
      <c r="J147" s="11" t="s">
        <v>2174</v>
      </c>
      <c r="K147" s="11" t="s">
        <v>2174</v>
      </c>
    </row>
    <row r="148" spans="1:11" x14ac:dyDescent="0.15">
      <c r="A148" s="7" t="s">
        <v>1230</v>
      </c>
      <c r="B148" s="7" t="s">
        <v>536</v>
      </c>
      <c r="C148" s="7" t="s">
        <v>1228</v>
      </c>
      <c r="D148" s="7" t="s">
        <v>537</v>
      </c>
      <c r="E148" s="7">
        <v>456</v>
      </c>
      <c r="F148" s="7" t="s">
        <v>1229</v>
      </c>
      <c r="G148" s="10" t="s">
        <v>1891</v>
      </c>
      <c r="H148" s="10" t="s">
        <v>1892</v>
      </c>
      <c r="I148" s="11" t="s">
        <v>2175</v>
      </c>
      <c r="J148" s="11" t="s">
        <v>2174</v>
      </c>
      <c r="K148" s="11" t="s">
        <v>2174</v>
      </c>
    </row>
    <row r="149" spans="1:11" x14ac:dyDescent="0.15">
      <c r="A149" s="7" t="s">
        <v>1233</v>
      </c>
      <c r="B149" s="7" t="s">
        <v>538</v>
      </c>
      <c r="C149" s="7" t="s">
        <v>1231</v>
      </c>
      <c r="D149" s="7" t="s">
        <v>539</v>
      </c>
      <c r="E149" s="7">
        <v>243</v>
      </c>
      <c r="F149" s="7" t="s">
        <v>1232</v>
      </c>
      <c r="G149" s="10" t="s">
        <v>1893</v>
      </c>
      <c r="H149" s="10" t="s">
        <v>1894</v>
      </c>
      <c r="I149" s="11" t="s">
        <v>2175</v>
      </c>
      <c r="J149" s="11" t="s">
        <v>2174</v>
      </c>
      <c r="K149" s="11" t="s">
        <v>2174</v>
      </c>
    </row>
    <row r="150" spans="1:11" x14ac:dyDescent="0.15">
      <c r="A150" s="7" t="s">
        <v>1236</v>
      </c>
      <c r="B150" s="7" t="s">
        <v>540</v>
      </c>
      <c r="C150" s="7" t="s">
        <v>1234</v>
      </c>
      <c r="D150" s="7" t="s">
        <v>541</v>
      </c>
      <c r="E150" s="7">
        <v>726</v>
      </c>
      <c r="F150" s="7" t="s">
        <v>1235</v>
      </c>
      <c r="G150" s="10" t="s">
        <v>1895</v>
      </c>
      <c r="H150" s="10" t="s">
        <v>1896</v>
      </c>
      <c r="I150" s="11" t="s">
        <v>2175</v>
      </c>
      <c r="J150" s="11" t="s">
        <v>2174</v>
      </c>
      <c r="K150" s="11" t="s">
        <v>2174</v>
      </c>
    </row>
    <row r="151" spans="1:11" x14ac:dyDescent="0.15">
      <c r="A151" s="7" t="s">
        <v>1239</v>
      </c>
      <c r="B151" s="7" t="s">
        <v>542</v>
      </c>
      <c r="C151" s="7" t="s">
        <v>1237</v>
      </c>
      <c r="D151" s="7" t="s">
        <v>543</v>
      </c>
      <c r="E151" s="7">
        <v>531</v>
      </c>
      <c r="F151" s="7" t="s">
        <v>1238</v>
      </c>
      <c r="G151" s="10" t="s">
        <v>1897</v>
      </c>
      <c r="H151" s="10" t="s">
        <v>1898</v>
      </c>
      <c r="I151" s="11" t="s">
        <v>2175</v>
      </c>
      <c r="J151" s="11" t="s">
        <v>2174</v>
      </c>
      <c r="K151" s="11" t="s">
        <v>2174</v>
      </c>
    </row>
    <row r="152" spans="1:11" x14ac:dyDescent="0.15">
      <c r="A152" s="7" t="s">
        <v>1242</v>
      </c>
      <c r="B152" s="7" t="s">
        <v>544</v>
      </c>
      <c r="C152" s="7" t="s">
        <v>1240</v>
      </c>
      <c r="D152" s="7" t="s">
        <v>545</v>
      </c>
      <c r="E152" s="7">
        <v>825</v>
      </c>
      <c r="F152" s="7" t="s">
        <v>1241</v>
      </c>
      <c r="G152" s="10" t="s">
        <v>1899</v>
      </c>
      <c r="H152" s="10" t="s">
        <v>1900</v>
      </c>
      <c r="I152" s="11" t="s">
        <v>2175</v>
      </c>
      <c r="J152" s="11" t="s">
        <v>2174</v>
      </c>
      <c r="K152" s="11" t="s">
        <v>2174</v>
      </c>
    </row>
    <row r="153" spans="1:11" x14ac:dyDescent="0.15">
      <c r="A153" s="7" t="s">
        <v>1245</v>
      </c>
      <c r="B153" s="7" t="s">
        <v>546</v>
      </c>
      <c r="C153" s="7" t="s">
        <v>1243</v>
      </c>
      <c r="D153" s="7" t="s">
        <v>547</v>
      </c>
      <c r="E153" s="7">
        <v>453</v>
      </c>
      <c r="F153" s="7" t="s">
        <v>1244</v>
      </c>
      <c r="G153" s="10" t="s">
        <v>1901</v>
      </c>
      <c r="H153" s="10" t="s">
        <v>1902</v>
      </c>
      <c r="I153" s="11" t="s">
        <v>2175</v>
      </c>
      <c r="J153" s="11" t="s">
        <v>2174</v>
      </c>
      <c r="K153" s="11" t="s">
        <v>2174</v>
      </c>
    </row>
    <row r="154" spans="1:11" x14ac:dyDescent="0.15">
      <c r="A154" s="7" t="s">
        <v>1248</v>
      </c>
      <c r="B154" s="7" t="s">
        <v>548</v>
      </c>
      <c r="C154" s="7" t="s">
        <v>1246</v>
      </c>
      <c r="D154" s="7" t="s">
        <v>549</v>
      </c>
      <c r="E154" s="7">
        <v>591</v>
      </c>
      <c r="F154" s="7" t="s">
        <v>1247</v>
      </c>
      <c r="G154" s="10" t="s">
        <v>1903</v>
      </c>
      <c r="H154" s="10" t="s">
        <v>1904</v>
      </c>
      <c r="I154" s="11" t="s">
        <v>2175</v>
      </c>
      <c r="J154" s="11" t="s">
        <v>2174</v>
      </c>
      <c r="K154" s="11" t="s">
        <v>2174</v>
      </c>
    </row>
    <row r="155" spans="1:11" x14ac:dyDescent="0.15">
      <c r="A155" s="7" t="s">
        <v>1251</v>
      </c>
      <c r="B155" s="7" t="s">
        <v>550</v>
      </c>
      <c r="C155" s="7" t="s">
        <v>1249</v>
      </c>
      <c r="D155" s="7" t="s">
        <v>551</v>
      </c>
      <c r="E155" s="7">
        <v>1728</v>
      </c>
      <c r="F155" s="7" t="s">
        <v>1250</v>
      </c>
      <c r="G155" s="10" t="s">
        <v>1905</v>
      </c>
      <c r="H155" s="10" t="s">
        <v>1906</v>
      </c>
      <c r="I155" s="11" t="s">
        <v>2175</v>
      </c>
      <c r="J155" s="11" t="s">
        <v>2174</v>
      </c>
      <c r="K155" s="11" t="s">
        <v>2174</v>
      </c>
    </row>
    <row r="156" spans="1:11" x14ac:dyDescent="0.15">
      <c r="A156" s="7" t="s">
        <v>1254</v>
      </c>
      <c r="B156" s="7" t="s">
        <v>552</v>
      </c>
      <c r="C156" s="7" t="s">
        <v>1252</v>
      </c>
      <c r="D156" s="7" t="s">
        <v>553</v>
      </c>
      <c r="E156" s="7">
        <v>295</v>
      </c>
      <c r="F156" s="7" t="s">
        <v>1253</v>
      </c>
      <c r="G156" s="10" t="s">
        <v>1907</v>
      </c>
      <c r="H156" s="10" t="s">
        <v>1908</v>
      </c>
      <c r="I156" s="11" t="s">
        <v>2175</v>
      </c>
      <c r="J156" s="11" t="s">
        <v>2174</v>
      </c>
      <c r="K156" s="11" t="s">
        <v>2174</v>
      </c>
    </row>
    <row r="157" spans="1:11" x14ac:dyDescent="0.15">
      <c r="A157" s="7" t="s">
        <v>1257</v>
      </c>
      <c r="B157" s="7" t="s">
        <v>2158</v>
      </c>
      <c r="C157" s="7" t="s">
        <v>1255</v>
      </c>
      <c r="D157" s="7" t="s">
        <v>1255</v>
      </c>
      <c r="E157" s="7">
        <v>249</v>
      </c>
      <c r="F157" s="7" t="s">
        <v>1256</v>
      </c>
      <c r="G157" s="10" t="s">
        <v>2159</v>
      </c>
      <c r="H157" s="7" t="s">
        <v>2160</v>
      </c>
      <c r="I157" s="11" t="s">
        <v>2175</v>
      </c>
      <c r="J157" s="11" t="s">
        <v>2174</v>
      </c>
      <c r="K157" s="11" t="s">
        <v>2174</v>
      </c>
    </row>
    <row r="158" spans="1:11" x14ac:dyDescent="0.15">
      <c r="A158" s="7" t="s">
        <v>1260</v>
      </c>
      <c r="B158" s="7" t="s">
        <v>554</v>
      </c>
      <c r="C158" s="7" t="s">
        <v>1258</v>
      </c>
      <c r="D158" s="7" t="s">
        <v>555</v>
      </c>
      <c r="E158" s="7">
        <v>294</v>
      </c>
      <c r="F158" s="7" t="s">
        <v>1259</v>
      </c>
      <c r="G158" s="10" t="s">
        <v>1909</v>
      </c>
      <c r="H158" s="10" t="s">
        <v>1910</v>
      </c>
      <c r="I158" s="11" t="s">
        <v>2175</v>
      </c>
      <c r="J158" s="11" t="s">
        <v>2174</v>
      </c>
      <c r="K158" s="11" t="s">
        <v>2174</v>
      </c>
    </row>
    <row r="159" spans="1:11" x14ac:dyDescent="0.15">
      <c r="A159" s="7" t="s">
        <v>1263</v>
      </c>
      <c r="B159" s="7" t="s">
        <v>556</v>
      </c>
      <c r="C159" s="7" t="s">
        <v>1261</v>
      </c>
      <c r="D159" s="7" t="s">
        <v>557</v>
      </c>
      <c r="E159" s="7">
        <v>1983</v>
      </c>
      <c r="F159" s="7" t="s">
        <v>1262</v>
      </c>
      <c r="G159" s="10" t="s">
        <v>1911</v>
      </c>
      <c r="H159" s="10" t="s">
        <v>1912</v>
      </c>
      <c r="I159" s="11" t="s">
        <v>2175</v>
      </c>
      <c r="J159" s="11" t="s">
        <v>2174</v>
      </c>
      <c r="K159" s="11" t="s">
        <v>2174</v>
      </c>
    </row>
    <row r="160" spans="1:11" x14ac:dyDescent="0.15">
      <c r="A160" s="7" t="s">
        <v>1266</v>
      </c>
      <c r="B160" s="7" t="s">
        <v>558</v>
      </c>
      <c r="C160" s="7" t="s">
        <v>1264</v>
      </c>
      <c r="D160" s="7" t="s">
        <v>559</v>
      </c>
      <c r="E160" s="7">
        <v>3099</v>
      </c>
      <c r="F160" s="7" t="s">
        <v>1265</v>
      </c>
      <c r="G160" s="10" t="s">
        <v>1913</v>
      </c>
      <c r="H160" s="10" t="s">
        <v>1914</v>
      </c>
      <c r="I160" s="11" t="s">
        <v>2175</v>
      </c>
      <c r="J160" s="11" t="s">
        <v>2174</v>
      </c>
      <c r="K160" s="11" t="s">
        <v>2174</v>
      </c>
    </row>
    <row r="161" spans="1:11" x14ac:dyDescent="0.15">
      <c r="A161" s="7" t="s">
        <v>1269</v>
      </c>
      <c r="B161" s="7" t="s">
        <v>560</v>
      </c>
      <c r="C161" s="7" t="s">
        <v>1267</v>
      </c>
      <c r="D161" s="7" t="s">
        <v>561</v>
      </c>
      <c r="E161" s="7">
        <v>1005</v>
      </c>
      <c r="F161" s="7" t="s">
        <v>1268</v>
      </c>
      <c r="G161" s="10" t="s">
        <v>1915</v>
      </c>
      <c r="H161" s="10" t="s">
        <v>1916</v>
      </c>
      <c r="I161" s="11" t="s">
        <v>2175</v>
      </c>
      <c r="J161" s="11" t="s">
        <v>2174</v>
      </c>
      <c r="K161" s="11" t="s">
        <v>2174</v>
      </c>
    </row>
    <row r="162" spans="1:11" x14ac:dyDescent="0.15">
      <c r="A162" s="7" t="s">
        <v>1272</v>
      </c>
      <c r="B162" s="7" t="s">
        <v>562</v>
      </c>
      <c r="C162" s="7" t="s">
        <v>1270</v>
      </c>
      <c r="D162" s="7" t="s">
        <v>563</v>
      </c>
      <c r="E162" s="7">
        <v>867</v>
      </c>
      <c r="F162" s="7" t="s">
        <v>1271</v>
      </c>
      <c r="G162" s="10" t="s">
        <v>1917</v>
      </c>
      <c r="H162" s="10" t="s">
        <v>1918</v>
      </c>
      <c r="I162" s="11" t="s">
        <v>2175</v>
      </c>
      <c r="J162" s="11" t="s">
        <v>2174</v>
      </c>
      <c r="K162" s="11" t="s">
        <v>2174</v>
      </c>
    </row>
    <row r="163" spans="1:11" x14ac:dyDescent="0.15">
      <c r="A163" s="7" t="s">
        <v>1275</v>
      </c>
      <c r="B163" s="7" t="s">
        <v>564</v>
      </c>
      <c r="C163" s="7" t="s">
        <v>1273</v>
      </c>
      <c r="D163" s="7" t="s">
        <v>565</v>
      </c>
      <c r="E163" s="7">
        <v>1809</v>
      </c>
      <c r="F163" s="7" t="s">
        <v>1274</v>
      </c>
      <c r="G163" s="10" t="s">
        <v>1919</v>
      </c>
      <c r="H163" s="10" t="s">
        <v>1920</v>
      </c>
      <c r="I163" s="11" t="s">
        <v>2175</v>
      </c>
      <c r="J163" s="11" t="s">
        <v>2174</v>
      </c>
      <c r="K163" s="11" t="s">
        <v>2174</v>
      </c>
    </row>
    <row r="164" spans="1:11" x14ac:dyDescent="0.15">
      <c r="A164" s="7" t="s">
        <v>1278</v>
      </c>
      <c r="B164" s="7" t="s">
        <v>566</v>
      </c>
      <c r="C164" s="7" t="s">
        <v>1276</v>
      </c>
      <c r="D164" s="7" t="s">
        <v>567</v>
      </c>
      <c r="E164" s="7">
        <v>660</v>
      </c>
      <c r="F164" s="7" t="s">
        <v>1277</v>
      </c>
      <c r="G164" s="10" t="s">
        <v>1921</v>
      </c>
      <c r="H164" s="10" t="s">
        <v>1922</v>
      </c>
      <c r="I164" s="11" t="s">
        <v>2175</v>
      </c>
      <c r="J164" s="11" t="s">
        <v>2174</v>
      </c>
      <c r="K164" s="11" t="s">
        <v>2174</v>
      </c>
    </row>
    <row r="165" spans="1:11" x14ac:dyDescent="0.15">
      <c r="A165" s="7" t="s">
        <v>1281</v>
      </c>
      <c r="B165" s="7" t="s">
        <v>568</v>
      </c>
      <c r="C165" s="7" t="s">
        <v>1279</v>
      </c>
      <c r="D165" s="7" t="s">
        <v>569</v>
      </c>
      <c r="E165" s="7">
        <v>1584</v>
      </c>
      <c r="F165" s="7" t="s">
        <v>1280</v>
      </c>
      <c r="G165" s="10" t="s">
        <v>1923</v>
      </c>
      <c r="H165" s="10" t="s">
        <v>1924</v>
      </c>
      <c r="I165" s="11" t="s">
        <v>2175</v>
      </c>
      <c r="J165" s="11" t="s">
        <v>2174</v>
      </c>
      <c r="K165" s="11" t="s">
        <v>2174</v>
      </c>
    </row>
    <row r="166" spans="1:11" x14ac:dyDescent="0.15">
      <c r="A166" s="7" t="s">
        <v>1284</v>
      </c>
      <c r="B166" s="7" t="s">
        <v>570</v>
      </c>
      <c r="C166" s="7" t="s">
        <v>1282</v>
      </c>
      <c r="D166" s="7" t="s">
        <v>571</v>
      </c>
      <c r="E166" s="7">
        <v>1464</v>
      </c>
      <c r="F166" s="7" t="s">
        <v>1283</v>
      </c>
      <c r="G166" s="10" t="s">
        <v>1925</v>
      </c>
      <c r="H166" s="10" t="s">
        <v>1926</v>
      </c>
      <c r="I166" s="11" t="s">
        <v>2175</v>
      </c>
      <c r="J166" s="11" t="s">
        <v>2174</v>
      </c>
      <c r="K166" s="11" t="s">
        <v>2174</v>
      </c>
    </row>
    <row r="167" spans="1:11" x14ac:dyDescent="0.15">
      <c r="A167" s="7" t="s">
        <v>1287</v>
      </c>
      <c r="B167" s="7" t="s">
        <v>572</v>
      </c>
      <c r="C167" s="7" t="s">
        <v>1285</v>
      </c>
      <c r="D167" s="7" t="s">
        <v>573</v>
      </c>
      <c r="E167" s="7">
        <v>930</v>
      </c>
      <c r="F167" s="7" t="s">
        <v>1286</v>
      </c>
      <c r="G167" s="10" t="s">
        <v>1927</v>
      </c>
      <c r="H167" s="10" t="s">
        <v>1928</v>
      </c>
      <c r="I167" s="11" t="s">
        <v>2175</v>
      </c>
      <c r="J167" s="11" t="s">
        <v>2174</v>
      </c>
      <c r="K167" s="11" t="s">
        <v>2174</v>
      </c>
    </row>
    <row r="168" spans="1:11" x14ac:dyDescent="0.15">
      <c r="A168" s="7" t="s">
        <v>1290</v>
      </c>
      <c r="B168" s="7" t="s">
        <v>574</v>
      </c>
      <c r="C168" s="7" t="s">
        <v>1288</v>
      </c>
      <c r="D168" s="7" t="s">
        <v>575</v>
      </c>
      <c r="E168" s="7">
        <v>771</v>
      </c>
      <c r="F168" s="7" t="s">
        <v>1289</v>
      </c>
      <c r="G168" s="10" t="s">
        <v>1929</v>
      </c>
      <c r="H168" s="10" t="s">
        <v>1930</v>
      </c>
      <c r="I168" s="11" t="s">
        <v>2175</v>
      </c>
      <c r="J168" s="11" t="s">
        <v>2174</v>
      </c>
      <c r="K168" s="11" t="s">
        <v>2174</v>
      </c>
    </row>
    <row r="169" spans="1:11" x14ac:dyDescent="0.15">
      <c r="A169" s="7" t="s">
        <v>1293</v>
      </c>
      <c r="B169" s="7" t="s">
        <v>576</v>
      </c>
      <c r="C169" s="7" t="s">
        <v>1291</v>
      </c>
      <c r="D169" s="7" t="s">
        <v>577</v>
      </c>
      <c r="E169" s="7">
        <v>819</v>
      </c>
      <c r="F169" s="7" t="s">
        <v>1292</v>
      </c>
      <c r="G169" s="10" t="s">
        <v>1931</v>
      </c>
      <c r="H169" s="10" t="s">
        <v>1932</v>
      </c>
      <c r="I169" s="11" t="s">
        <v>2175</v>
      </c>
      <c r="J169" s="11" t="s">
        <v>2174</v>
      </c>
      <c r="K169" s="11" t="s">
        <v>2174</v>
      </c>
    </row>
    <row r="170" spans="1:11" x14ac:dyDescent="0.15">
      <c r="A170" s="7" t="s">
        <v>1296</v>
      </c>
      <c r="B170" s="7" t="s">
        <v>578</v>
      </c>
      <c r="C170" s="7" t="s">
        <v>1294</v>
      </c>
      <c r="D170" s="7" t="s">
        <v>579</v>
      </c>
      <c r="E170" s="7">
        <v>495</v>
      </c>
      <c r="F170" s="7" t="s">
        <v>1295</v>
      </c>
      <c r="G170" s="10" t="s">
        <v>1933</v>
      </c>
      <c r="H170" s="10" t="s">
        <v>1934</v>
      </c>
      <c r="I170" s="11" t="s">
        <v>2175</v>
      </c>
      <c r="J170" s="11" t="s">
        <v>2174</v>
      </c>
      <c r="K170" s="11" t="s">
        <v>2174</v>
      </c>
    </row>
    <row r="171" spans="1:11" x14ac:dyDescent="0.15">
      <c r="A171" s="7" t="s">
        <v>1299</v>
      </c>
      <c r="B171" s="7" t="s">
        <v>580</v>
      </c>
      <c r="C171" s="7" t="s">
        <v>1297</v>
      </c>
      <c r="D171" s="7" t="s">
        <v>581</v>
      </c>
      <c r="E171" s="7">
        <v>1833</v>
      </c>
      <c r="F171" s="7" t="s">
        <v>1298</v>
      </c>
      <c r="G171" s="10" t="s">
        <v>1935</v>
      </c>
      <c r="H171" s="10" t="s">
        <v>1936</v>
      </c>
      <c r="I171" s="11" t="s">
        <v>2175</v>
      </c>
      <c r="J171" s="11" t="s">
        <v>2174</v>
      </c>
      <c r="K171" s="11" t="s">
        <v>2174</v>
      </c>
    </row>
    <row r="172" spans="1:11" x14ac:dyDescent="0.15">
      <c r="A172" s="7" t="s">
        <v>1302</v>
      </c>
      <c r="B172" s="7" t="s">
        <v>582</v>
      </c>
      <c r="C172" s="7" t="s">
        <v>1300</v>
      </c>
      <c r="D172" s="7" t="s">
        <v>583</v>
      </c>
      <c r="E172" s="7">
        <v>1980</v>
      </c>
      <c r="F172" s="7" t="s">
        <v>1301</v>
      </c>
      <c r="G172" s="10" t="s">
        <v>1937</v>
      </c>
      <c r="H172" s="10" t="s">
        <v>1938</v>
      </c>
      <c r="I172" s="11" t="s">
        <v>2175</v>
      </c>
      <c r="J172" s="11" t="s">
        <v>2174</v>
      </c>
      <c r="K172" s="11" t="s">
        <v>2174</v>
      </c>
    </row>
    <row r="173" spans="1:11" x14ac:dyDescent="0.15">
      <c r="A173" s="7" t="s">
        <v>1305</v>
      </c>
      <c r="B173" s="7" t="s">
        <v>584</v>
      </c>
      <c r="C173" s="7" t="s">
        <v>1303</v>
      </c>
      <c r="D173" s="7" t="s">
        <v>585</v>
      </c>
      <c r="E173" s="7">
        <v>492</v>
      </c>
      <c r="F173" s="7" t="s">
        <v>1304</v>
      </c>
      <c r="G173" s="10" t="s">
        <v>1939</v>
      </c>
      <c r="H173" s="10" t="s">
        <v>1940</v>
      </c>
      <c r="I173" s="11" t="s">
        <v>2175</v>
      </c>
      <c r="J173" s="11" t="s">
        <v>2174</v>
      </c>
      <c r="K173" s="11" t="s">
        <v>2174</v>
      </c>
    </row>
    <row r="174" spans="1:11" x14ac:dyDescent="0.15">
      <c r="A174" s="7" t="s">
        <v>1308</v>
      </c>
      <c r="B174" s="7" t="s">
        <v>586</v>
      </c>
      <c r="C174" s="7" t="s">
        <v>1306</v>
      </c>
      <c r="D174" s="7" t="s">
        <v>587</v>
      </c>
      <c r="E174" s="7">
        <v>1575</v>
      </c>
      <c r="F174" s="7" t="s">
        <v>1307</v>
      </c>
      <c r="G174" s="10" t="s">
        <v>1941</v>
      </c>
      <c r="H174" s="10" t="s">
        <v>1942</v>
      </c>
      <c r="I174" s="11" t="s">
        <v>2175</v>
      </c>
      <c r="J174" s="11" t="s">
        <v>2174</v>
      </c>
      <c r="K174" s="11" t="s">
        <v>2174</v>
      </c>
    </row>
    <row r="175" spans="1:11" x14ac:dyDescent="0.15">
      <c r="A175" s="7" t="s">
        <v>1311</v>
      </c>
      <c r="B175" s="7" t="s">
        <v>588</v>
      </c>
      <c r="C175" s="7" t="s">
        <v>1309</v>
      </c>
      <c r="D175" s="7" t="s">
        <v>589</v>
      </c>
      <c r="E175" s="7">
        <v>234</v>
      </c>
      <c r="F175" s="7" t="s">
        <v>1310</v>
      </c>
      <c r="G175" s="10" t="s">
        <v>1943</v>
      </c>
      <c r="H175" s="10" t="s">
        <v>1944</v>
      </c>
      <c r="I175" s="11" t="s">
        <v>2175</v>
      </c>
      <c r="J175" s="11" t="s">
        <v>2174</v>
      </c>
      <c r="K175" s="11" t="s">
        <v>2174</v>
      </c>
    </row>
    <row r="176" spans="1:11" x14ac:dyDescent="0.15">
      <c r="A176" s="7" t="s">
        <v>1314</v>
      </c>
      <c r="B176" s="7" t="s">
        <v>590</v>
      </c>
      <c r="C176" s="7" t="s">
        <v>1312</v>
      </c>
      <c r="D176" s="7" t="s">
        <v>591</v>
      </c>
      <c r="E176" s="7">
        <v>426</v>
      </c>
      <c r="F176" s="7" t="s">
        <v>1313</v>
      </c>
      <c r="G176" s="10" t="s">
        <v>1945</v>
      </c>
      <c r="H176" s="10" t="s">
        <v>1946</v>
      </c>
      <c r="I176" s="11" t="s">
        <v>2175</v>
      </c>
      <c r="J176" s="11" t="s">
        <v>2174</v>
      </c>
      <c r="K176" s="11" t="s">
        <v>2174</v>
      </c>
    </row>
    <row r="177" spans="1:11" x14ac:dyDescent="0.15">
      <c r="A177" s="7" t="s">
        <v>1317</v>
      </c>
      <c r="B177" s="7" t="s">
        <v>592</v>
      </c>
      <c r="C177" s="7" t="s">
        <v>1315</v>
      </c>
      <c r="D177" s="7" t="s">
        <v>593</v>
      </c>
      <c r="E177" s="7">
        <v>639</v>
      </c>
      <c r="F177" s="7" t="s">
        <v>1316</v>
      </c>
      <c r="G177" s="10" t="s">
        <v>1947</v>
      </c>
      <c r="H177" s="10" t="s">
        <v>1948</v>
      </c>
      <c r="I177" s="11" t="s">
        <v>2175</v>
      </c>
      <c r="J177" s="11" t="s">
        <v>2175</v>
      </c>
      <c r="K177" s="11" t="s">
        <v>2188</v>
      </c>
    </row>
    <row r="178" spans="1:11" x14ac:dyDescent="0.15">
      <c r="A178" s="7" t="s">
        <v>1320</v>
      </c>
      <c r="B178" s="7" t="s">
        <v>594</v>
      </c>
      <c r="C178" s="7" t="s">
        <v>1318</v>
      </c>
      <c r="D178" s="7" t="s">
        <v>595</v>
      </c>
      <c r="E178" s="7">
        <v>810</v>
      </c>
      <c r="F178" s="7" t="s">
        <v>1319</v>
      </c>
      <c r="G178" s="10" t="s">
        <v>1949</v>
      </c>
      <c r="H178" s="10" t="s">
        <v>1950</v>
      </c>
      <c r="I178" s="11" t="s">
        <v>2175</v>
      </c>
      <c r="J178" s="11" t="s">
        <v>2174</v>
      </c>
      <c r="K178" s="11" t="s">
        <v>2174</v>
      </c>
    </row>
    <row r="179" spans="1:11" x14ac:dyDescent="0.15">
      <c r="A179" s="7" t="s">
        <v>1323</v>
      </c>
      <c r="B179" s="7" t="s">
        <v>596</v>
      </c>
      <c r="C179" s="7" t="s">
        <v>1321</v>
      </c>
      <c r="D179" s="7" t="s">
        <v>597</v>
      </c>
      <c r="E179" s="7">
        <v>1566</v>
      </c>
      <c r="F179" s="7" t="s">
        <v>1322</v>
      </c>
      <c r="G179" s="10" t="s">
        <v>1951</v>
      </c>
      <c r="H179" s="10" t="s">
        <v>1952</v>
      </c>
      <c r="I179" s="11" t="s">
        <v>2175</v>
      </c>
      <c r="J179" s="11" t="s">
        <v>2174</v>
      </c>
      <c r="K179" s="11" t="s">
        <v>2174</v>
      </c>
    </row>
    <row r="180" spans="1:11" x14ac:dyDescent="0.15">
      <c r="A180" s="7" t="s">
        <v>1326</v>
      </c>
      <c r="B180" s="7" t="s">
        <v>598</v>
      </c>
      <c r="C180" s="7" t="s">
        <v>1324</v>
      </c>
      <c r="D180" s="7" t="s">
        <v>599</v>
      </c>
      <c r="E180" s="7">
        <v>1284</v>
      </c>
      <c r="F180" s="7" t="s">
        <v>1325</v>
      </c>
      <c r="G180" s="10" t="s">
        <v>1953</v>
      </c>
      <c r="H180" s="10" t="s">
        <v>1954</v>
      </c>
      <c r="I180" s="11" t="s">
        <v>2175</v>
      </c>
      <c r="J180" s="11" t="s">
        <v>2174</v>
      </c>
      <c r="K180" s="11" t="s">
        <v>2174</v>
      </c>
    </row>
    <row r="181" spans="1:11" x14ac:dyDescent="0.15">
      <c r="A181" s="7" t="s">
        <v>1329</v>
      </c>
      <c r="B181" s="7" t="s">
        <v>600</v>
      </c>
      <c r="C181" s="7" t="s">
        <v>1327</v>
      </c>
      <c r="D181" s="7" t="s">
        <v>601</v>
      </c>
      <c r="E181" s="7">
        <v>924</v>
      </c>
      <c r="F181" s="7" t="s">
        <v>1328</v>
      </c>
      <c r="G181" s="10" t="s">
        <v>1955</v>
      </c>
      <c r="H181" s="10" t="s">
        <v>1956</v>
      </c>
      <c r="I181" s="11" t="s">
        <v>2175</v>
      </c>
      <c r="J181" s="11" t="s">
        <v>2174</v>
      </c>
      <c r="K181" s="11" t="s">
        <v>2174</v>
      </c>
    </row>
    <row r="182" spans="1:11" x14ac:dyDescent="0.15">
      <c r="A182" s="7" t="s">
        <v>1332</v>
      </c>
      <c r="B182" s="7" t="s">
        <v>602</v>
      </c>
      <c r="C182" s="7" t="s">
        <v>1330</v>
      </c>
      <c r="D182" s="7" t="s">
        <v>603</v>
      </c>
      <c r="E182" s="7">
        <v>276</v>
      </c>
      <c r="F182" s="7" t="s">
        <v>1331</v>
      </c>
      <c r="G182" s="10" t="s">
        <v>1957</v>
      </c>
      <c r="H182" s="10" t="s">
        <v>1958</v>
      </c>
      <c r="I182" s="11" t="s">
        <v>2175</v>
      </c>
      <c r="J182" s="11" t="s">
        <v>2174</v>
      </c>
      <c r="K182" s="11" t="s">
        <v>2174</v>
      </c>
    </row>
    <row r="183" spans="1:11" x14ac:dyDescent="0.15">
      <c r="A183" s="7" t="s">
        <v>1335</v>
      </c>
      <c r="B183" s="7" t="s">
        <v>604</v>
      </c>
      <c r="C183" s="7" t="s">
        <v>1333</v>
      </c>
      <c r="D183" s="7" t="s">
        <v>605</v>
      </c>
      <c r="E183" s="7">
        <v>204</v>
      </c>
      <c r="F183" s="7" t="s">
        <v>1334</v>
      </c>
      <c r="G183" s="10" t="s">
        <v>1959</v>
      </c>
      <c r="H183" s="10" t="s">
        <v>1960</v>
      </c>
      <c r="I183" s="11" t="s">
        <v>2175</v>
      </c>
      <c r="J183" s="11" t="s">
        <v>2174</v>
      </c>
      <c r="K183" s="11" t="s">
        <v>2174</v>
      </c>
    </row>
    <row r="184" spans="1:11" x14ac:dyDescent="0.15">
      <c r="A184" s="7" t="s">
        <v>1338</v>
      </c>
      <c r="B184" s="7" t="s">
        <v>606</v>
      </c>
      <c r="C184" s="7" t="s">
        <v>1336</v>
      </c>
      <c r="D184" s="7" t="s">
        <v>607</v>
      </c>
      <c r="E184" s="7">
        <v>426</v>
      </c>
      <c r="F184" s="7" t="s">
        <v>1337</v>
      </c>
      <c r="G184" s="10" t="s">
        <v>1961</v>
      </c>
      <c r="H184" s="10" t="s">
        <v>1962</v>
      </c>
      <c r="I184" s="11" t="s">
        <v>2175</v>
      </c>
      <c r="J184" s="11" t="s">
        <v>2174</v>
      </c>
      <c r="K184" s="11" t="s">
        <v>2174</v>
      </c>
    </row>
    <row r="185" spans="1:11" x14ac:dyDescent="0.15">
      <c r="A185" s="7" t="s">
        <v>1341</v>
      </c>
      <c r="B185" s="7" t="s">
        <v>608</v>
      </c>
      <c r="C185" s="7" t="s">
        <v>1339</v>
      </c>
      <c r="D185" s="7" t="s">
        <v>609</v>
      </c>
      <c r="E185" s="7">
        <v>354</v>
      </c>
      <c r="F185" s="7" t="s">
        <v>1340</v>
      </c>
      <c r="G185" s="10" t="s">
        <v>1963</v>
      </c>
      <c r="H185" s="10" t="s">
        <v>1964</v>
      </c>
      <c r="I185" s="11" t="s">
        <v>2175</v>
      </c>
      <c r="J185" s="11" t="s">
        <v>2174</v>
      </c>
      <c r="K185" s="11" t="s">
        <v>2174</v>
      </c>
    </row>
    <row r="186" spans="1:11" x14ac:dyDescent="0.15">
      <c r="A186" s="7" t="s">
        <v>1344</v>
      </c>
      <c r="B186" s="7" t="s">
        <v>2161</v>
      </c>
      <c r="C186" s="7" t="s">
        <v>1342</v>
      </c>
      <c r="D186" s="7" t="s">
        <v>1342</v>
      </c>
      <c r="E186" s="7">
        <v>189</v>
      </c>
      <c r="F186" s="7" t="s">
        <v>1343</v>
      </c>
      <c r="G186" s="10" t="s">
        <v>2162</v>
      </c>
      <c r="H186" s="7" t="s">
        <v>2163</v>
      </c>
      <c r="I186" s="11" t="s">
        <v>2175</v>
      </c>
      <c r="J186" s="11" t="s">
        <v>2174</v>
      </c>
      <c r="K186" s="11" t="s">
        <v>2174</v>
      </c>
    </row>
    <row r="187" spans="1:11" x14ac:dyDescent="0.15">
      <c r="A187" s="7" t="s">
        <v>1347</v>
      </c>
      <c r="B187" s="7" t="s">
        <v>610</v>
      </c>
      <c r="C187" s="7" t="s">
        <v>1345</v>
      </c>
      <c r="D187" s="7" t="s">
        <v>611</v>
      </c>
      <c r="E187" s="7">
        <v>681</v>
      </c>
      <c r="F187" s="7" t="s">
        <v>1346</v>
      </c>
      <c r="G187" s="10" t="s">
        <v>1965</v>
      </c>
      <c r="H187" s="10" t="s">
        <v>1966</v>
      </c>
      <c r="I187" s="11" t="s">
        <v>2175</v>
      </c>
      <c r="J187" s="11" t="s">
        <v>2174</v>
      </c>
      <c r="K187" s="11" t="s">
        <v>2174</v>
      </c>
    </row>
    <row r="188" spans="1:11" x14ac:dyDescent="0.15">
      <c r="A188" s="7" t="s">
        <v>1350</v>
      </c>
      <c r="B188" s="7" t="s">
        <v>612</v>
      </c>
      <c r="C188" s="7" t="s">
        <v>1348</v>
      </c>
      <c r="D188" s="7" t="s">
        <v>613</v>
      </c>
      <c r="E188" s="7">
        <v>1512</v>
      </c>
      <c r="F188" s="7" t="s">
        <v>1349</v>
      </c>
      <c r="G188" s="10" t="s">
        <v>1967</v>
      </c>
      <c r="H188" s="10" t="s">
        <v>1968</v>
      </c>
      <c r="I188" s="11" t="s">
        <v>2175</v>
      </c>
      <c r="J188" s="11" t="s">
        <v>2174</v>
      </c>
      <c r="K188" s="11" t="s">
        <v>2175</v>
      </c>
    </row>
    <row r="189" spans="1:11" x14ac:dyDescent="0.15">
      <c r="A189" s="7" t="s">
        <v>1353</v>
      </c>
      <c r="B189" s="7" t="s">
        <v>614</v>
      </c>
      <c r="C189" s="7" t="s">
        <v>1351</v>
      </c>
      <c r="D189" s="7" t="s">
        <v>615</v>
      </c>
      <c r="E189" s="7">
        <v>231</v>
      </c>
      <c r="F189" s="7" t="s">
        <v>1352</v>
      </c>
      <c r="G189" s="10" t="s">
        <v>1969</v>
      </c>
      <c r="H189" s="10" t="s">
        <v>1970</v>
      </c>
      <c r="I189" s="11" t="s">
        <v>2175</v>
      </c>
      <c r="J189" s="11" t="s">
        <v>2174</v>
      </c>
      <c r="K189" s="11" t="s">
        <v>2174</v>
      </c>
    </row>
    <row r="190" spans="1:11" x14ac:dyDescent="0.15">
      <c r="A190" s="7" t="s">
        <v>1356</v>
      </c>
      <c r="B190" s="7" t="s">
        <v>616</v>
      </c>
      <c r="C190" s="7" t="s">
        <v>1354</v>
      </c>
      <c r="D190" s="7" t="s">
        <v>617</v>
      </c>
      <c r="E190" s="7">
        <v>168</v>
      </c>
      <c r="F190" s="7" t="s">
        <v>1355</v>
      </c>
      <c r="G190" s="10" t="s">
        <v>1971</v>
      </c>
      <c r="H190" s="10" t="s">
        <v>1972</v>
      </c>
      <c r="I190" s="11" t="s">
        <v>2175</v>
      </c>
      <c r="J190" s="11" t="s">
        <v>2174</v>
      </c>
      <c r="K190" s="11" t="s">
        <v>2174</v>
      </c>
    </row>
    <row r="191" spans="1:11" x14ac:dyDescent="0.15">
      <c r="A191" s="7" t="s">
        <v>1359</v>
      </c>
      <c r="B191" s="7" t="s">
        <v>618</v>
      </c>
      <c r="C191" s="7" t="s">
        <v>1357</v>
      </c>
      <c r="D191" s="7" t="s">
        <v>619</v>
      </c>
      <c r="E191" s="7">
        <v>225</v>
      </c>
      <c r="F191" s="7" t="s">
        <v>1358</v>
      </c>
      <c r="G191" s="10" t="s">
        <v>1973</v>
      </c>
      <c r="H191" s="10" t="s">
        <v>1974</v>
      </c>
      <c r="I191" s="11" t="s">
        <v>2175</v>
      </c>
      <c r="J191" s="11" t="s">
        <v>2174</v>
      </c>
      <c r="K191" s="11" t="s">
        <v>2174</v>
      </c>
    </row>
    <row r="192" spans="1:11" x14ac:dyDescent="0.15">
      <c r="A192" s="7" t="s">
        <v>1362</v>
      </c>
      <c r="B192" s="7" t="s">
        <v>620</v>
      </c>
      <c r="C192" s="7" t="s">
        <v>1360</v>
      </c>
      <c r="D192" s="7" t="s">
        <v>621</v>
      </c>
      <c r="E192" s="7">
        <v>414</v>
      </c>
      <c r="F192" s="7" t="s">
        <v>1361</v>
      </c>
      <c r="G192" s="10" t="s">
        <v>1975</v>
      </c>
      <c r="H192" s="10" t="s">
        <v>1976</v>
      </c>
      <c r="I192" s="11" t="s">
        <v>2175</v>
      </c>
      <c r="J192" s="11" t="s">
        <v>2174</v>
      </c>
      <c r="K192" s="11" t="s">
        <v>2174</v>
      </c>
    </row>
    <row r="193" spans="1:11" x14ac:dyDescent="0.15">
      <c r="A193" s="7" t="s">
        <v>1365</v>
      </c>
      <c r="B193" s="7" t="s">
        <v>622</v>
      </c>
      <c r="C193" s="7" t="s">
        <v>1363</v>
      </c>
      <c r="D193" s="7" t="s">
        <v>623</v>
      </c>
      <c r="E193" s="7">
        <v>399</v>
      </c>
      <c r="F193" s="7" t="s">
        <v>1364</v>
      </c>
      <c r="G193" s="10" t="s">
        <v>1977</v>
      </c>
      <c r="H193" s="10" t="s">
        <v>1978</v>
      </c>
      <c r="I193" s="11" t="s">
        <v>2175</v>
      </c>
      <c r="J193" s="11" t="s">
        <v>2174</v>
      </c>
      <c r="K193" s="11" t="s">
        <v>2174</v>
      </c>
    </row>
    <row r="194" spans="1:11" x14ac:dyDescent="0.15">
      <c r="A194" s="7" t="s">
        <v>1368</v>
      </c>
      <c r="B194" s="7" t="s">
        <v>624</v>
      </c>
      <c r="C194" s="7" t="s">
        <v>1366</v>
      </c>
      <c r="D194" s="7" t="s">
        <v>625</v>
      </c>
      <c r="E194" s="7">
        <v>627</v>
      </c>
      <c r="F194" s="7" t="s">
        <v>1367</v>
      </c>
      <c r="G194" s="10" t="s">
        <v>1979</v>
      </c>
      <c r="H194" s="10" t="s">
        <v>1980</v>
      </c>
      <c r="I194" s="11" t="s">
        <v>2175</v>
      </c>
      <c r="J194" s="11" t="s">
        <v>2175</v>
      </c>
      <c r="K194" s="11" t="s">
        <v>2188</v>
      </c>
    </row>
    <row r="195" spans="1:11" x14ac:dyDescent="0.15">
      <c r="A195" s="7" t="s">
        <v>1371</v>
      </c>
      <c r="B195" s="7" t="s">
        <v>626</v>
      </c>
      <c r="C195" s="7" t="s">
        <v>1369</v>
      </c>
      <c r="D195" s="7" t="s">
        <v>627</v>
      </c>
      <c r="E195" s="7">
        <v>750</v>
      </c>
      <c r="F195" s="7" t="s">
        <v>1370</v>
      </c>
      <c r="G195" s="10" t="s">
        <v>1981</v>
      </c>
      <c r="H195" s="10" t="s">
        <v>1982</v>
      </c>
      <c r="I195" s="11" t="s">
        <v>2175</v>
      </c>
      <c r="J195" s="11" t="s">
        <v>2174</v>
      </c>
      <c r="K195" s="11" t="s">
        <v>2174</v>
      </c>
    </row>
    <row r="196" spans="1:11" x14ac:dyDescent="0.15">
      <c r="A196" s="7" t="s">
        <v>1374</v>
      </c>
      <c r="B196" s="7" t="s">
        <v>628</v>
      </c>
      <c r="C196" s="7" t="s">
        <v>1372</v>
      </c>
      <c r="D196" s="7" t="s">
        <v>629</v>
      </c>
      <c r="E196" s="7">
        <v>1176</v>
      </c>
      <c r="F196" s="7" t="s">
        <v>1373</v>
      </c>
      <c r="G196" s="10" t="s">
        <v>1983</v>
      </c>
      <c r="H196" s="10" t="s">
        <v>1984</v>
      </c>
      <c r="I196" s="11" t="s">
        <v>2175</v>
      </c>
      <c r="J196" s="11" t="s">
        <v>2174</v>
      </c>
      <c r="K196" s="11" t="s">
        <v>2174</v>
      </c>
    </row>
    <row r="197" spans="1:11" x14ac:dyDescent="0.15">
      <c r="A197" s="7" t="s">
        <v>1377</v>
      </c>
      <c r="B197" s="7" t="s">
        <v>630</v>
      </c>
      <c r="C197" s="7" t="s">
        <v>1375</v>
      </c>
      <c r="D197" s="7" t="s">
        <v>631</v>
      </c>
      <c r="E197" s="7">
        <v>534</v>
      </c>
      <c r="F197" s="7" t="s">
        <v>1376</v>
      </c>
      <c r="G197" s="10" t="s">
        <v>1985</v>
      </c>
      <c r="H197" s="10" t="s">
        <v>1986</v>
      </c>
      <c r="I197" s="11" t="s">
        <v>2175</v>
      </c>
      <c r="J197" s="11" t="s">
        <v>2174</v>
      </c>
      <c r="K197" s="11" t="s">
        <v>2174</v>
      </c>
    </row>
    <row r="198" spans="1:11" x14ac:dyDescent="0.15">
      <c r="A198" s="7" t="s">
        <v>1380</v>
      </c>
      <c r="B198" s="7" t="s">
        <v>632</v>
      </c>
      <c r="C198" s="7" t="s">
        <v>1378</v>
      </c>
      <c r="D198" s="7" t="s">
        <v>633</v>
      </c>
      <c r="E198" s="7">
        <v>1773</v>
      </c>
      <c r="F198" s="7" t="s">
        <v>1379</v>
      </c>
      <c r="G198" s="10" t="s">
        <v>1987</v>
      </c>
      <c r="H198" s="10" t="s">
        <v>1988</v>
      </c>
      <c r="I198" s="11" t="s">
        <v>2175</v>
      </c>
      <c r="J198" s="11" t="s">
        <v>2174</v>
      </c>
      <c r="K198" s="11" t="s">
        <v>2174</v>
      </c>
    </row>
    <row r="199" spans="1:11" x14ac:dyDescent="0.15">
      <c r="A199" s="7" t="s">
        <v>1383</v>
      </c>
      <c r="B199" s="7" t="s">
        <v>634</v>
      </c>
      <c r="C199" s="7" t="s">
        <v>1381</v>
      </c>
      <c r="D199" s="7" t="s">
        <v>635</v>
      </c>
      <c r="E199" s="7">
        <v>1095</v>
      </c>
      <c r="F199" s="7" t="s">
        <v>1382</v>
      </c>
      <c r="G199" s="10" t="s">
        <v>1989</v>
      </c>
      <c r="H199" s="10" t="s">
        <v>1990</v>
      </c>
      <c r="I199" s="11" t="s">
        <v>2175</v>
      </c>
      <c r="J199" s="11" t="s">
        <v>2174</v>
      </c>
      <c r="K199" s="11" t="s">
        <v>2174</v>
      </c>
    </row>
    <row r="200" spans="1:11" x14ac:dyDescent="0.15">
      <c r="A200" s="7" t="s">
        <v>1386</v>
      </c>
      <c r="B200" s="7" t="s">
        <v>636</v>
      </c>
      <c r="C200" s="7" t="s">
        <v>1384</v>
      </c>
      <c r="D200" s="7" t="s">
        <v>637</v>
      </c>
      <c r="E200" s="7">
        <v>966</v>
      </c>
      <c r="F200" s="7" t="s">
        <v>1385</v>
      </c>
      <c r="G200" s="10" t="s">
        <v>1991</v>
      </c>
      <c r="H200" s="10" t="s">
        <v>1992</v>
      </c>
      <c r="I200" s="11" t="s">
        <v>2175</v>
      </c>
      <c r="J200" s="11" t="s">
        <v>2174</v>
      </c>
      <c r="K200" s="11" t="s">
        <v>2174</v>
      </c>
    </row>
    <row r="201" spans="1:11" x14ac:dyDescent="0.15">
      <c r="A201" s="7" t="s">
        <v>1389</v>
      </c>
      <c r="B201" s="7" t="s">
        <v>638</v>
      </c>
      <c r="C201" s="7" t="s">
        <v>1387</v>
      </c>
      <c r="D201" s="7" t="s">
        <v>639</v>
      </c>
      <c r="E201" s="7">
        <v>291</v>
      </c>
      <c r="F201" s="7" t="s">
        <v>1388</v>
      </c>
      <c r="G201" s="10" t="s">
        <v>1993</v>
      </c>
      <c r="H201" s="10" t="s">
        <v>1994</v>
      </c>
      <c r="I201" s="11" t="s">
        <v>2175</v>
      </c>
      <c r="J201" s="11" t="s">
        <v>2174</v>
      </c>
      <c r="K201" s="11" t="s">
        <v>2174</v>
      </c>
    </row>
    <row r="202" spans="1:11" x14ac:dyDescent="0.15">
      <c r="A202" s="7" t="s">
        <v>1392</v>
      </c>
      <c r="B202" s="7" t="s">
        <v>640</v>
      </c>
      <c r="C202" s="7" t="s">
        <v>1390</v>
      </c>
      <c r="D202" s="7" t="s">
        <v>641</v>
      </c>
      <c r="E202" s="7">
        <v>2058</v>
      </c>
      <c r="F202" s="7" t="s">
        <v>1391</v>
      </c>
      <c r="G202" s="10" t="s">
        <v>1995</v>
      </c>
      <c r="H202" s="10" t="s">
        <v>1996</v>
      </c>
      <c r="I202" s="11" t="s">
        <v>2175</v>
      </c>
      <c r="J202" s="11" t="s">
        <v>2174</v>
      </c>
      <c r="K202" s="11" t="s">
        <v>2174</v>
      </c>
    </row>
    <row r="203" spans="1:11" x14ac:dyDescent="0.15">
      <c r="A203" s="7" t="s">
        <v>1395</v>
      </c>
      <c r="B203" s="7" t="s">
        <v>642</v>
      </c>
      <c r="C203" s="7" t="s">
        <v>1393</v>
      </c>
      <c r="D203" s="7" t="s">
        <v>643</v>
      </c>
      <c r="E203" s="7">
        <v>2094</v>
      </c>
      <c r="F203" s="7" t="s">
        <v>1394</v>
      </c>
      <c r="G203" s="10" t="s">
        <v>1997</v>
      </c>
      <c r="H203" s="10" t="s">
        <v>1998</v>
      </c>
      <c r="I203" s="11" t="s">
        <v>2175</v>
      </c>
      <c r="J203" s="11" t="s">
        <v>2174</v>
      </c>
      <c r="K203" s="11" t="s">
        <v>2174</v>
      </c>
    </row>
    <row r="204" spans="1:11" x14ac:dyDescent="0.15">
      <c r="A204" s="7" t="s">
        <v>1398</v>
      </c>
      <c r="B204" s="7" t="s">
        <v>644</v>
      </c>
      <c r="C204" s="7" t="s">
        <v>1396</v>
      </c>
      <c r="D204" s="7" t="s">
        <v>645</v>
      </c>
      <c r="E204" s="7">
        <v>189</v>
      </c>
      <c r="F204" s="7" t="s">
        <v>1397</v>
      </c>
      <c r="G204" s="10" t="s">
        <v>1999</v>
      </c>
      <c r="H204" s="10" t="s">
        <v>2000</v>
      </c>
      <c r="I204" s="11" t="s">
        <v>2175</v>
      </c>
      <c r="J204" s="11" t="s">
        <v>2174</v>
      </c>
      <c r="K204" s="11" t="s">
        <v>2174</v>
      </c>
    </row>
    <row r="205" spans="1:11" x14ac:dyDescent="0.15">
      <c r="A205" s="7" t="s">
        <v>1401</v>
      </c>
      <c r="B205" s="7" t="s">
        <v>646</v>
      </c>
      <c r="C205" s="7" t="s">
        <v>1399</v>
      </c>
      <c r="D205" s="7" t="s">
        <v>647</v>
      </c>
      <c r="E205" s="7">
        <v>1464</v>
      </c>
      <c r="F205" s="7" t="s">
        <v>1400</v>
      </c>
      <c r="G205" s="10" t="s">
        <v>2001</v>
      </c>
      <c r="H205" s="10" t="s">
        <v>2002</v>
      </c>
      <c r="I205" s="11" t="s">
        <v>2175</v>
      </c>
      <c r="J205" s="11" t="s">
        <v>2174</v>
      </c>
      <c r="K205" s="11" t="s">
        <v>2174</v>
      </c>
    </row>
    <row r="206" spans="1:11" x14ac:dyDescent="0.15">
      <c r="A206" s="7" t="s">
        <v>1404</v>
      </c>
      <c r="B206" s="7" t="s">
        <v>648</v>
      </c>
      <c r="C206" s="7" t="s">
        <v>1402</v>
      </c>
      <c r="D206" s="7" t="s">
        <v>649</v>
      </c>
      <c r="E206" s="7">
        <v>267</v>
      </c>
      <c r="F206" s="7" t="s">
        <v>1403</v>
      </c>
      <c r="G206" s="10" t="s">
        <v>2003</v>
      </c>
      <c r="H206" s="10" t="s">
        <v>2004</v>
      </c>
      <c r="I206" s="11" t="s">
        <v>2175</v>
      </c>
      <c r="J206" s="11" t="s">
        <v>2174</v>
      </c>
      <c r="K206" s="11" t="s">
        <v>2175</v>
      </c>
    </row>
    <row r="207" spans="1:11" x14ac:dyDescent="0.15">
      <c r="A207" s="7" t="s">
        <v>1407</v>
      </c>
      <c r="B207" s="7" t="s">
        <v>650</v>
      </c>
      <c r="C207" s="7" t="s">
        <v>1405</v>
      </c>
      <c r="D207" s="7" t="s">
        <v>651</v>
      </c>
      <c r="E207" s="7">
        <v>843</v>
      </c>
      <c r="F207" s="7" t="s">
        <v>1406</v>
      </c>
      <c r="G207" s="10" t="s">
        <v>2005</v>
      </c>
      <c r="H207" s="10" t="s">
        <v>2006</v>
      </c>
      <c r="I207" s="11" t="s">
        <v>2175</v>
      </c>
      <c r="J207" s="11" t="s">
        <v>2174</v>
      </c>
      <c r="K207" s="11" t="s">
        <v>2174</v>
      </c>
    </row>
    <row r="208" spans="1:11" x14ac:dyDescent="0.15">
      <c r="A208" s="7" t="s">
        <v>1410</v>
      </c>
      <c r="B208" s="7" t="s">
        <v>652</v>
      </c>
      <c r="C208" s="7" t="s">
        <v>1408</v>
      </c>
      <c r="D208" s="7" t="s">
        <v>653</v>
      </c>
      <c r="E208" s="7">
        <v>459</v>
      </c>
      <c r="F208" s="7" t="s">
        <v>1409</v>
      </c>
      <c r="G208" s="10" t="s">
        <v>2007</v>
      </c>
      <c r="H208" s="10" t="s">
        <v>2008</v>
      </c>
      <c r="I208" s="11" t="s">
        <v>2175</v>
      </c>
      <c r="J208" s="11" t="s">
        <v>2175</v>
      </c>
      <c r="K208" s="11" t="s">
        <v>2174</v>
      </c>
    </row>
    <row r="209" spans="1:11" x14ac:dyDescent="0.15">
      <c r="A209" s="7" t="s">
        <v>1413</v>
      </c>
      <c r="B209" s="7" t="s">
        <v>2164</v>
      </c>
      <c r="C209" s="7" t="s">
        <v>1411</v>
      </c>
      <c r="D209" s="7" t="s">
        <v>1411</v>
      </c>
      <c r="E209" s="7">
        <v>117</v>
      </c>
      <c r="F209" s="7" t="s">
        <v>1412</v>
      </c>
      <c r="G209" s="10" t="s">
        <v>2165</v>
      </c>
      <c r="H209" s="7" t="s">
        <v>2166</v>
      </c>
      <c r="I209" s="11" t="s">
        <v>2175</v>
      </c>
      <c r="J209" s="11" t="s">
        <v>2174</v>
      </c>
      <c r="K209" s="11" t="s">
        <v>2174</v>
      </c>
    </row>
    <row r="210" spans="1:11" x14ac:dyDescent="0.15">
      <c r="B210" s="7" t="s">
        <v>654</v>
      </c>
      <c r="C210" s="7" t="s">
        <v>1414</v>
      </c>
      <c r="D210" s="7" t="s">
        <v>655</v>
      </c>
      <c r="E210" s="7">
        <v>87</v>
      </c>
      <c r="F210" s="7" t="s">
        <v>1415</v>
      </c>
      <c r="G210" s="10" t="s">
        <v>2009</v>
      </c>
      <c r="H210" s="10" t="s">
        <v>2010</v>
      </c>
      <c r="I210" s="11" t="s">
        <v>2175</v>
      </c>
      <c r="J210" s="11" t="s">
        <v>2174</v>
      </c>
      <c r="K210" s="11" t="s">
        <v>2174</v>
      </c>
    </row>
    <row r="211" spans="1:11" x14ac:dyDescent="0.15">
      <c r="A211" s="7" t="s">
        <v>1418</v>
      </c>
      <c r="B211" s="7" t="s">
        <v>656</v>
      </c>
      <c r="C211" s="7" t="s">
        <v>1416</v>
      </c>
      <c r="D211" s="7" t="s">
        <v>657</v>
      </c>
      <c r="E211" s="7">
        <v>288</v>
      </c>
      <c r="F211" s="7" t="s">
        <v>1417</v>
      </c>
      <c r="G211" s="10" t="s">
        <v>2011</v>
      </c>
      <c r="H211" s="10" t="s">
        <v>2012</v>
      </c>
      <c r="I211" s="11" t="s">
        <v>2175</v>
      </c>
      <c r="J211" s="11" t="s">
        <v>2174</v>
      </c>
      <c r="K211" s="11" t="s">
        <v>2174</v>
      </c>
    </row>
    <row r="212" spans="1:11" x14ac:dyDescent="0.15">
      <c r="A212" s="7" t="s">
        <v>1421</v>
      </c>
      <c r="B212" s="7" t="s">
        <v>658</v>
      </c>
      <c r="C212" s="7" t="s">
        <v>1419</v>
      </c>
      <c r="D212" s="7" t="s">
        <v>659</v>
      </c>
      <c r="E212" s="7">
        <v>366</v>
      </c>
      <c r="F212" s="7" t="s">
        <v>1420</v>
      </c>
      <c r="G212" s="10" t="s">
        <v>2013</v>
      </c>
      <c r="H212" s="10" t="s">
        <v>2014</v>
      </c>
      <c r="I212" s="11" t="s">
        <v>2175</v>
      </c>
      <c r="J212" s="11" t="s">
        <v>2174</v>
      </c>
      <c r="K212" s="11" t="s">
        <v>2174</v>
      </c>
    </row>
    <row r="213" spans="1:11" x14ac:dyDescent="0.15">
      <c r="A213" s="7" t="s">
        <v>1424</v>
      </c>
      <c r="B213" s="7" t="s">
        <v>660</v>
      </c>
      <c r="C213" s="7" t="s">
        <v>1422</v>
      </c>
      <c r="D213" s="7" t="s">
        <v>661</v>
      </c>
      <c r="E213" s="7">
        <v>177</v>
      </c>
      <c r="F213" s="7" t="s">
        <v>1423</v>
      </c>
      <c r="G213" s="10" t="s">
        <v>2015</v>
      </c>
      <c r="H213" s="10" t="s">
        <v>2016</v>
      </c>
      <c r="I213" s="11" t="s">
        <v>2175</v>
      </c>
      <c r="J213" s="11" t="s">
        <v>2174</v>
      </c>
      <c r="K213" s="11" t="s">
        <v>2174</v>
      </c>
    </row>
    <row r="214" spans="1:11" x14ac:dyDescent="0.15">
      <c r="A214" s="7" t="s">
        <v>1427</v>
      </c>
      <c r="B214" s="7" t="s">
        <v>662</v>
      </c>
      <c r="C214" s="7" t="s">
        <v>1425</v>
      </c>
      <c r="D214" s="7" t="s">
        <v>663</v>
      </c>
      <c r="E214" s="7">
        <v>249</v>
      </c>
      <c r="F214" s="7" t="s">
        <v>1426</v>
      </c>
      <c r="G214" s="10" t="s">
        <v>2017</v>
      </c>
      <c r="H214" s="10" t="s">
        <v>2018</v>
      </c>
      <c r="I214" s="11" t="s">
        <v>2175</v>
      </c>
      <c r="J214" s="11" t="s">
        <v>2174</v>
      </c>
      <c r="K214" s="11" t="s">
        <v>2175</v>
      </c>
    </row>
    <row r="215" spans="1:11" x14ac:dyDescent="0.15">
      <c r="A215" s="7" t="s">
        <v>1430</v>
      </c>
      <c r="B215" s="7" t="s">
        <v>664</v>
      </c>
      <c r="C215" s="7" t="s">
        <v>1428</v>
      </c>
      <c r="D215" s="7" t="s">
        <v>665</v>
      </c>
      <c r="E215" s="7">
        <v>336</v>
      </c>
      <c r="F215" s="7" t="s">
        <v>1429</v>
      </c>
      <c r="G215" s="10" t="s">
        <v>2019</v>
      </c>
      <c r="H215" s="10" t="s">
        <v>2020</v>
      </c>
      <c r="I215" s="11" t="s">
        <v>2175</v>
      </c>
      <c r="J215" s="11" t="s">
        <v>2174</v>
      </c>
      <c r="K215" s="11" t="s">
        <v>2174</v>
      </c>
    </row>
    <row r="216" spans="1:11" x14ac:dyDescent="0.15">
      <c r="A216" s="7" t="s">
        <v>1433</v>
      </c>
      <c r="B216" s="7" t="s">
        <v>666</v>
      </c>
      <c r="C216" s="7" t="s">
        <v>1431</v>
      </c>
      <c r="D216" s="7" t="s">
        <v>667</v>
      </c>
      <c r="E216" s="7">
        <v>309</v>
      </c>
      <c r="F216" s="7" t="s">
        <v>1432</v>
      </c>
      <c r="G216" s="10" t="s">
        <v>2021</v>
      </c>
      <c r="H216" s="10" t="s">
        <v>2022</v>
      </c>
      <c r="I216" s="11" t="s">
        <v>2175</v>
      </c>
      <c r="J216" s="11" t="s">
        <v>2174</v>
      </c>
      <c r="K216" s="11" t="s">
        <v>2174</v>
      </c>
    </row>
    <row r="217" spans="1:11" x14ac:dyDescent="0.15">
      <c r="A217" s="7" t="s">
        <v>1436</v>
      </c>
      <c r="B217" s="7" t="s">
        <v>668</v>
      </c>
      <c r="C217" s="7" t="s">
        <v>1434</v>
      </c>
      <c r="D217" s="7" t="s">
        <v>669</v>
      </c>
      <c r="E217" s="7">
        <v>237</v>
      </c>
      <c r="F217" s="7" t="s">
        <v>1435</v>
      </c>
      <c r="G217" s="10" t="s">
        <v>2023</v>
      </c>
      <c r="H217" s="10" t="s">
        <v>2024</v>
      </c>
      <c r="I217" s="11" t="s">
        <v>2175</v>
      </c>
      <c r="J217" s="11" t="s">
        <v>2174</v>
      </c>
      <c r="K217" s="11" t="s">
        <v>2174</v>
      </c>
    </row>
    <row r="218" spans="1:11" x14ac:dyDescent="0.15">
      <c r="A218" s="7" t="s">
        <v>1439</v>
      </c>
      <c r="B218" s="7" t="s">
        <v>670</v>
      </c>
      <c r="C218" s="7" t="s">
        <v>1437</v>
      </c>
      <c r="D218" s="7" t="s">
        <v>671</v>
      </c>
      <c r="E218" s="7">
        <v>582</v>
      </c>
      <c r="F218" s="7" t="s">
        <v>1438</v>
      </c>
      <c r="G218" s="10" t="s">
        <v>2025</v>
      </c>
      <c r="H218" s="10" t="s">
        <v>2026</v>
      </c>
      <c r="I218" s="11" t="s">
        <v>2175</v>
      </c>
      <c r="J218" s="11" t="s">
        <v>2174</v>
      </c>
      <c r="K218" s="11" t="s">
        <v>2174</v>
      </c>
    </row>
    <row r="219" spans="1:11" x14ac:dyDescent="0.15">
      <c r="A219" s="7" t="s">
        <v>1442</v>
      </c>
      <c r="B219" s="7" t="s">
        <v>672</v>
      </c>
      <c r="C219" s="7" t="s">
        <v>1440</v>
      </c>
      <c r="D219" s="7" t="s">
        <v>673</v>
      </c>
      <c r="E219" s="7">
        <v>339</v>
      </c>
      <c r="F219" s="7" t="s">
        <v>1441</v>
      </c>
      <c r="G219" s="10" t="s">
        <v>2027</v>
      </c>
      <c r="H219" s="10" t="s">
        <v>2028</v>
      </c>
      <c r="I219" s="11" t="s">
        <v>2175</v>
      </c>
      <c r="J219" s="11" t="s">
        <v>2174</v>
      </c>
      <c r="K219" s="11" t="s">
        <v>2174</v>
      </c>
    </row>
    <row r="220" spans="1:11" x14ac:dyDescent="0.15">
      <c r="A220" s="7" t="s">
        <v>1445</v>
      </c>
      <c r="B220" s="7" t="s">
        <v>674</v>
      </c>
      <c r="C220" s="7" t="s">
        <v>1443</v>
      </c>
      <c r="D220" s="7" t="s">
        <v>675</v>
      </c>
      <c r="E220" s="7">
        <v>219</v>
      </c>
      <c r="F220" s="7" t="s">
        <v>1444</v>
      </c>
      <c r="G220" s="10" t="s">
        <v>2029</v>
      </c>
      <c r="H220" s="10" t="s">
        <v>2030</v>
      </c>
      <c r="I220" s="11" t="s">
        <v>2175</v>
      </c>
      <c r="J220" s="11" t="s">
        <v>2174</v>
      </c>
      <c r="K220" s="11" t="s">
        <v>2174</v>
      </c>
    </row>
    <row r="221" spans="1:11" x14ac:dyDescent="0.15">
      <c r="A221" s="7" t="s">
        <v>1448</v>
      </c>
      <c r="B221" s="7" t="s">
        <v>676</v>
      </c>
      <c r="C221" s="7" t="s">
        <v>1446</v>
      </c>
      <c r="D221" s="7" t="s">
        <v>677</v>
      </c>
      <c r="E221" s="7">
        <v>276</v>
      </c>
      <c r="F221" s="7" t="s">
        <v>1447</v>
      </c>
      <c r="G221" s="10" t="s">
        <v>2031</v>
      </c>
      <c r="H221" s="10" t="s">
        <v>2032</v>
      </c>
      <c r="I221" s="11" t="s">
        <v>2175</v>
      </c>
      <c r="J221" s="11" t="s">
        <v>2174</v>
      </c>
      <c r="K221" s="11" t="s">
        <v>2174</v>
      </c>
    </row>
    <row r="222" spans="1:11" x14ac:dyDescent="0.15">
      <c r="A222" s="7" t="s">
        <v>2179</v>
      </c>
      <c r="B222" s="7" t="s">
        <v>678</v>
      </c>
      <c r="C222" s="7" t="s">
        <v>1449</v>
      </c>
      <c r="D222" s="7" t="s">
        <v>679</v>
      </c>
      <c r="E222" s="7">
        <v>93</v>
      </c>
      <c r="F222" s="7" t="s">
        <v>1450</v>
      </c>
      <c r="G222" s="10" t="s">
        <v>2033</v>
      </c>
      <c r="H222" s="10" t="s">
        <v>2034</v>
      </c>
      <c r="I222" s="11" t="s">
        <v>2175</v>
      </c>
      <c r="J222" s="11" t="s">
        <v>2175</v>
      </c>
      <c r="K222" s="11" t="s">
        <v>2188</v>
      </c>
    </row>
    <row r="223" spans="1:11" x14ac:dyDescent="0.15">
      <c r="A223" s="7" t="s">
        <v>1453</v>
      </c>
      <c r="B223" s="7" t="s">
        <v>680</v>
      </c>
      <c r="C223" s="7" t="s">
        <v>1451</v>
      </c>
      <c r="D223" s="7" t="s">
        <v>681</v>
      </c>
      <c r="E223" s="7">
        <v>903</v>
      </c>
      <c r="F223" s="7" t="s">
        <v>1452</v>
      </c>
      <c r="G223" s="10" t="s">
        <v>2035</v>
      </c>
      <c r="H223" s="10" t="s">
        <v>2036</v>
      </c>
      <c r="I223" s="11" t="s">
        <v>2175</v>
      </c>
      <c r="J223" s="11" t="s">
        <v>2174</v>
      </c>
      <c r="K223" s="11" t="s">
        <v>2174</v>
      </c>
    </row>
    <row r="224" spans="1:11" x14ac:dyDescent="0.15">
      <c r="A224" s="7" t="s">
        <v>1456</v>
      </c>
      <c r="B224" s="7" t="s">
        <v>682</v>
      </c>
      <c r="C224" s="7" t="s">
        <v>1454</v>
      </c>
      <c r="D224" s="7" t="s">
        <v>683</v>
      </c>
      <c r="E224" s="7">
        <v>249</v>
      </c>
      <c r="F224" s="7" t="s">
        <v>1455</v>
      </c>
      <c r="G224" s="10" t="s">
        <v>2037</v>
      </c>
      <c r="H224" s="10" t="s">
        <v>2038</v>
      </c>
      <c r="I224" s="11" t="s">
        <v>2175</v>
      </c>
      <c r="J224" s="11" t="s">
        <v>2174</v>
      </c>
      <c r="K224" s="11" t="s">
        <v>2174</v>
      </c>
    </row>
    <row r="225" spans="1:11" x14ac:dyDescent="0.15">
      <c r="A225" s="7" t="s">
        <v>1459</v>
      </c>
      <c r="B225" s="7" t="s">
        <v>684</v>
      </c>
      <c r="C225" s="7" t="s">
        <v>1457</v>
      </c>
      <c r="D225" s="7" t="s">
        <v>685</v>
      </c>
      <c r="E225" s="7">
        <v>231</v>
      </c>
      <c r="F225" s="7" t="s">
        <v>1458</v>
      </c>
      <c r="G225" s="10" t="s">
        <v>2039</v>
      </c>
      <c r="H225" s="10" t="s">
        <v>2040</v>
      </c>
      <c r="I225" s="11" t="s">
        <v>2175</v>
      </c>
      <c r="J225" s="11" t="s">
        <v>2174</v>
      </c>
      <c r="K225" s="11" t="s">
        <v>2174</v>
      </c>
    </row>
    <row r="226" spans="1:11" x14ac:dyDescent="0.15">
      <c r="A226" s="7" t="s">
        <v>1462</v>
      </c>
      <c r="B226" s="7" t="s">
        <v>686</v>
      </c>
      <c r="C226" s="7" t="s">
        <v>1460</v>
      </c>
      <c r="D226" s="7" t="s">
        <v>687</v>
      </c>
      <c r="E226" s="7">
        <v>300</v>
      </c>
      <c r="F226" s="7" t="s">
        <v>1461</v>
      </c>
      <c r="G226" s="10" t="s">
        <v>2041</v>
      </c>
      <c r="H226" s="10" t="s">
        <v>2042</v>
      </c>
      <c r="I226" s="11" t="s">
        <v>2175</v>
      </c>
      <c r="J226" s="11" t="s">
        <v>2174</v>
      </c>
      <c r="K226" s="11" t="s">
        <v>2174</v>
      </c>
    </row>
    <row r="227" spans="1:11" x14ac:dyDescent="0.15">
      <c r="A227" s="7" t="s">
        <v>1465</v>
      </c>
      <c r="B227" s="7" t="s">
        <v>688</v>
      </c>
      <c r="C227" s="7" t="s">
        <v>1463</v>
      </c>
      <c r="D227" s="7" t="s">
        <v>689</v>
      </c>
      <c r="E227" s="7">
        <v>354</v>
      </c>
      <c r="F227" s="7" t="s">
        <v>1464</v>
      </c>
      <c r="G227" s="10" t="s">
        <v>2043</v>
      </c>
      <c r="H227" s="10" t="s">
        <v>2044</v>
      </c>
      <c r="I227" s="11" t="s">
        <v>2175</v>
      </c>
      <c r="J227" s="11" t="s">
        <v>2174</v>
      </c>
      <c r="K227" s="11" t="s">
        <v>2174</v>
      </c>
    </row>
    <row r="228" spans="1:11" x14ac:dyDescent="0.15">
      <c r="A228" s="7" t="s">
        <v>1468</v>
      </c>
      <c r="B228" s="7" t="s">
        <v>690</v>
      </c>
      <c r="C228" s="7" t="s">
        <v>1466</v>
      </c>
      <c r="D228" s="7" t="s">
        <v>691</v>
      </c>
      <c r="E228" s="7">
        <v>504</v>
      </c>
      <c r="F228" s="7" t="s">
        <v>1467</v>
      </c>
      <c r="G228" s="10" t="s">
        <v>2045</v>
      </c>
      <c r="H228" s="10" t="s">
        <v>2046</v>
      </c>
      <c r="I228" s="11" t="s">
        <v>2175</v>
      </c>
      <c r="J228" s="11" t="s">
        <v>2175</v>
      </c>
      <c r="K228" s="11" t="s">
        <v>2188</v>
      </c>
    </row>
    <row r="229" spans="1:11" x14ac:dyDescent="0.15">
      <c r="A229" s="7" t="s">
        <v>1471</v>
      </c>
      <c r="B229" s="7" t="s">
        <v>692</v>
      </c>
      <c r="C229" s="7" t="s">
        <v>1469</v>
      </c>
      <c r="D229" s="7" t="s">
        <v>693</v>
      </c>
      <c r="E229" s="7">
        <v>1125</v>
      </c>
      <c r="F229" s="7" t="s">
        <v>1470</v>
      </c>
      <c r="G229" s="10" t="s">
        <v>2047</v>
      </c>
      <c r="H229" s="10" t="s">
        <v>2048</v>
      </c>
      <c r="I229" s="11" t="s">
        <v>2175</v>
      </c>
      <c r="J229" s="11" t="s">
        <v>2174</v>
      </c>
      <c r="K229" s="11" t="s">
        <v>2174</v>
      </c>
    </row>
    <row r="230" spans="1:11" x14ac:dyDescent="0.15">
      <c r="A230" s="7" t="s">
        <v>1474</v>
      </c>
      <c r="B230" s="7" t="s">
        <v>694</v>
      </c>
      <c r="C230" s="7" t="s">
        <v>1472</v>
      </c>
      <c r="D230" s="7" t="s">
        <v>695</v>
      </c>
      <c r="E230" s="7">
        <v>411</v>
      </c>
      <c r="F230" s="7" t="s">
        <v>1473</v>
      </c>
      <c r="G230" s="10" t="s">
        <v>2049</v>
      </c>
      <c r="H230" s="10" t="s">
        <v>2050</v>
      </c>
      <c r="I230" s="11" t="s">
        <v>2174</v>
      </c>
      <c r="J230" s="11" t="s">
        <v>2188</v>
      </c>
      <c r="K230" s="11" t="s">
        <v>2188</v>
      </c>
    </row>
    <row r="231" spans="1:11" x14ac:dyDescent="0.15">
      <c r="A231" s="7" t="s">
        <v>1477</v>
      </c>
      <c r="B231" s="7" t="s">
        <v>696</v>
      </c>
      <c r="C231" s="7" t="s">
        <v>1475</v>
      </c>
      <c r="D231" s="7" t="s">
        <v>697</v>
      </c>
      <c r="E231" s="7">
        <v>1179</v>
      </c>
      <c r="F231" s="7" t="s">
        <v>1476</v>
      </c>
      <c r="G231" s="10" t="s">
        <v>2051</v>
      </c>
      <c r="H231" s="10" t="s">
        <v>2052</v>
      </c>
      <c r="I231" s="11" t="s">
        <v>2175</v>
      </c>
      <c r="J231" s="11" t="s">
        <v>2174</v>
      </c>
      <c r="K231" s="11" t="s">
        <v>2174</v>
      </c>
    </row>
    <row r="232" spans="1:11" x14ac:dyDescent="0.15">
      <c r="A232" s="7" t="s">
        <v>1480</v>
      </c>
      <c r="B232" s="7" t="s">
        <v>698</v>
      </c>
      <c r="C232" s="7" t="s">
        <v>1478</v>
      </c>
      <c r="D232" s="7" t="s">
        <v>699</v>
      </c>
      <c r="E232" s="7">
        <v>2265</v>
      </c>
      <c r="F232" s="7" t="s">
        <v>1479</v>
      </c>
      <c r="G232" s="10" t="s">
        <v>2053</v>
      </c>
      <c r="H232" s="10" t="s">
        <v>2054</v>
      </c>
      <c r="I232" s="11" t="s">
        <v>2175</v>
      </c>
      <c r="J232" s="11" t="s">
        <v>2174</v>
      </c>
      <c r="K232" s="11" t="s">
        <v>2174</v>
      </c>
    </row>
    <row r="233" spans="1:11" x14ac:dyDescent="0.15">
      <c r="A233" s="7" t="s">
        <v>1483</v>
      </c>
      <c r="B233" s="7" t="s">
        <v>700</v>
      </c>
      <c r="C233" s="7" t="s">
        <v>1481</v>
      </c>
      <c r="D233" s="7" t="s">
        <v>701</v>
      </c>
      <c r="E233" s="7">
        <v>327</v>
      </c>
      <c r="F233" s="7" t="s">
        <v>1482</v>
      </c>
      <c r="G233" s="10" t="s">
        <v>2055</v>
      </c>
      <c r="H233" s="10" t="s">
        <v>2056</v>
      </c>
      <c r="I233" s="11" t="s">
        <v>2175</v>
      </c>
      <c r="J233" s="11" t="s">
        <v>2174</v>
      </c>
      <c r="K233" s="11" t="s">
        <v>2174</v>
      </c>
    </row>
    <row r="234" spans="1:11" x14ac:dyDescent="0.15">
      <c r="A234" s="7" t="s">
        <v>1486</v>
      </c>
      <c r="B234" s="7" t="s">
        <v>702</v>
      </c>
      <c r="C234" s="7" t="s">
        <v>1484</v>
      </c>
      <c r="D234" s="7" t="s">
        <v>703</v>
      </c>
      <c r="E234" s="7">
        <v>264</v>
      </c>
      <c r="F234" s="7" t="s">
        <v>1485</v>
      </c>
      <c r="G234" s="10" t="s">
        <v>2057</v>
      </c>
      <c r="H234" s="10" t="s">
        <v>2058</v>
      </c>
      <c r="I234" s="11" t="s">
        <v>2175</v>
      </c>
      <c r="J234" s="11" t="s">
        <v>2174</v>
      </c>
      <c r="K234" s="11" t="s">
        <v>2174</v>
      </c>
    </row>
    <row r="235" spans="1:11" x14ac:dyDescent="0.15">
      <c r="A235" s="7" t="s">
        <v>1489</v>
      </c>
      <c r="B235" s="7" t="s">
        <v>704</v>
      </c>
      <c r="C235" s="7" t="s">
        <v>1487</v>
      </c>
      <c r="D235" s="7" t="s">
        <v>705</v>
      </c>
      <c r="E235" s="7">
        <v>861</v>
      </c>
      <c r="F235" s="7" t="s">
        <v>1488</v>
      </c>
      <c r="G235" s="10" t="s">
        <v>2059</v>
      </c>
      <c r="H235" s="10" t="s">
        <v>2060</v>
      </c>
      <c r="I235" s="11" t="s">
        <v>2175</v>
      </c>
      <c r="J235" s="11" t="s">
        <v>2174</v>
      </c>
      <c r="K235" s="11" t="s">
        <v>2174</v>
      </c>
    </row>
    <row r="236" spans="1:11" x14ac:dyDescent="0.15">
      <c r="A236" s="7" t="s">
        <v>1491</v>
      </c>
      <c r="B236" s="7" t="s">
        <v>2167</v>
      </c>
      <c r="C236" s="7" t="s">
        <v>1411</v>
      </c>
      <c r="D236" s="7" t="s">
        <v>1411</v>
      </c>
      <c r="E236" s="7">
        <v>348</v>
      </c>
      <c r="F236" s="7" t="s">
        <v>1490</v>
      </c>
      <c r="G236" s="10" t="s">
        <v>2168</v>
      </c>
      <c r="H236" s="7" t="s">
        <v>2169</v>
      </c>
      <c r="I236" s="11" t="s">
        <v>2175</v>
      </c>
      <c r="J236" s="11" t="s">
        <v>2174</v>
      </c>
      <c r="K236" s="11" t="s">
        <v>2174</v>
      </c>
    </row>
    <row r="237" spans="1:11" x14ac:dyDescent="0.15">
      <c r="A237" s="7" t="s">
        <v>1494</v>
      </c>
      <c r="B237" s="7" t="s">
        <v>706</v>
      </c>
      <c r="C237" s="7" t="s">
        <v>1492</v>
      </c>
      <c r="D237" s="7" t="s">
        <v>707</v>
      </c>
      <c r="E237" s="7">
        <v>582</v>
      </c>
      <c r="F237" s="7" t="s">
        <v>1493</v>
      </c>
      <c r="G237" s="10" t="s">
        <v>2061</v>
      </c>
      <c r="H237" s="10" t="s">
        <v>2062</v>
      </c>
      <c r="I237" s="11" t="s">
        <v>2175</v>
      </c>
      <c r="J237" s="11" t="s">
        <v>2174</v>
      </c>
      <c r="K237" s="11" t="s">
        <v>2174</v>
      </c>
    </row>
    <row r="238" spans="1:11" x14ac:dyDescent="0.15">
      <c r="A238" s="7" t="s">
        <v>1497</v>
      </c>
      <c r="B238" s="7" t="s">
        <v>708</v>
      </c>
      <c r="C238" s="7" t="s">
        <v>1495</v>
      </c>
      <c r="D238" s="7" t="s">
        <v>709</v>
      </c>
      <c r="E238" s="7">
        <v>246</v>
      </c>
      <c r="F238" s="7" t="s">
        <v>1496</v>
      </c>
      <c r="G238" s="10" t="s">
        <v>2063</v>
      </c>
      <c r="H238" s="10" t="s">
        <v>2064</v>
      </c>
      <c r="I238" s="11" t="s">
        <v>2175</v>
      </c>
      <c r="J238" s="11" t="s">
        <v>2174</v>
      </c>
      <c r="K238" s="11" t="s">
        <v>2174</v>
      </c>
    </row>
    <row r="239" spans="1:11" x14ac:dyDescent="0.15">
      <c r="A239" s="7" t="s">
        <v>1500</v>
      </c>
      <c r="B239" s="7" t="s">
        <v>710</v>
      </c>
      <c r="C239" s="7" t="s">
        <v>1498</v>
      </c>
      <c r="D239" s="7" t="s">
        <v>711</v>
      </c>
      <c r="E239" s="7">
        <v>243</v>
      </c>
      <c r="F239" s="7" t="s">
        <v>1499</v>
      </c>
      <c r="G239" s="10" t="s">
        <v>2065</v>
      </c>
      <c r="H239" s="10" t="s">
        <v>2066</v>
      </c>
      <c r="I239" s="11" t="s">
        <v>2175</v>
      </c>
      <c r="J239" s="11" t="s">
        <v>2174</v>
      </c>
      <c r="K239" s="11" t="s">
        <v>2174</v>
      </c>
    </row>
    <row r="240" spans="1:11" x14ac:dyDescent="0.15">
      <c r="A240" s="7" t="s">
        <v>1503</v>
      </c>
      <c r="B240" s="7" t="s">
        <v>712</v>
      </c>
      <c r="C240" s="7" t="s">
        <v>1501</v>
      </c>
      <c r="D240" s="7" t="s">
        <v>713</v>
      </c>
      <c r="E240" s="7">
        <v>366</v>
      </c>
      <c r="F240" s="7" t="s">
        <v>1502</v>
      </c>
      <c r="G240" s="10" t="s">
        <v>2067</v>
      </c>
      <c r="H240" s="10" t="s">
        <v>2068</v>
      </c>
      <c r="I240" s="11" t="s">
        <v>2175</v>
      </c>
      <c r="J240" s="11" t="s">
        <v>2174</v>
      </c>
      <c r="K240" s="11" t="s">
        <v>2174</v>
      </c>
    </row>
    <row r="241" spans="1:11" x14ac:dyDescent="0.15">
      <c r="A241" s="7" t="s">
        <v>1506</v>
      </c>
      <c r="B241" s="7" t="s">
        <v>714</v>
      </c>
      <c r="C241" s="7" t="s">
        <v>1504</v>
      </c>
      <c r="D241" s="7" t="s">
        <v>715</v>
      </c>
      <c r="E241" s="7">
        <v>228</v>
      </c>
      <c r="F241" s="7" t="s">
        <v>1505</v>
      </c>
      <c r="G241" s="10" t="s">
        <v>2069</v>
      </c>
      <c r="H241" s="10" t="s">
        <v>2070</v>
      </c>
      <c r="I241" s="11" t="s">
        <v>2175</v>
      </c>
      <c r="J241" s="11" t="s">
        <v>2174</v>
      </c>
      <c r="K241" s="11" t="s">
        <v>2174</v>
      </c>
    </row>
    <row r="242" spans="1:11" x14ac:dyDescent="0.15">
      <c r="A242" s="7" t="s">
        <v>1509</v>
      </c>
      <c r="B242" s="7" t="s">
        <v>716</v>
      </c>
      <c r="C242" s="7" t="s">
        <v>1507</v>
      </c>
      <c r="D242" s="7" t="s">
        <v>717</v>
      </c>
      <c r="E242" s="7">
        <v>909</v>
      </c>
      <c r="F242" s="7" t="s">
        <v>1508</v>
      </c>
      <c r="G242" s="10" t="s">
        <v>2071</v>
      </c>
      <c r="H242" s="10" t="s">
        <v>2072</v>
      </c>
      <c r="I242" s="11" t="s">
        <v>2175</v>
      </c>
      <c r="J242" s="11" t="s">
        <v>2174</v>
      </c>
      <c r="K242" s="11" t="s">
        <v>2175</v>
      </c>
    </row>
    <row r="243" spans="1:11" x14ac:dyDescent="0.15">
      <c r="A243" s="7" t="s">
        <v>1512</v>
      </c>
      <c r="B243" s="7" t="s">
        <v>718</v>
      </c>
      <c r="C243" s="7" t="s">
        <v>1510</v>
      </c>
      <c r="D243" s="7" t="s">
        <v>719</v>
      </c>
      <c r="E243" s="7">
        <v>654</v>
      </c>
      <c r="F243" s="7" t="s">
        <v>1511</v>
      </c>
      <c r="G243" s="10" t="s">
        <v>2073</v>
      </c>
      <c r="H243" s="10" t="s">
        <v>2074</v>
      </c>
      <c r="I243" s="11" t="s">
        <v>2175</v>
      </c>
      <c r="J243" s="11" t="s">
        <v>2174</v>
      </c>
      <c r="K243" s="11" t="s">
        <v>2174</v>
      </c>
    </row>
    <row r="244" spans="1:11" x14ac:dyDescent="0.15">
      <c r="A244" s="7" t="s">
        <v>1515</v>
      </c>
      <c r="B244" s="7" t="s">
        <v>720</v>
      </c>
      <c r="C244" s="7" t="s">
        <v>1513</v>
      </c>
      <c r="D244" s="7" t="s">
        <v>721</v>
      </c>
      <c r="E244" s="7">
        <v>339</v>
      </c>
      <c r="F244" s="7" t="s">
        <v>1514</v>
      </c>
      <c r="G244" s="10" t="s">
        <v>2075</v>
      </c>
      <c r="H244" s="10" t="s">
        <v>2076</v>
      </c>
      <c r="I244" s="11" t="s">
        <v>2175</v>
      </c>
      <c r="J244" s="11" t="s">
        <v>2174</v>
      </c>
      <c r="K244" s="11" t="s">
        <v>2174</v>
      </c>
    </row>
    <row r="245" spans="1:11" x14ac:dyDescent="0.15">
      <c r="A245" s="7" t="s">
        <v>1518</v>
      </c>
      <c r="B245" s="7" t="s">
        <v>722</v>
      </c>
      <c r="C245" s="7" t="s">
        <v>1516</v>
      </c>
      <c r="D245" s="7" t="s">
        <v>723</v>
      </c>
      <c r="E245" s="7">
        <v>270</v>
      </c>
      <c r="F245" s="7" t="s">
        <v>1517</v>
      </c>
      <c r="G245" s="10" t="s">
        <v>2077</v>
      </c>
      <c r="H245" s="10" t="s">
        <v>2078</v>
      </c>
      <c r="I245" s="11" t="s">
        <v>2175</v>
      </c>
      <c r="J245" s="11" t="s">
        <v>2174</v>
      </c>
      <c r="K245" s="11" t="s">
        <v>2174</v>
      </c>
    </row>
    <row r="246" spans="1:11" x14ac:dyDescent="0.15">
      <c r="A246" s="7" t="s">
        <v>1521</v>
      </c>
      <c r="B246" s="7" t="s">
        <v>724</v>
      </c>
      <c r="C246" s="7" t="s">
        <v>1519</v>
      </c>
      <c r="D246" s="7" t="s">
        <v>725</v>
      </c>
      <c r="E246" s="7">
        <v>918</v>
      </c>
      <c r="F246" s="7" t="s">
        <v>1520</v>
      </c>
      <c r="G246" s="10" t="s">
        <v>2079</v>
      </c>
      <c r="H246" s="10" t="s">
        <v>2080</v>
      </c>
      <c r="I246" s="11" t="s">
        <v>2175</v>
      </c>
      <c r="J246" s="11" t="s">
        <v>2174</v>
      </c>
      <c r="K246" s="11" t="s">
        <v>2174</v>
      </c>
    </row>
    <row r="247" spans="1:11" x14ac:dyDescent="0.15">
      <c r="A247" s="7" t="s">
        <v>1524</v>
      </c>
      <c r="B247" s="7" t="s">
        <v>726</v>
      </c>
      <c r="C247" s="7" t="s">
        <v>1522</v>
      </c>
      <c r="D247" s="7" t="s">
        <v>727</v>
      </c>
      <c r="E247" s="7">
        <v>3873</v>
      </c>
      <c r="F247" s="7" t="s">
        <v>1523</v>
      </c>
      <c r="G247" s="10" t="s">
        <v>2081</v>
      </c>
      <c r="H247" s="10" t="s">
        <v>2082</v>
      </c>
      <c r="I247" s="11" t="s">
        <v>2175</v>
      </c>
      <c r="J247" s="11" t="s">
        <v>2174</v>
      </c>
      <c r="K247" s="11" t="s">
        <v>2174</v>
      </c>
    </row>
    <row r="248" spans="1:11" x14ac:dyDescent="0.15">
      <c r="A248" s="7" t="s">
        <v>1527</v>
      </c>
      <c r="B248" s="7" t="s">
        <v>728</v>
      </c>
      <c r="C248" s="7" t="s">
        <v>1525</v>
      </c>
      <c r="D248" s="7" t="s">
        <v>729</v>
      </c>
      <c r="E248" s="7">
        <v>1116</v>
      </c>
      <c r="F248" s="7" t="s">
        <v>1526</v>
      </c>
      <c r="G248" s="10" t="s">
        <v>2083</v>
      </c>
      <c r="H248" s="10" t="s">
        <v>2084</v>
      </c>
      <c r="I248" s="11" t="s">
        <v>2175</v>
      </c>
      <c r="J248" s="11" t="s">
        <v>2174</v>
      </c>
      <c r="K248" s="11" t="s">
        <v>2174</v>
      </c>
    </row>
    <row r="249" spans="1:11" x14ac:dyDescent="0.15">
      <c r="A249" s="7" t="s">
        <v>1530</v>
      </c>
      <c r="B249" s="7" t="s">
        <v>730</v>
      </c>
      <c r="C249" s="7" t="s">
        <v>1528</v>
      </c>
      <c r="D249" s="7" t="s">
        <v>731</v>
      </c>
      <c r="E249" s="7">
        <v>660</v>
      </c>
      <c r="F249" s="7" t="s">
        <v>1529</v>
      </c>
      <c r="G249" s="10" t="s">
        <v>2085</v>
      </c>
      <c r="H249" s="10" t="s">
        <v>2086</v>
      </c>
      <c r="I249" s="11" t="s">
        <v>2175</v>
      </c>
      <c r="J249" s="11" t="s">
        <v>2174</v>
      </c>
      <c r="K249" s="11" t="s">
        <v>2174</v>
      </c>
    </row>
    <row r="250" spans="1:11" x14ac:dyDescent="0.15">
      <c r="A250" s="7" t="s">
        <v>1533</v>
      </c>
      <c r="B250" s="7" t="s">
        <v>732</v>
      </c>
      <c r="C250" s="7" t="s">
        <v>1531</v>
      </c>
      <c r="D250" s="7" t="s">
        <v>733</v>
      </c>
      <c r="E250" s="7">
        <v>4026</v>
      </c>
      <c r="F250" s="7" t="s">
        <v>1532</v>
      </c>
      <c r="G250" s="10" t="s">
        <v>2087</v>
      </c>
      <c r="H250" s="10" t="s">
        <v>2088</v>
      </c>
      <c r="I250" s="11" t="s">
        <v>2175</v>
      </c>
      <c r="J250" s="11" t="s">
        <v>2174</v>
      </c>
      <c r="K250" s="11" t="s">
        <v>2174</v>
      </c>
    </row>
    <row r="251" spans="1:11" x14ac:dyDescent="0.15">
      <c r="A251" s="7" t="s">
        <v>1536</v>
      </c>
      <c r="B251" s="7" t="s">
        <v>734</v>
      </c>
      <c r="C251" s="7" t="s">
        <v>1534</v>
      </c>
      <c r="D251" s="7" t="s">
        <v>735</v>
      </c>
      <c r="E251" s="7">
        <v>789</v>
      </c>
      <c r="F251" s="7" t="s">
        <v>1535</v>
      </c>
      <c r="G251" s="10" t="s">
        <v>2089</v>
      </c>
      <c r="H251" s="10" t="s">
        <v>2090</v>
      </c>
      <c r="I251" s="11" t="s">
        <v>2175</v>
      </c>
      <c r="J251" s="11" t="s">
        <v>2174</v>
      </c>
      <c r="K251" s="11" t="s">
        <v>2174</v>
      </c>
    </row>
    <row r="252" spans="1:11" x14ac:dyDescent="0.15">
      <c r="A252" s="7" t="s">
        <v>1539</v>
      </c>
      <c r="B252" s="7" t="s">
        <v>736</v>
      </c>
      <c r="C252" s="7" t="s">
        <v>1537</v>
      </c>
      <c r="D252" s="7" t="s">
        <v>737</v>
      </c>
      <c r="E252" s="7">
        <v>657</v>
      </c>
      <c r="F252" s="7" t="s">
        <v>1538</v>
      </c>
      <c r="G252" s="10" t="s">
        <v>2091</v>
      </c>
      <c r="H252" s="10" t="s">
        <v>2092</v>
      </c>
      <c r="I252" s="11" t="s">
        <v>2175</v>
      </c>
      <c r="J252" s="11" t="s">
        <v>2174</v>
      </c>
      <c r="K252" s="11" t="s">
        <v>2175</v>
      </c>
    </row>
    <row r="253" spans="1:11" x14ac:dyDescent="0.15">
      <c r="A253" s="7" t="s">
        <v>1542</v>
      </c>
      <c r="B253" s="7" t="s">
        <v>738</v>
      </c>
      <c r="C253" s="7" t="s">
        <v>1540</v>
      </c>
      <c r="D253" s="7" t="s">
        <v>739</v>
      </c>
      <c r="E253" s="7">
        <v>273</v>
      </c>
      <c r="F253" s="7" t="s">
        <v>1541</v>
      </c>
      <c r="G253" s="10" t="s">
        <v>2093</v>
      </c>
      <c r="H253" s="10" t="s">
        <v>2094</v>
      </c>
      <c r="I253" s="11" t="s">
        <v>2175</v>
      </c>
      <c r="J253" s="11" t="s">
        <v>2174</v>
      </c>
      <c r="K253" s="11" t="s">
        <v>2174</v>
      </c>
    </row>
    <row r="254" spans="1:11" x14ac:dyDescent="0.15">
      <c r="A254" s="7" t="s">
        <v>1545</v>
      </c>
      <c r="B254" s="7" t="s">
        <v>740</v>
      </c>
      <c r="C254" s="7" t="s">
        <v>1543</v>
      </c>
      <c r="D254" s="7" t="s">
        <v>741</v>
      </c>
      <c r="E254" s="7">
        <v>147</v>
      </c>
      <c r="F254" s="7" t="s">
        <v>1544</v>
      </c>
      <c r="G254" s="10" t="s">
        <v>2095</v>
      </c>
      <c r="H254" s="10" t="s">
        <v>2096</v>
      </c>
      <c r="I254" s="11" t="s">
        <v>2175</v>
      </c>
      <c r="J254" s="11" t="s">
        <v>2174</v>
      </c>
      <c r="K254" s="11" t="s">
        <v>2174</v>
      </c>
    </row>
    <row r="255" spans="1:11" x14ac:dyDescent="0.15">
      <c r="A255" s="7" t="s">
        <v>1548</v>
      </c>
      <c r="B255" s="7" t="s">
        <v>742</v>
      </c>
      <c r="C255" s="7" t="s">
        <v>1546</v>
      </c>
      <c r="D255" s="7" t="s">
        <v>743</v>
      </c>
      <c r="E255" s="7">
        <v>279</v>
      </c>
      <c r="F255" s="7" t="s">
        <v>1547</v>
      </c>
      <c r="G255" s="10" t="s">
        <v>2097</v>
      </c>
      <c r="H255" s="10" t="s">
        <v>2098</v>
      </c>
      <c r="I255" s="11" t="s">
        <v>2175</v>
      </c>
      <c r="J255" s="11" t="s">
        <v>2174</v>
      </c>
      <c r="K255" s="11" t="s">
        <v>2174</v>
      </c>
    </row>
    <row r="256" spans="1:11" x14ac:dyDescent="0.15">
      <c r="A256" s="7" t="s">
        <v>1551</v>
      </c>
      <c r="B256" s="7" t="s">
        <v>744</v>
      </c>
      <c r="C256" s="7" t="s">
        <v>1549</v>
      </c>
      <c r="D256" s="7" t="s">
        <v>745</v>
      </c>
      <c r="E256" s="7">
        <v>120</v>
      </c>
      <c r="F256" s="7" t="s">
        <v>1550</v>
      </c>
      <c r="G256" s="10" t="s">
        <v>2099</v>
      </c>
      <c r="H256" s="10" t="s">
        <v>2100</v>
      </c>
      <c r="I256" s="11" t="s">
        <v>2174</v>
      </c>
      <c r="J256" s="11" t="s">
        <v>2188</v>
      </c>
      <c r="K256" s="11" t="s">
        <v>2188</v>
      </c>
    </row>
    <row r="257" spans="1:11" x14ac:dyDescent="0.15">
      <c r="A257" s="7" t="s">
        <v>1554</v>
      </c>
      <c r="B257" s="7" t="s">
        <v>746</v>
      </c>
      <c r="C257" s="7" t="s">
        <v>1552</v>
      </c>
      <c r="D257" s="7" t="s">
        <v>747</v>
      </c>
      <c r="E257" s="7">
        <v>132</v>
      </c>
      <c r="F257" s="7" t="s">
        <v>1553</v>
      </c>
      <c r="G257" s="10" t="s">
        <v>2101</v>
      </c>
      <c r="H257" s="10" t="s">
        <v>2102</v>
      </c>
      <c r="I257" s="11" t="s">
        <v>2175</v>
      </c>
      <c r="J257" s="11" t="s">
        <v>2174</v>
      </c>
      <c r="K257" s="11" t="s">
        <v>2174</v>
      </c>
    </row>
    <row r="258" spans="1:11" x14ac:dyDescent="0.15">
      <c r="A258" s="7" t="s">
        <v>1557</v>
      </c>
      <c r="B258" s="7" t="s">
        <v>748</v>
      </c>
      <c r="C258" s="7" t="s">
        <v>1555</v>
      </c>
      <c r="D258" s="7" t="s">
        <v>749</v>
      </c>
      <c r="E258" s="7">
        <v>297</v>
      </c>
      <c r="F258" s="7" t="s">
        <v>1556</v>
      </c>
      <c r="G258" s="10" t="s">
        <v>2103</v>
      </c>
      <c r="H258" s="10" t="s">
        <v>2104</v>
      </c>
      <c r="I258" s="11" t="s">
        <v>2175</v>
      </c>
      <c r="J258" s="11" t="s">
        <v>2174</v>
      </c>
      <c r="K258" s="11" t="s">
        <v>2174</v>
      </c>
    </row>
    <row r="259" spans="1:11" x14ac:dyDescent="0.15">
      <c r="A259" s="7" t="s">
        <v>1560</v>
      </c>
      <c r="B259" s="7" t="s">
        <v>750</v>
      </c>
      <c r="C259" s="7" t="s">
        <v>1558</v>
      </c>
      <c r="D259" s="7" t="s">
        <v>751</v>
      </c>
      <c r="E259" s="7">
        <v>462</v>
      </c>
      <c r="F259" s="7" t="s">
        <v>1559</v>
      </c>
      <c r="G259" s="10" t="s">
        <v>2105</v>
      </c>
      <c r="H259" s="10" t="s">
        <v>2106</v>
      </c>
      <c r="I259" s="11" t="s">
        <v>2175</v>
      </c>
      <c r="J259" s="11" t="s">
        <v>2174</v>
      </c>
      <c r="K259" s="11" t="s">
        <v>2174</v>
      </c>
    </row>
    <row r="260" spans="1:11" x14ac:dyDescent="0.15">
      <c r="A260" s="7" t="s">
        <v>1563</v>
      </c>
      <c r="B260" s="7" t="s">
        <v>752</v>
      </c>
      <c r="C260" s="7" t="s">
        <v>1561</v>
      </c>
      <c r="D260" s="7" t="s">
        <v>753</v>
      </c>
      <c r="E260" s="7">
        <v>207</v>
      </c>
      <c r="F260" s="7" t="s">
        <v>1562</v>
      </c>
      <c r="G260" s="10" t="s">
        <v>2107</v>
      </c>
      <c r="H260" s="10" t="s">
        <v>2108</v>
      </c>
      <c r="I260" s="11" t="s">
        <v>2175</v>
      </c>
      <c r="J260" s="11" t="s">
        <v>2174</v>
      </c>
      <c r="K260" s="11" t="s">
        <v>2174</v>
      </c>
    </row>
    <row r="261" spans="1:11" x14ac:dyDescent="0.15">
      <c r="A261" s="7" t="s">
        <v>1566</v>
      </c>
      <c r="B261" s="7" t="s">
        <v>754</v>
      </c>
      <c r="C261" s="7" t="s">
        <v>1564</v>
      </c>
      <c r="D261" s="7" t="s">
        <v>755</v>
      </c>
      <c r="E261" s="7">
        <v>636</v>
      </c>
      <c r="F261" s="7" t="s">
        <v>1565</v>
      </c>
      <c r="G261" s="10" t="s">
        <v>2109</v>
      </c>
      <c r="H261" s="10" t="s">
        <v>2110</v>
      </c>
      <c r="I261" s="11" t="s">
        <v>2175</v>
      </c>
      <c r="J261" s="11" t="s">
        <v>2174</v>
      </c>
      <c r="K261" s="11" t="s">
        <v>2174</v>
      </c>
    </row>
    <row r="262" spans="1:11" x14ac:dyDescent="0.15">
      <c r="A262" s="7" t="s">
        <v>1569</v>
      </c>
      <c r="B262" s="7" t="s">
        <v>756</v>
      </c>
      <c r="C262" s="7" t="s">
        <v>1567</v>
      </c>
      <c r="D262" s="7" t="s">
        <v>757</v>
      </c>
      <c r="E262" s="7">
        <v>150</v>
      </c>
      <c r="F262" s="7" t="s">
        <v>1568</v>
      </c>
      <c r="G262" s="10" t="s">
        <v>2111</v>
      </c>
      <c r="H262" s="10" t="s">
        <v>2112</v>
      </c>
      <c r="I262" s="11" t="s">
        <v>2175</v>
      </c>
      <c r="J262" s="11" t="s">
        <v>2174</v>
      </c>
      <c r="K262" s="11" t="s">
        <v>2174</v>
      </c>
    </row>
    <row r="263" spans="1:11" x14ac:dyDescent="0.15">
      <c r="A263" s="7" t="s">
        <v>1572</v>
      </c>
      <c r="B263" s="7" t="s">
        <v>758</v>
      </c>
      <c r="C263" s="7" t="s">
        <v>1570</v>
      </c>
      <c r="D263" s="7" t="s">
        <v>759</v>
      </c>
      <c r="E263" s="7">
        <v>1329</v>
      </c>
      <c r="F263" s="7" t="s">
        <v>1571</v>
      </c>
      <c r="G263" s="10" t="s">
        <v>2113</v>
      </c>
      <c r="H263" s="10" t="s">
        <v>2114</v>
      </c>
      <c r="I263" s="11" t="s">
        <v>2175</v>
      </c>
      <c r="J263" s="11" t="s">
        <v>2174</v>
      </c>
      <c r="K263" s="11" t="s">
        <v>2174</v>
      </c>
    </row>
    <row r="264" spans="1:11" x14ac:dyDescent="0.15">
      <c r="A264" s="1" t="s">
        <v>2180</v>
      </c>
      <c r="B264" s="7" t="s">
        <v>760</v>
      </c>
      <c r="C264" s="7" t="s">
        <v>1573</v>
      </c>
      <c r="D264" s="7" t="s">
        <v>761</v>
      </c>
      <c r="E264" s="7">
        <v>141</v>
      </c>
      <c r="F264" s="7" t="s">
        <v>1574</v>
      </c>
      <c r="G264" s="10" t="s">
        <v>2115</v>
      </c>
      <c r="H264" s="10" t="s">
        <v>2116</v>
      </c>
      <c r="I264" s="11" t="s">
        <v>2175</v>
      </c>
      <c r="J264" s="11" t="s">
        <v>2175</v>
      </c>
      <c r="K264" s="11" t="s">
        <v>2188</v>
      </c>
    </row>
    <row r="265" spans="1:11" x14ac:dyDescent="0.15">
      <c r="A265" s="1" t="s">
        <v>2181</v>
      </c>
      <c r="B265" s="7" t="s">
        <v>762</v>
      </c>
      <c r="C265" s="7" t="s">
        <v>1575</v>
      </c>
      <c r="D265" s="7" t="s">
        <v>763</v>
      </c>
      <c r="E265" s="7">
        <v>42</v>
      </c>
      <c r="F265" s="7" t="s">
        <v>1576</v>
      </c>
      <c r="G265" s="10" t="s">
        <v>2117</v>
      </c>
      <c r="H265" s="10" t="s">
        <v>2118</v>
      </c>
      <c r="I265" s="11" t="s">
        <v>2175</v>
      </c>
      <c r="J265" s="11" t="s">
        <v>2174</v>
      </c>
      <c r="K265" s="11" t="s">
        <v>2174</v>
      </c>
    </row>
    <row r="266" spans="1:11" x14ac:dyDescent="0.15">
      <c r="A266" s="1" t="s">
        <v>2182</v>
      </c>
      <c r="B266" s="7" t="s">
        <v>764</v>
      </c>
      <c r="C266" s="7" t="s">
        <v>1577</v>
      </c>
      <c r="D266" s="7" t="s">
        <v>765</v>
      </c>
      <c r="E266" s="7">
        <v>84</v>
      </c>
      <c r="F266" s="7" t="s">
        <v>1578</v>
      </c>
      <c r="G266" s="10" t="s">
        <v>2119</v>
      </c>
      <c r="H266" s="10" t="s">
        <v>2120</v>
      </c>
      <c r="I266" s="11" t="s">
        <v>2175</v>
      </c>
      <c r="J266" s="11" t="s">
        <v>2174</v>
      </c>
      <c r="K266" s="11" t="s">
        <v>2174</v>
      </c>
    </row>
    <row r="267" spans="1:11" x14ac:dyDescent="0.15">
      <c r="A267" s="7" t="s">
        <v>1581</v>
      </c>
      <c r="B267" s="7" t="s">
        <v>766</v>
      </c>
      <c r="C267" s="7" t="s">
        <v>1579</v>
      </c>
      <c r="D267" s="7" t="s">
        <v>767</v>
      </c>
      <c r="E267" s="7">
        <v>459</v>
      </c>
      <c r="F267" s="7" t="s">
        <v>1580</v>
      </c>
      <c r="G267" s="10" t="s">
        <v>2121</v>
      </c>
      <c r="H267" s="10" t="s">
        <v>2122</v>
      </c>
      <c r="I267" s="11" t="s">
        <v>2175</v>
      </c>
      <c r="J267" s="11" t="s">
        <v>2174</v>
      </c>
      <c r="K267" s="11" t="s">
        <v>2174</v>
      </c>
    </row>
    <row r="268" spans="1:11" x14ac:dyDescent="0.15">
      <c r="A268" s="7" t="s">
        <v>1584</v>
      </c>
      <c r="B268" s="7" t="s">
        <v>768</v>
      </c>
      <c r="C268" s="7" t="s">
        <v>1582</v>
      </c>
      <c r="D268" s="7" t="s">
        <v>769</v>
      </c>
      <c r="E268" s="7">
        <v>216</v>
      </c>
      <c r="F268" s="7" t="s">
        <v>1583</v>
      </c>
      <c r="G268" s="10" t="s">
        <v>2123</v>
      </c>
      <c r="H268" s="10" t="s">
        <v>2124</v>
      </c>
      <c r="I268" s="11" t="s">
        <v>2175</v>
      </c>
      <c r="J268" s="11" t="s">
        <v>2174</v>
      </c>
      <c r="K268" s="11" t="s">
        <v>2174</v>
      </c>
    </row>
    <row r="269" spans="1:11" x14ac:dyDescent="0.15">
      <c r="A269" s="1" t="s">
        <v>2183</v>
      </c>
      <c r="B269" s="7" t="s">
        <v>770</v>
      </c>
      <c r="C269" s="7" t="s">
        <v>1585</v>
      </c>
      <c r="D269" s="7" t="s">
        <v>771</v>
      </c>
      <c r="E269" s="7">
        <v>111</v>
      </c>
      <c r="F269" s="7" t="s">
        <v>1586</v>
      </c>
      <c r="G269" s="10" t="s">
        <v>2125</v>
      </c>
      <c r="H269" s="10" t="s">
        <v>2126</v>
      </c>
      <c r="I269" s="11" t="s">
        <v>2175</v>
      </c>
      <c r="J269" s="11" t="s">
        <v>2175</v>
      </c>
      <c r="K269" s="11" t="s">
        <v>2188</v>
      </c>
    </row>
    <row r="270" spans="1:11" x14ac:dyDescent="0.15">
      <c r="A270" s="1" t="s">
        <v>2184</v>
      </c>
      <c r="B270" s="7" t="s">
        <v>772</v>
      </c>
      <c r="C270" s="7" t="s">
        <v>1587</v>
      </c>
      <c r="D270" s="7" t="s">
        <v>773</v>
      </c>
      <c r="E270" s="7">
        <v>78</v>
      </c>
      <c r="F270" s="7" t="s">
        <v>1588</v>
      </c>
      <c r="G270" s="10" t="s">
        <v>2127</v>
      </c>
      <c r="H270" s="10" t="s">
        <v>2128</v>
      </c>
      <c r="I270" s="11" t="s">
        <v>2175</v>
      </c>
      <c r="J270" s="11" t="s">
        <v>2174</v>
      </c>
      <c r="K270" s="11" t="s">
        <v>2174</v>
      </c>
    </row>
    <row r="271" spans="1:11" x14ac:dyDescent="0.15">
      <c r="A271" s="1" t="s">
        <v>2185</v>
      </c>
      <c r="B271" s="7" t="s">
        <v>774</v>
      </c>
      <c r="C271" s="7" t="s">
        <v>1589</v>
      </c>
      <c r="D271" s="7" t="s">
        <v>775</v>
      </c>
      <c r="E271" s="7">
        <v>114</v>
      </c>
      <c r="F271" s="7" t="s">
        <v>1590</v>
      </c>
      <c r="G271" s="10" t="s">
        <v>2129</v>
      </c>
      <c r="H271" s="10" t="s">
        <v>2130</v>
      </c>
      <c r="I271" s="11" t="s">
        <v>2175</v>
      </c>
      <c r="J271" s="11" t="s">
        <v>2174</v>
      </c>
      <c r="K271" s="11" t="s">
        <v>2174</v>
      </c>
    </row>
    <row r="272" spans="1:11" x14ac:dyDescent="0.15">
      <c r="A272" s="1" t="s">
        <v>2186</v>
      </c>
      <c r="B272" s="7" t="s">
        <v>776</v>
      </c>
      <c r="C272" s="7" t="s">
        <v>1591</v>
      </c>
      <c r="D272" s="7" t="s">
        <v>777</v>
      </c>
      <c r="E272" s="7">
        <v>99</v>
      </c>
      <c r="F272" s="7" t="s">
        <v>1592</v>
      </c>
      <c r="G272" s="10" t="s">
        <v>2131</v>
      </c>
      <c r="H272" s="10" t="s">
        <v>2132</v>
      </c>
      <c r="I272" s="11" t="s">
        <v>2175</v>
      </c>
      <c r="J272" s="11" t="s">
        <v>2174</v>
      </c>
      <c r="K272" s="11" t="s">
        <v>2174</v>
      </c>
    </row>
    <row r="273" spans="1:11" x14ac:dyDescent="0.15">
      <c r="A273" s="7" t="s">
        <v>1595</v>
      </c>
      <c r="B273" s="7" t="s">
        <v>2172</v>
      </c>
      <c r="C273" s="1" t="s">
        <v>1593</v>
      </c>
      <c r="D273" s="1" t="s">
        <v>1593</v>
      </c>
      <c r="E273" s="7">
        <v>114</v>
      </c>
      <c r="F273" s="7" t="s">
        <v>1594</v>
      </c>
      <c r="G273" s="10" t="s">
        <v>2170</v>
      </c>
      <c r="H273" s="7" t="s">
        <v>2171</v>
      </c>
      <c r="I273" s="11" t="s">
        <v>2175</v>
      </c>
      <c r="J273" s="11" t="s">
        <v>2174</v>
      </c>
      <c r="K273" s="11" t="s">
        <v>2174</v>
      </c>
    </row>
    <row r="274" spans="1:11" x14ac:dyDescent="0.15">
      <c r="A274" s="1" t="s">
        <v>2187</v>
      </c>
      <c r="B274" s="7" t="s">
        <v>778</v>
      </c>
      <c r="C274" s="7" t="s">
        <v>1596</v>
      </c>
      <c r="D274" s="7" t="s">
        <v>779</v>
      </c>
      <c r="E274" s="7">
        <v>87</v>
      </c>
      <c r="F274" s="7" t="s">
        <v>1597</v>
      </c>
      <c r="G274" s="10" t="s">
        <v>2133</v>
      </c>
      <c r="H274" s="10" t="s">
        <v>2134</v>
      </c>
      <c r="I274" s="11" t="s">
        <v>2175</v>
      </c>
      <c r="J274" s="11" t="s">
        <v>2175</v>
      </c>
      <c r="K274" s="11" t="s">
        <v>2188</v>
      </c>
    </row>
    <row r="275" spans="1:11" x14ac:dyDescent="0.15">
      <c r="A275" s="7" t="s">
        <v>1600</v>
      </c>
      <c r="B275" s="7" t="s">
        <v>780</v>
      </c>
      <c r="C275" s="7" t="s">
        <v>1598</v>
      </c>
      <c r="D275" s="7" t="s">
        <v>781</v>
      </c>
      <c r="E275" s="7">
        <v>207</v>
      </c>
      <c r="F275" s="7" t="s">
        <v>1599</v>
      </c>
      <c r="G275" s="10" t="s">
        <v>2135</v>
      </c>
      <c r="H275" s="10" t="s">
        <v>2136</v>
      </c>
      <c r="I275" s="11" t="s">
        <v>2175</v>
      </c>
      <c r="J275" s="11" t="s">
        <v>2174</v>
      </c>
      <c r="K275" s="11" t="s">
        <v>2174</v>
      </c>
    </row>
    <row r="276" spans="1:11" x14ac:dyDescent="0.15">
      <c r="A276" s="7" t="s">
        <v>1603</v>
      </c>
      <c r="B276" s="7" t="s">
        <v>782</v>
      </c>
      <c r="C276" s="7" t="s">
        <v>1601</v>
      </c>
      <c r="D276" s="7" t="s">
        <v>783</v>
      </c>
      <c r="E276" s="7">
        <v>558</v>
      </c>
      <c r="F276" s="7" t="s">
        <v>1602</v>
      </c>
      <c r="G276" s="10" t="s">
        <v>2137</v>
      </c>
      <c r="H276" s="10" t="s">
        <v>2138</v>
      </c>
      <c r="I276" s="11" t="s">
        <v>2175</v>
      </c>
      <c r="J276" s="11" t="s">
        <v>2174</v>
      </c>
      <c r="K276" s="11" t="s">
        <v>2174</v>
      </c>
    </row>
    <row r="277" spans="1:11" x14ac:dyDescent="0.15">
      <c r="A277" s="7" t="s">
        <v>1606</v>
      </c>
      <c r="B277" s="7" t="s">
        <v>784</v>
      </c>
      <c r="C277" s="7" t="s">
        <v>1604</v>
      </c>
      <c r="D277" s="7" t="s">
        <v>785</v>
      </c>
      <c r="E277" s="7">
        <v>195</v>
      </c>
      <c r="F277" s="7" t="s">
        <v>1605</v>
      </c>
      <c r="G277" s="10" t="s">
        <v>2139</v>
      </c>
      <c r="H277" s="10" t="s">
        <v>2140</v>
      </c>
      <c r="I277" s="11" t="s">
        <v>2175</v>
      </c>
      <c r="J277" s="11" t="s">
        <v>2174</v>
      </c>
      <c r="K277" s="11" t="s">
        <v>2174</v>
      </c>
    </row>
    <row r="278" spans="1:11" x14ac:dyDescent="0.15">
      <c r="A278" s="7" t="s">
        <v>1609</v>
      </c>
      <c r="B278" s="7" t="s">
        <v>786</v>
      </c>
      <c r="C278" s="7" t="s">
        <v>1607</v>
      </c>
      <c r="D278" s="7" t="s">
        <v>787</v>
      </c>
      <c r="E278" s="7">
        <v>939</v>
      </c>
      <c r="F278" s="7" t="s">
        <v>1608</v>
      </c>
      <c r="G278" s="10" t="s">
        <v>2141</v>
      </c>
      <c r="H278" s="10" t="s">
        <v>2142</v>
      </c>
      <c r="I278" s="11" t="s">
        <v>2175</v>
      </c>
      <c r="J278" s="11" t="s">
        <v>2174</v>
      </c>
      <c r="K278" s="11" t="s">
        <v>2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A09F5-09C5-D843-A60F-68C7479BAB23}">
  <dimension ref="A1:L52"/>
  <sheetViews>
    <sheetView workbookViewId="0">
      <selection activeCell="F56" sqref="F56"/>
    </sheetView>
  </sheetViews>
  <sheetFormatPr baseColWidth="10" defaultColWidth="11" defaultRowHeight="13" x14ac:dyDescent="0.15"/>
  <cols>
    <col min="1" max="1" width="15.6640625" style="7" customWidth="1"/>
    <col min="2" max="2" width="24.1640625" style="7" customWidth="1"/>
    <col min="3" max="3" width="73.5" style="7" bestFit="1" customWidth="1"/>
    <col min="4" max="4" width="20.6640625" style="7" customWidth="1"/>
    <col min="5" max="5" width="24.1640625" style="7" customWidth="1"/>
    <col min="6" max="6" width="12.83203125" style="7" customWidth="1"/>
    <col min="7" max="7" width="14.83203125" style="7" customWidth="1"/>
    <col min="8" max="8" width="29.5" style="7" customWidth="1"/>
    <col min="9" max="9" width="25.33203125" style="7" customWidth="1"/>
    <col min="10" max="10" width="16.83203125" style="8" customWidth="1"/>
    <col min="11" max="11" width="18.6640625" style="8" customWidth="1"/>
    <col min="12" max="12" width="28.5" style="8" customWidth="1"/>
    <col min="13" max="16384" width="11" style="7"/>
  </cols>
  <sheetData>
    <row r="1" spans="1:12" s="2" customFormat="1" x14ac:dyDescent="0.15">
      <c r="A1" s="2" t="s">
        <v>2176</v>
      </c>
      <c r="B1" s="2" t="s">
        <v>789</v>
      </c>
      <c r="C1" s="2" t="s">
        <v>0</v>
      </c>
      <c r="D1" s="2" t="s">
        <v>788</v>
      </c>
      <c r="E1" s="2" t="s">
        <v>2189</v>
      </c>
      <c r="F1" s="2" t="s">
        <v>2343</v>
      </c>
      <c r="G1" s="2" t="s">
        <v>790</v>
      </c>
      <c r="H1" s="3" t="s">
        <v>791</v>
      </c>
      <c r="I1" s="3" t="s">
        <v>792</v>
      </c>
      <c r="J1" s="4" t="s">
        <v>2173</v>
      </c>
      <c r="K1" s="5" t="s">
        <v>2893</v>
      </c>
      <c r="L1" s="6" t="s">
        <v>2894</v>
      </c>
    </row>
    <row r="2" spans="1:12" x14ac:dyDescent="0.15">
      <c r="A2" s="7" t="s">
        <v>2192</v>
      </c>
      <c r="B2" s="7" t="s">
        <v>138</v>
      </c>
      <c r="C2" s="7" t="s">
        <v>2190</v>
      </c>
      <c r="D2" s="7" t="s">
        <v>139</v>
      </c>
      <c r="F2" s="7">
        <v>354</v>
      </c>
      <c r="G2" s="7" t="s">
        <v>2191</v>
      </c>
      <c r="H2" s="10" t="s">
        <v>2602</v>
      </c>
      <c r="I2" s="10" t="s">
        <v>2603</v>
      </c>
      <c r="J2" s="11" t="s">
        <v>2175</v>
      </c>
      <c r="K2" s="11" t="s">
        <v>2174</v>
      </c>
      <c r="L2" s="11" t="s">
        <v>2174</v>
      </c>
    </row>
    <row r="3" spans="1:12" x14ac:dyDescent="0.15">
      <c r="A3" s="7" t="s">
        <v>2195</v>
      </c>
      <c r="B3" s="7" t="s">
        <v>140</v>
      </c>
      <c r="C3" s="7" t="s">
        <v>2193</v>
      </c>
      <c r="D3" s="7" t="s">
        <v>141</v>
      </c>
      <c r="F3" s="7">
        <v>156</v>
      </c>
      <c r="G3" s="7" t="s">
        <v>2194</v>
      </c>
      <c r="H3" s="10" t="s">
        <v>2604</v>
      </c>
      <c r="I3" s="10" t="s">
        <v>2605</v>
      </c>
      <c r="J3" s="11" t="s">
        <v>2175</v>
      </c>
      <c r="K3" s="11" t="s">
        <v>2174</v>
      </c>
      <c r="L3" s="11" t="s">
        <v>2174</v>
      </c>
    </row>
    <row r="4" spans="1:12" x14ac:dyDescent="0.15">
      <c r="A4" s="7" t="s">
        <v>2198</v>
      </c>
      <c r="B4" s="7" t="s">
        <v>146</v>
      </c>
      <c r="C4" s="7" t="s">
        <v>2196</v>
      </c>
      <c r="D4" s="7" t="s">
        <v>147</v>
      </c>
      <c r="F4" s="7">
        <v>1080</v>
      </c>
      <c r="G4" s="7" t="s">
        <v>2197</v>
      </c>
      <c r="H4" s="10" t="s">
        <v>2606</v>
      </c>
      <c r="I4" s="10" t="s">
        <v>2607</v>
      </c>
      <c r="J4" s="11" t="s">
        <v>2175</v>
      </c>
      <c r="K4" s="11" t="s">
        <v>2174</v>
      </c>
      <c r="L4" s="11" t="s">
        <v>2174</v>
      </c>
    </row>
    <row r="5" spans="1:12" x14ac:dyDescent="0.15">
      <c r="A5" s="7" t="s">
        <v>2201</v>
      </c>
      <c r="B5" s="7" t="s">
        <v>142</v>
      </c>
      <c r="C5" s="7" t="s">
        <v>2199</v>
      </c>
      <c r="D5" s="7" t="s">
        <v>143</v>
      </c>
      <c r="F5" s="7">
        <v>144</v>
      </c>
      <c r="G5" s="7" t="s">
        <v>2200</v>
      </c>
      <c r="H5" s="10" t="s">
        <v>2608</v>
      </c>
      <c r="I5" s="10" t="s">
        <v>2609</v>
      </c>
      <c r="J5" s="11" t="s">
        <v>2175</v>
      </c>
      <c r="K5" s="11" t="s">
        <v>2174</v>
      </c>
      <c r="L5" s="11" t="s">
        <v>2174</v>
      </c>
    </row>
    <row r="6" spans="1:12" x14ac:dyDescent="0.15">
      <c r="A6" s="7" t="s">
        <v>2205</v>
      </c>
      <c r="B6" s="7" t="s">
        <v>144</v>
      </c>
      <c r="C6" s="7" t="s">
        <v>2202</v>
      </c>
      <c r="D6" s="7" t="s">
        <v>145</v>
      </c>
      <c r="E6" s="7" t="s">
        <v>2203</v>
      </c>
      <c r="F6" s="7">
        <v>337</v>
      </c>
      <c r="G6" s="7" t="s">
        <v>2204</v>
      </c>
      <c r="H6" s="10" t="s">
        <v>2610</v>
      </c>
      <c r="I6" s="10" t="s">
        <v>2611</v>
      </c>
      <c r="J6" s="11" t="s">
        <v>2175</v>
      </c>
      <c r="K6" s="11" t="s">
        <v>2174</v>
      </c>
      <c r="L6" s="11" t="s">
        <v>2174</v>
      </c>
    </row>
    <row r="7" spans="1:12" x14ac:dyDescent="0.15">
      <c r="A7" s="7" t="s">
        <v>2208</v>
      </c>
      <c r="B7" s="7" t="s">
        <v>148</v>
      </c>
      <c r="C7" s="7" t="s">
        <v>2206</v>
      </c>
      <c r="D7" s="7" t="s">
        <v>149</v>
      </c>
      <c r="F7" s="7">
        <v>2652</v>
      </c>
      <c r="G7" s="7" t="s">
        <v>2207</v>
      </c>
      <c r="H7" s="10" t="s">
        <v>2612</v>
      </c>
      <c r="I7" s="10" t="s">
        <v>2613</v>
      </c>
      <c r="J7" s="11" t="s">
        <v>2175</v>
      </c>
      <c r="K7" s="11" t="s">
        <v>2174</v>
      </c>
      <c r="L7" s="11" t="s">
        <v>2174</v>
      </c>
    </row>
    <row r="8" spans="1:12" x14ac:dyDescent="0.15">
      <c r="A8" s="7" t="s">
        <v>2211</v>
      </c>
      <c r="B8" s="7" t="s">
        <v>152</v>
      </c>
      <c r="C8" s="7" t="s">
        <v>2209</v>
      </c>
      <c r="D8" s="7" t="s">
        <v>153</v>
      </c>
      <c r="F8" s="7">
        <v>258</v>
      </c>
      <c r="G8" s="7" t="s">
        <v>2210</v>
      </c>
      <c r="H8" s="10" t="s">
        <v>2614</v>
      </c>
      <c r="I8" s="10" t="s">
        <v>2615</v>
      </c>
      <c r="J8" s="11" t="s">
        <v>2175</v>
      </c>
      <c r="K8" s="11" t="s">
        <v>2174</v>
      </c>
      <c r="L8" s="11" t="s">
        <v>2174</v>
      </c>
    </row>
    <row r="9" spans="1:12" x14ac:dyDescent="0.15">
      <c r="A9" s="7" t="s">
        <v>2214</v>
      </c>
      <c r="B9" s="7" t="s">
        <v>150</v>
      </c>
      <c r="C9" s="7" t="s">
        <v>2212</v>
      </c>
      <c r="D9" s="7" t="s">
        <v>151</v>
      </c>
      <c r="F9" s="7">
        <v>129</v>
      </c>
      <c r="G9" s="7" t="s">
        <v>2213</v>
      </c>
      <c r="H9" s="10" t="s">
        <v>2616</v>
      </c>
      <c r="I9" s="10" t="s">
        <v>2617</v>
      </c>
      <c r="J9" s="11" t="s">
        <v>2175</v>
      </c>
      <c r="K9" s="11" t="s">
        <v>2174</v>
      </c>
      <c r="L9" s="11" t="s">
        <v>2174</v>
      </c>
    </row>
    <row r="10" spans="1:12" x14ac:dyDescent="0.15">
      <c r="A10" s="7" t="s">
        <v>2217</v>
      </c>
      <c r="B10" s="7" t="s">
        <v>154</v>
      </c>
      <c r="C10" s="7" t="s">
        <v>2215</v>
      </c>
      <c r="D10" s="7" t="s">
        <v>155</v>
      </c>
      <c r="F10" s="7">
        <v>1080</v>
      </c>
      <c r="G10" s="7" t="s">
        <v>2216</v>
      </c>
      <c r="H10" s="10" t="s">
        <v>2618</v>
      </c>
      <c r="I10" s="10" t="s">
        <v>2619</v>
      </c>
      <c r="J10" s="11" t="s">
        <v>2175</v>
      </c>
      <c r="K10" s="11" t="s">
        <v>2174</v>
      </c>
      <c r="L10" s="11" t="s">
        <v>2174</v>
      </c>
    </row>
    <row r="11" spans="1:12" x14ac:dyDescent="0.15">
      <c r="A11" s="7" t="s">
        <v>2220</v>
      </c>
      <c r="B11" s="7" t="s">
        <v>156</v>
      </c>
      <c r="C11" s="7" t="s">
        <v>2218</v>
      </c>
      <c r="D11" s="7" t="s">
        <v>157</v>
      </c>
      <c r="F11" s="7">
        <v>156</v>
      </c>
      <c r="G11" s="7" t="s">
        <v>2219</v>
      </c>
      <c r="H11" s="10" t="s">
        <v>2620</v>
      </c>
      <c r="I11" s="10" t="s">
        <v>2621</v>
      </c>
      <c r="J11" s="11" t="s">
        <v>2175</v>
      </c>
      <c r="K11" s="11" t="s">
        <v>2174</v>
      </c>
      <c r="L11" s="11" t="s">
        <v>2174</v>
      </c>
    </row>
    <row r="12" spans="1:12" x14ac:dyDescent="0.15">
      <c r="A12" s="7" t="s">
        <v>2223</v>
      </c>
      <c r="B12" s="7" t="s">
        <v>158</v>
      </c>
      <c r="C12" s="7" t="s">
        <v>2221</v>
      </c>
      <c r="D12" s="7" t="s">
        <v>159</v>
      </c>
      <c r="F12" s="7">
        <v>90</v>
      </c>
      <c r="G12" s="7" t="s">
        <v>2222</v>
      </c>
      <c r="H12" s="10" t="s">
        <v>2622</v>
      </c>
      <c r="I12" s="10" t="s">
        <v>2623</v>
      </c>
      <c r="J12" s="11" t="s">
        <v>2175</v>
      </c>
      <c r="K12" s="11" t="s">
        <v>2175</v>
      </c>
      <c r="L12" s="11" t="s">
        <v>2188</v>
      </c>
    </row>
    <row r="13" spans="1:12" x14ac:dyDescent="0.15">
      <c r="A13" s="7" t="s">
        <v>2226</v>
      </c>
      <c r="B13" s="7" t="s">
        <v>160</v>
      </c>
      <c r="C13" s="7" t="s">
        <v>2224</v>
      </c>
      <c r="D13" s="7" t="s">
        <v>161</v>
      </c>
      <c r="F13" s="7">
        <v>261</v>
      </c>
      <c r="G13" s="7" t="s">
        <v>2225</v>
      </c>
      <c r="H13" s="10" t="s">
        <v>2624</v>
      </c>
      <c r="I13" s="10" t="s">
        <v>2625</v>
      </c>
      <c r="J13" s="11" t="s">
        <v>2175</v>
      </c>
      <c r="K13" s="11" t="s">
        <v>2174</v>
      </c>
      <c r="L13" s="11" t="s">
        <v>2175</v>
      </c>
    </row>
    <row r="14" spans="1:12" x14ac:dyDescent="0.15">
      <c r="A14" s="7" t="s">
        <v>2229</v>
      </c>
      <c r="B14" s="7" t="s">
        <v>162</v>
      </c>
      <c r="C14" s="7" t="s">
        <v>2227</v>
      </c>
      <c r="D14" s="7" t="s">
        <v>163</v>
      </c>
      <c r="F14" s="7">
        <v>591</v>
      </c>
      <c r="G14" s="7" t="s">
        <v>2228</v>
      </c>
      <c r="H14" s="10" t="s">
        <v>2626</v>
      </c>
      <c r="I14" s="10" t="s">
        <v>2627</v>
      </c>
      <c r="J14" s="11" t="s">
        <v>2175</v>
      </c>
      <c r="K14" s="11" t="s">
        <v>2174</v>
      </c>
      <c r="L14" s="11" t="s">
        <v>2174</v>
      </c>
    </row>
    <row r="15" spans="1:12" x14ac:dyDescent="0.15">
      <c r="A15" s="7" t="s">
        <v>2232</v>
      </c>
      <c r="B15" s="7" t="s">
        <v>164</v>
      </c>
      <c r="C15" s="7" t="s">
        <v>2230</v>
      </c>
      <c r="D15" s="7" t="s">
        <v>165</v>
      </c>
      <c r="F15" s="7">
        <v>147</v>
      </c>
      <c r="G15" s="7" t="s">
        <v>2231</v>
      </c>
      <c r="H15" s="10" t="s">
        <v>2628</v>
      </c>
      <c r="I15" s="10" t="s">
        <v>2629</v>
      </c>
      <c r="J15" s="11" t="s">
        <v>2175</v>
      </c>
      <c r="K15" s="11" t="s">
        <v>2175</v>
      </c>
      <c r="L15" s="11" t="s">
        <v>2188</v>
      </c>
    </row>
    <row r="16" spans="1:12" x14ac:dyDescent="0.15">
      <c r="A16" s="7" t="s">
        <v>2235</v>
      </c>
      <c r="B16" s="7" t="s">
        <v>166</v>
      </c>
      <c r="C16" s="7" t="s">
        <v>2233</v>
      </c>
      <c r="D16" s="7" t="s">
        <v>167</v>
      </c>
      <c r="F16" s="7">
        <v>195</v>
      </c>
      <c r="G16" s="7" t="s">
        <v>2234</v>
      </c>
      <c r="H16" s="10" t="s">
        <v>2630</v>
      </c>
      <c r="I16" s="10" t="s">
        <v>2631</v>
      </c>
      <c r="J16" s="11" t="s">
        <v>2175</v>
      </c>
      <c r="K16" s="11" t="s">
        <v>2174</v>
      </c>
      <c r="L16" s="11" t="s">
        <v>2174</v>
      </c>
    </row>
    <row r="17" spans="1:12" x14ac:dyDescent="0.15">
      <c r="A17" s="7" t="s">
        <v>2238</v>
      </c>
      <c r="B17" s="7" t="s">
        <v>168</v>
      </c>
      <c r="C17" s="7" t="s">
        <v>2236</v>
      </c>
      <c r="D17" s="7" t="s">
        <v>169</v>
      </c>
      <c r="F17" s="7">
        <v>699</v>
      </c>
      <c r="G17" s="7" t="s">
        <v>2237</v>
      </c>
      <c r="H17" s="10" t="s">
        <v>2632</v>
      </c>
      <c r="I17" s="10" t="s">
        <v>2633</v>
      </c>
      <c r="J17" s="11" t="s">
        <v>2175</v>
      </c>
      <c r="K17" s="11" t="s">
        <v>2174</v>
      </c>
      <c r="L17" s="11" t="s">
        <v>2175</v>
      </c>
    </row>
    <row r="18" spans="1:12" x14ac:dyDescent="0.15">
      <c r="A18" s="7" t="s">
        <v>2241</v>
      </c>
      <c r="B18" s="7" t="s">
        <v>170</v>
      </c>
      <c r="C18" s="7" t="s">
        <v>2239</v>
      </c>
      <c r="D18" s="7" t="s">
        <v>171</v>
      </c>
      <c r="F18" s="7">
        <v>420</v>
      </c>
      <c r="G18" s="7" t="s">
        <v>2240</v>
      </c>
      <c r="H18" s="10" t="s">
        <v>2634</v>
      </c>
      <c r="I18" s="10" t="s">
        <v>2635</v>
      </c>
      <c r="J18" s="11" t="s">
        <v>2175</v>
      </c>
      <c r="K18" s="11" t="s">
        <v>2174</v>
      </c>
      <c r="L18" s="11" t="s">
        <v>2174</v>
      </c>
    </row>
    <row r="19" spans="1:12" x14ac:dyDescent="0.15">
      <c r="A19" s="7" t="s">
        <v>2244</v>
      </c>
      <c r="B19" s="7" t="s">
        <v>172</v>
      </c>
      <c r="C19" s="7" t="s">
        <v>2242</v>
      </c>
      <c r="D19" s="7" t="s">
        <v>173</v>
      </c>
      <c r="F19" s="7">
        <v>450</v>
      </c>
      <c r="G19" s="7" t="s">
        <v>2243</v>
      </c>
      <c r="H19" s="10" t="s">
        <v>2636</v>
      </c>
      <c r="I19" s="10" t="s">
        <v>2637</v>
      </c>
      <c r="J19" s="11" t="s">
        <v>2174</v>
      </c>
      <c r="K19" s="11" t="s">
        <v>2188</v>
      </c>
      <c r="L19" s="11" t="s">
        <v>2188</v>
      </c>
    </row>
    <row r="20" spans="1:12" x14ac:dyDescent="0.15">
      <c r="A20" s="7" t="s">
        <v>2247</v>
      </c>
      <c r="B20" s="7" t="s">
        <v>174</v>
      </c>
      <c r="C20" s="7" t="s">
        <v>2245</v>
      </c>
      <c r="D20" s="7" t="s">
        <v>175</v>
      </c>
      <c r="F20" s="7">
        <v>456</v>
      </c>
      <c r="G20" s="7" t="s">
        <v>2246</v>
      </c>
      <c r="H20" s="10" t="s">
        <v>2638</v>
      </c>
      <c r="I20" s="10" t="s">
        <v>2639</v>
      </c>
      <c r="J20" s="11" t="s">
        <v>2175</v>
      </c>
      <c r="K20" s="11" t="s">
        <v>2174</v>
      </c>
      <c r="L20" s="11" t="s">
        <v>2174</v>
      </c>
    </row>
    <row r="21" spans="1:12" x14ac:dyDescent="0.15">
      <c r="A21" s="7" t="s">
        <v>2250</v>
      </c>
      <c r="B21" s="7" t="s">
        <v>176</v>
      </c>
      <c r="C21" s="7" t="s">
        <v>2248</v>
      </c>
      <c r="D21" s="7" t="s">
        <v>177</v>
      </c>
      <c r="F21" s="7">
        <v>366</v>
      </c>
      <c r="G21" s="7" t="s">
        <v>2249</v>
      </c>
      <c r="H21" s="10" t="s">
        <v>2640</v>
      </c>
      <c r="I21" s="10" t="s">
        <v>2641</v>
      </c>
      <c r="J21" s="11" t="s">
        <v>2175</v>
      </c>
      <c r="K21" s="11" t="s">
        <v>2174</v>
      </c>
      <c r="L21" s="11" t="s">
        <v>2174</v>
      </c>
    </row>
    <row r="22" spans="1:12" x14ac:dyDescent="0.15">
      <c r="A22" s="7" t="s">
        <v>2253</v>
      </c>
      <c r="B22" s="7" t="s">
        <v>178</v>
      </c>
      <c r="C22" s="7" t="s">
        <v>2251</v>
      </c>
      <c r="D22" s="7" t="s">
        <v>179</v>
      </c>
      <c r="E22" s="7" t="s">
        <v>2203</v>
      </c>
      <c r="F22" s="7">
        <v>1701</v>
      </c>
      <c r="G22" s="7" t="s">
        <v>2252</v>
      </c>
      <c r="H22" s="10" t="s">
        <v>2642</v>
      </c>
      <c r="I22" s="10" t="s">
        <v>2643</v>
      </c>
      <c r="J22" s="11" t="s">
        <v>2174</v>
      </c>
      <c r="K22" s="11" t="s">
        <v>2188</v>
      </c>
      <c r="L22" s="11" t="s">
        <v>2188</v>
      </c>
    </row>
    <row r="23" spans="1:12" x14ac:dyDescent="0.15">
      <c r="A23" s="7" t="s">
        <v>2256</v>
      </c>
      <c r="B23" s="7" t="s">
        <v>180</v>
      </c>
      <c r="C23" s="7" t="s">
        <v>2254</v>
      </c>
      <c r="D23" s="7" t="s">
        <v>181</v>
      </c>
      <c r="F23" s="7">
        <v>339</v>
      </c>
      <c r="G23" s="7" t="s">
        <v>2255</v>
      </c>
      <c r="H23" s="10" t="s">
        <v>2644</v>
      </c>
      <c r="I23" s="10" t="s">
        <v>2645</v>
      </c>
      <c r="J23" s="11" t="s">
        <v>2175</v>
      </c>
      <c r="K23" s="11" t="s">
        <v>2175</v>
      </c>
      <c r="L23" s="11" t="s">
        <v>2188</v>
      </c>
    </row>
    <row r="24" spans="1:12" x14ac:dyDescent="0.15">
      <c r="A24" s="7" t="s">
        <v>2259</v>
      </c>
      <c r="B24" s="7" t="s">
        <v>182</v>
      </c>
      <c r="C24" s="7" t="s">
        <v>2257</v>
      </c>
      <c r="D24" s="7" t="s">
        <v>183</v>
      </c>
      <c r="F24" s="7">
        <v>213</v>
      </c>
      <c r="G24" s="7" t="s">
        <v>2258</v>
      </c>
      <c r="H24" s="10" t="s">
        <v>2646</v>
      </c>
      <c r="I24" s="10" t="s">
        <v>2647</v>
      </c>
      <c r="J24" s="11" t="s">
        <v>2175</v>
      </c>
      <c r="K24" s="11" t="s">
        <v>2174</v>
      </c>
      <c r="L24" s="11" t="s">
        <v>2175</v>
      </c>
    </row>
    <row r="25" spans="1:12" x14ac:dyDescent="0.15">
      <c r="A25" s="7" t="s">
        <v>2262</v>
      </c>
      <c r="B25" s="7" t="s">
        <v>184</v>
      </c>
      <c r="C25" s="7" t="s">
        <v>2260</v>
      </c>
      <c r="D25" s="7" t="s">
        <v>185</v>
      </c>
      <c r="F25" s="7">
        <v>270</v>
      </c>
      <c r="G25" s="7" t="s">
        <v>2261</v>
      </c>
      <c r="H25" s="10" t="s">
        <v>2648</v>
      </c>
      <c r="I25" s="10" t="s">
        <v>2649</v>
      </c>
      <c r="J25" s="11" t="s">
        <v>2175</v>
      </c>
      <c r="K25" s="11" t="s">
        <v>2174</v>
      </c>
      <c r="L25" s="11" t="s">
        <v>2174</v>
      </c>
    </row>
    <row r="26" spans="1:12" x14ac:dyDescent="0.15">
      <c r="A26" s="7" t="s">
        <v>2265</v>
      </c>
      <c r="B26" s="7" t="s">
        <v>186</v>
      </c>
      <c r="C26" s="7" t="s">
        <v>2263</v>
      </c>
      <c r="D26" s="7" t="s">
        <v>187</v>
      </c>
      <c r="F26" s="7">
        <v>408</v>
      </c>
      <c r="G26" s="7" t="s">
        <v>2264</v>
      </c>
      <c r="H26" s="10" t="s">
        <v>2650</v>
      </c>
      <c r="I26" s="10" t="s">
        <v>2651</v>
      </c>
      <c r="J26" s="11" t="s">
        <v>2175</v>
      </c>
      <c r="K26" s="11" t="s">
        <v>2174</v>
      </c>
      <c r="L26" s="11" t="s">
        <v>2174</v>
      </c>
    </row>
    <row r="27" spans="1:12" x14ac:dyDescent="0.15">
      <c r="A27" s="7" t="s">
        <v>2268</v>
      </c>
      <c r="B27" s="7" t="s">
        <v>188</v>
      </c>
      <c r="C27" s="7" t="s">
        <v>2266</v>
      </c>
      <c r="D27" s="7" t="s">
        <v>189</v>
      </c>
      <c r="F27" s="7">
        <v>2115</v>
      </c>
      <c r="G27" s="7" t="s">
        <v>2267</v>
      </c>
      <c r="H27" s="10" t="s">
        <v>2652</v>
      </c>
      <c r="I27" s="10" t="s">
        <v>2653</v>
      </c>
      <c r="J27" s="11" t="s">
        <v>2175</v>
      </c>
      <c r="K27" s="11" t="s">
        <v>2175</v>
      </c>
      <c r="L27" s="11" t="s">
        <v>2188</v>
      </c>
    </row>
    <row r="28" spans="1:12" x14ac:dyDescent="0.15">
      <c r="A28" s="7" t="s">
        <v>2271</v>
      </c>
      <c r="B28" s="7" t="s">
        <v>190</v>
      </c>
      <c r="C28" s="7" t="s">
        <v>2269</v>
      </c>
      <c r="D28" s="7" t="s">
        <v>191</v>
      </c>
      <c r="F28" s="7">
        <v>357</v>
      </c>
      <c r="G28" s="7" t="s">
        <v>2270</v>
      </c>
      <c r="H28" s="10" t="s">
        <v>2654</v>
      </c>
      <c r="I28" s="10" t="s">
        <v>2655</v>
      </c>
      <c r="J28" s="11" t="s">
        <v>2175</v>
      </c>
      <c r="K28" s="11" t="s">
        <v>2174</v>
      </c>
      <c r="L28" s="11" t="s">
        <v>2174</v>
      </c>
    </row>
    <row r="29" spans="1:12" x14ac:dyDescent="0.15">
      <c r="A29" s="7" t="s">
        <v>2274</v>
      </c>
      <c r="B29" s="7" t="s">
        <v>192</v>
      </c>
      <c r="C29" s="7" t="s">
        <v>2272</v>
      </c>
      <c r="D29" s="7" t="s">
        <v>193</v>
      </c>
      <c r="E29" s="7" t="s">
        <v>2203</v>
      </c>
      <c r="F29" s="7">
        <v>510</v>
      </c>
      <c r="G29" s="7" t="s">
        <v>2273</v>
      </c>
      <c r="H29" s="10" t="s">
        <v>2656</v>
      </c>
      <c r="I29" s="10" t="s">
        <v>2657</v>
      </c>
      <c r="J29" s="11" t="s">
        <v>2175</v>
      </c>
      <c r="K29" s="11" t="s">
        <v>2175</v>
      </c>
      <c r="L29" s="11" t="s">
        <v>2188</v>
      </c>
    </row>
    <row r="30" spans="1:12" x14ac:dyDescent="0.15">
      <c r="A30" s="7" t="s">
        <v>2277</v>
      </c>
      <c r="B30" s="7" t="s">
        <v>194</v>
      </c>
      <c r="C30" s="7" t="s">
        <v>2275</v>
      </c>
      <c r="D30" s="7" t="s">
        <v>195</v>
      </c>
      <c r="F30" s="7">
        <v>159</v>
      </c>
      <c r="G30" s="7" t="s">
        <v>2276</v>
      </c>
      <c r="H30" s="10" t="s">
        <v>2658</v>
      </c>
      <c r="I30" s="10" t="s">
        <v>2659</v>
      </c>
      <c r="J30" s="11" t="s">
        <v>2175</v>
      </c>
      <c r="K30" s="11" t="s">
        <v>2175</v>
      </c>
      <c r="L30" s="11" t="s">
        <v>2188</v>
      </c>
    </row>
    <row r="31" spans="1:12" x14ac:dyDescent="0.15">
      <c r="A31" s="7" t="s">
        <v>2280</v>
      </c>
      <c r="B31" s="7" t="s">
        <v>196</v>
      </c>
      <c r="C31" s="7" t="s">
        <v>2278</v>
      </c>
      <c r="D31" s="7" t="s">
        <v>197</v>
      </c>
      <c r="F31" s="7">
        <v>903</v>
      </c>
      <c r="G31" s="7" t="s">
        <v>2279</v>
      </c>
      <c r="H31" s="10" t="s">
        <v>2660</v>
      </c>
      <c r="I31" s="10" t="s">
        <v>2661</v>
      </c>
      <c r="J31" s="11" t="s">
        <v>2175</v>
      </c>
      <c r="K31" s="11" t="s">
        <v>2174</v>
      </c>
      <c r="L31" s="11" t="s">
        <v>2175</v>
      </c>
    </row>
    <row r="32" spans="1:12" x14ac:dyDescent="0.15">
      <c r="A32" s="7" t="s">
        <v>2283</v>
      </c>
      <c r="B32" s="7" t="s">
        <v>198</v>
      </c>
      <c r="C32" s="7" t="s">
        <v>2281</v>
      </c>
      <c r="D32" s="7" t="s">
        <v>199</v>
      </c>
      <c r="F32" s="7">
        <v>114</v>
      </c>
      <c r="G32" s="7" t="s">
        <v>2282</v>
      </c>
      <c r="H32" s="10" t="s">
        <v>2662</v>
      </c>
      <c r="I32" s="10" t="s">
        <v>2663</v>
      </c>
      <c r="J32" s="11" t="s">
        <v>2175</v>
      </c>
      <c r="K32" s="11" t="s">
        <v>2174</v>
      </c>
      <c r="L32" s="11" t="s">
        <v>2174</v>
      </c>
    </row>
    <row r="33" spans="1:12" x14ac:dyDescent="0.15">
      <c r="A33" s="7" t="s">
        <v>2286</v>
      </c>
      <c r="B33" s="7" t="s">
        <v>200</v>
      </c>
      <c r="C33" s="7" t="s">
        <v>2284</v>
      </c>
      <c r="D33" s="7" t="s">
        <v>201</v>
      </c>
      <c r="F33" s="7">
        <v>255</v>
      </c>
      <c r="G33" s="7" t="s">
        <v>2285</v>
      </c>
      <c r="H33" s="10" t="s">
        <v>2664</v>
      </c>
      <c r="I33" s="10" t="s">
        <v>2665</v>
      </c>
      <c r="J33" s="11" t="s">
        <v>2175</v>
      </c>
      <c r="K33" s="11" t="s">
        <v>2174</v>
      </c>
      <c r="L33" s="11" t="s">
        <v>2174</v>
      </c>
    </row>
    <row r="34" spans="1:12" x14ac:dyDescent="0.15">
      <c r="A34" s="7" t="s">
        <v>2289</v>
      </c>
      <c r="B34" s="7" t="s">
        <v>202</v>
      </c>
      <c r="C34" s="7" t="s">
        <v>2287</v>
      </c>
      <c r="D34" s="7" t="s">
        <v>203</v>
      </c>
      <c r="F34" s="7">
        <v>267</v>
      </c>
      <c r="G34" s="7" t="s">
        <v>2288</v>
      </c>
      <c r="H34" s="10" t="s">
        <v>2666</v>
      </c>
      <c r="I34" s="10" t="s">
        <v>2667</v>
      </c>
      <c r="J34" s="11" t="s">
        <v>2175</v>
      </c>
      <c r="K34" s="11" t="s">
        <v>2174</v>
      </c>
      <c r="L34" s="11" t="s">
        <v>2174</v>
      </c>
    </row>
    <row r="35" spans="1:12" x14ac:dyDescent="0.15">
      <c r="A35" s="7" t="s">
        <v>2292</v>
      </c>
      <c r="B35" s="7" t="s">
        <v>204</v>
      </c>
      <c r="C35" s="7" t="s">
        <v>2290</v>
      </c>
      <c r="D35" s="7" t="s">
        <v>205</v>
      </c>
      <c r="F35" s="7">
        <v>402</v>
      </c>
      <c r="G35" s="7" t="s">
        <v>2291</v>
      </c>
      <c r="H35" s="10" t="s">
        <v>2668</v>
      </c>
      <c r="I35" s="10" t="s">
        <v>2669</v>
      </c>
      <c r="J35" s="11" t="s">
        <v>2175</v>
      </c>
      <c r="K35" s="11" t="s">
        <v>2174</v>
      </c>
      <c r="L35" s="11" t="s">
        <v>2174</v>
      </c>
    </row>
    <row r="36" spans="1:12" x14ac:dyDescent="0.15">
      <c r="A36" s="7" t="s">
        <v>2295</v>
      </c>
      <c r="B36" s="7" t="s">
        <v>206</v>
      </c>
      <c r="C36" s="7" t="s">
        <v>2293</v>
      </c>
      <c r="D36" s="7" t="s">
        <v>207</v>
      </c>
      <c r="F36" s="7">
        <v>300</v>
      </c>
      <c r="G36" s="7" t="s">
        <v>2294</v>
      </c>
      <c r="H36" s="10" t="s">
        <v>2670</v>
      </c>
      <c r="I36" s="10" t="s">
        <v>2671</v>
      </c>
      <c r="J36" s="11" t="s">
        <v>2175</v>
      </c>
      <c r="K36" s="11" t="s">
        <v>2174</v>
      </c>
      <c r="L36" s="11" t="s">
        <v>2174</v>
      </c>
    </row>
    <row r="37" spans="1:12" x14ac:dyDescent="0.15">
      <c r="A37" s="7" t="s">
        <v>2298</v>
      </c>
      <c r="B37" s="7" t="s">
        <v>208</v>
      </c>
      <c r="C37" s="7" t="s">
        <v>2296</v>
      </c>
      <c r="D37" s="7" t="s">
        <v>209</v>
      </c>
      <c r="F37" s="7">
        <v>393</v>
      </c>
      <c r="G37" s="7" t="s">
        <v>2297</v>
      </c>
      <c r="H37" s="10" t="s">
        <v>2672</v>
      </c>
      <c r="I37" s="10" t="s">
        <v>2673</v>
      </c>
      <c r="J37" s="11" t="s">
        <v>2175</v>
      </c>
      <c r="K37" s="11" t="s">
        <v>2175</v>
      </c>
      <c r="L37" s="11" t="s">
        <v>2188</v>
      </c>
    </row>
    <row r="38" spans="1:12" x14ac:dyDescent="0.15">
      <c r="A38" s="7" t="s">
        <v>2301</v>
      </c>
      <c r="B38" s="7" t="s">
        <v>210</v>
      </c>
      <c r="C38" s="7" t="s">
        <v>2299</v>
      </c>
      <c r="D38" s="7" t="s">
        <v>211</v>
      </c>
      <c r="F38" s="7">
        <v>1611</v>
      </c>
      <c r="G38" s="7" t="s">
        <v>2300</v>
      </c>
      <c r="H38" s="10" t="s">
        <v>2674</v>
      </c>
      <c r="I38" s="10" t="s">
        <v>2675</v>
      </c>
      <c r="J38" s="11" t="s">
        <v>2175</v>
      </c>
      <c r="K38" s="11" t="s">
        <v>2174</v>
      </c>
      <c r="L38" s="11" t="s">
        <v>2174</v>
      </c>
    </row>
    <row r="39" spans="1:12" x14ac:dyDescent="0.15">
      <c r="A39" s="7" t="s">
        <v>2304</v>
      </c>
      <c r="B39" s="7" t="s">
        <v>212</v>
      </c>
      <c r="C39" s="7" t="s">
        <v>2302</v>
      </c>
      <c r="D39" s="7" t="s">
        <v>213</v>
      </c>
      <c r="F39" s="7">
        <v>924</v>
      </c>
      <c r="G39" s="7" t="s">
        <v>2303</v>
      </c>
      <c r="H39" s="10" t="s">
        <v>2676</v>
      </c>
      <c r="I39" s="10" t="s">
        <v>2677</v>
      </c>
      <c r="J39" s="11" t="s">
        <v>2175</v>
      </c>
      <c r="K39" s="11" t="s">
        <v>2174</v>
      </c>
      <c r="L39" s="11" t="s">
        <v>2174</v>
      </c>
    </row>
    <row r="40" spans="1:12" x14ac:dyDescent="0.15">
      <c r="A40" s="7" t="s">
        <v>2307</v>
      </c>
      <c r="B40" s="7" t="s">
        <v>214</v>
      </c>
      <c r="C40" s="7" t="s">
        <v>2305</v>
      </c>
      <c r="D40" s="7" t="s">
        <v>215</v>
      </c>
      <c r="F40" s="7">
        <v>1197</v>
      </c>
      <c r="G40" s="7" t="s">
        <v>2306</v>
      </c>
      <c r="H40" s="10" t="s">
        <v>2678</v>
      </c>
      <c r="I40" s="10" t="s">
        <v>2679</v>
      </c>
      <c r="J40" s="11" t="s">
        <v>2175</v>
      </c>
      <c r="K40" s="11" t="s">
        <v>2175</v>
      </c>
      <c r="L40" s="11" t="s">
        <v>2188</v>
      </c>
    </row>
    <row r="41" spans="1:12" x14ac:dyDescent="0.15">
      <c r="A41" s="7" t="s">
        <v>2310</v>
      </c>
      <c r="B41" s="7" t="s">
        <v>216</v>
      </c>
      <c r="C41" s="7" t="s">
        <v>2308</v>
      </c>
      <c r="D41" s="7" t="s">
        <v>217</v>
      </c>
      <c r="F41" s="7">
        <v>591</v>
      </c>
      <c r="G41" s="7" t="s">
        <v>2309</v>
      </c>
      <c r="H41" s="10" t="s">
        <v>2680</v>
      </c>
      <c r="I41" s="10" t="s">
        <v>2681</v>
      </c>
      <c r="J41" s="11" t="s">
        <v>2175</v>
      </c>
      <c r="K41" s="11" t="s">
        <v>2174</v>
      </c>
      <c r="L41" s="11" t="s">
        <v>2174</v>
      </c>
    </row>
    <row r="42" spans="1:12" x14ac:dyDescent="0.15">
      <c r="A42" s="7" t="s">
        <v>2313</v>
      </c>
      <c r="B42" s="7" t="s">
        <v>218</v>
      </c>
      <c r="C42" s="7" t="s">
        <v>2311</v>
      </c>
      <c r="D42" s="7" t="s">
        <v>219</v>
      </c>
      <c r="F42" s="7">
        <v>2385</v>
      </c>
      <c r="G42" s="7" t="s">
        <v>2312</v>
      </c>
      <c r="H42" s="10" t="s">
        <v>2682</v>
      </c>
      <c r="I42" s="10" t="s">
        <v>2683</v>
      </c>
      <c r="J42" s="11" t="s">
        <v>2175</v>
      </c>
      <c r="K42" s="11" t="s">
        <v>2174</v>
      </c>
      <c r="L42" s="11" t="s">
        <v>2174</v>
      </c>
    </row>
    <row r="43" spans="1:12" x14ac:dyDescent="0.15">
      <c r="A43" s="7" t="s">
        <v>2315</v>
      </c>
      <c r="B43" s="7" t="s">
        <v>220</v>
      </c>
      <c r="D43" s="7" t="s">
        <v>221</v>
      </c>
      <c r="F43" s="7">
        <v>417</v>
      </c>
      <c r="G43" s="7" t="s">
        <v>2314</v>
      </c>
      <c r="H43" s="10" t="s">
        <v>2684</v>
      </c>
      <c r="I43" s="10" t="s">
        <v>2685</v>
      </c>
      <c r="J43" s="11" t="s">
        <v>2175</v>
      </c>
      <c r="K43" s="11" t="s">
        <v>2174</v>
      </c>
      <c r="L43" s="11" t="s">
        <v>2174</v>
      </c>
    </row>
    <row r="44" spans="1:12" x14ac:dyDescent="0.15">
      <c r="A44" s="7" t="s">
        <v>2318</v>
      </c>
      <c r="B44" s="7" t="s">
        <v>222</v>
      </c>
      <c r="C44" s="7" t="s">
        <v>2316</v>
      </c>
      <c r="D44" s="7" t="s">
        <v>223</v>
      </c>
      <c r="F44" s="7">
        <v>591</v>
      </c>
      <c r="G44" s="7" t="s">
        <v>2317</v>
      </c>
      <c r="H44" s="10" t="s">
        <v>2686</v>
      </c>
      <c r="I44" s="10" t="s">
        <v>2687</v>
      </c>
      <c r="J44" s="11" t="s">
        <v>2175</v>
      </c>
      <c r="K44" s="11" t="s">
        <v>2174</v>
      </c>
      <c r="L44" s="11" t="s">
        <v>2174</v>
      </c>
    </row>
    <row r="45" spans="1:12" x14ac:dyDescent="0.15">
      <c r="A45" s="7" t="s">
        <v>2321</v>
      </c>
      <c r="B45" s="7" t="s">
        <v>224</v>
      </c>
      <c r="C45" s="7" t="s">
        <v>2319</v>
      </c>
      <c r="D45" s="7" t="s">
        <v>225</v>
      </c>
      <c r="F45" s="7">
        <v>2244</v>
      </c>
      <c r="G45" s="7" t="s">
        <v>2320</v>
      </c>
      <c r="H45" s="10" t="s">
        <v>2688</v>
      </c>
      <c r="I45" s="10" t="s">
        <v>2689</v>
      </c>
      <c r="J45" s="11" t="s">
        <v>2175</v>
      </c>
      <c r="K45" s="11" t="s">
        <v>2174</v>
      </c>
      <c r="L45" s="11" t="s">
        <v>2174</v>
      </c>
    </row>
    <row r="46" spans="1:12" x14ac:dyDescent="0.15">
      <c r="A46" s="7" t="s">
        <v>2324</v>
      </c>
      <c r="B46" s="7" t="s">
        <v>226</v>
      </c>
      <c r="C46" s="7" t="s">
        <v>2322</v>
      </c>
      <c r="D46" s="7" t="s">
        <v>227</v>
      </c>
      <c r="F46" s="7">
        <v>3957</v>
      </c>
      <c r="G46" s="7" t="s">
        <v>2323</v>
      </c>
      <c r="H46" s="10" t="s">
        <v>2690</v>
      </c>
      <c r="I46" s="10" t="s">
        <v>2691</v>
      </c>
      <c r="J46" s="11" t="s">
        <v>2175</v>
      </c>
      <c r="K46" s="11" t="s">
        <v>2174</v>
      </c>
      <c r="L46" s="11" t="s">
        <v>2175</v>
      </c>
    </row>
    <row r="47" spans="1:12" x14ac:dyDescent="0.15">
      <c r="A47" s="7" t="s">
        <v>2327</v>
      </c>
      <c r="B47" s="7" t="s">
        <v>228</v>
      </c>
      <c r="C47" s="7" t="s">
        <v>2325</v>
      </c>
      <c r="D47" s="7" t="s">
        <v>229</v>
      </c>
      <c r="F47" s="7">
        <v>1662</v>
      </c>
      <c r="G47" s="7" t="s">
        <v>2326</v>
      </c>
      <c r="H47" s="10" t="s">
        <v>2692</v>
      </c>
      <c r="I47" s="10" t="s">
        <v>2693</v>
      </c>
      <c r="J47" s="11" t="s">
        <v>2175</v>
      </c>
      <c r="K47" s="11" t="s">
        <v>2174</v>
      </c>
      <c r="L47" s="11" t="s">
        <v>2174</v>
      </c>
    </row>
    <row r="48" spans="1:12" x14ac:dyDescent="0.15">
      <c r="A48" s="7" t="s">
        <v>2330</v>
      </c>
      <c r="B48" s="7" t="s">
        <v>230</v>
      </c>
      <c r="C48" s="7" t="s">
        <v>2328</v>
      </c>
      <c r="D48" s="7" t="s">
        <v>231</v>
      </c>
      <c r="F48" s="7">
        <v>204</v>
      </c>
      <c r="G48" s="7" t="s">
        <v>2329</v>
      </c>
      <c r="H48" s="10" t="s">
        <v>2694</v>
      </c>
      <c r="I48" s="10" t="s">
        <v>2695</v>
      </c>
      <c r="J48" s="11" t="s">
        <v>2175</v>
      </c>
      <c r="K48" s="11" t="s">
        <v>2174</v>
      </c>
      <c r="L48" s="11" t="s">
        <v>2175</v>
      </c>
    </row>
    <row r="49" spans="1:12" x14ac:dyDescent="0.15">
      <c r="A49" s="7" t="s">
        <v>2333</v>
      </c>
      <c r="B49" s="7" t="s">
        <v>232</v>
      </c>
      <c r="C49" s="7" t="s">
        <v>2331</v>
      </c>
      <c r="D49" s="7" t="s">
        <v>233</v>
      </c>
      <c r="F49" s="7">
        <v>270</v>
      </c>
      <c r="G49" s="7" t="s">
        <v>2332</v>
      </c>
      <c r="H49" s="10" t="s">
        <v>2696</v>
      </c>
      <c r="I49" s="10" t="s">
        <v>2697</v>
      </c>
      <c r="J49" s="11" t="s">
        <v>2175</v>
      </c>
      <c r="K49" s="11" t="s">
        <v>2174</v>
      </c>
      <c r="L49" s="11" t="s">
        <v>2174</v>
      </c>
    </row>
    <row r="50" spans="1:12" x14ac:dyDescent="0.15">
      <c r="A50" s="7" t="s">
        <v>2336</v>
      </c>
      <c r="B50" s="7" t="s">
        <v>234</v>
      </c>
      <c r="C50" s="7" t="s">
        <v>2334</v>
      </c>
      <c r="D50" s="7" t="s">
        <v>235</v>
      </c>
      <c r="E50" s="7" t="s">
        <v>2203</v>
      </c>
      <c r="F50" s="7">
        <v>432</v>
      </c>
      <c r="G50" s="7" t="s">
        <v>2335</v>
      </c>
      <c r="H50" s="10" t="s">
        <v>2698</v>
      </c>
      <c r="I50" s="10" t="s">
        <v>2699</v>
      </c>
      <c r="J50" s="11" t="s">
        <v>2175</v>
      </c>
      <c r="K50" s="11" t="s">
        <v>2175</v>
      </c>
      <c r="L50" s="11" t="s">
        <v>2188</v>
      </c>
    </row>
    <row r="51" spans="1:12" x14ac:dyDescent="0.15">
      <c r="A51" s="7" t="s">
        <v>2339</v>
      </c>
      <c r="B51" s="7" t="s">
        <v>236</v>
      </c>
      <c r="C51" s="7" t="s">
        <v>2337</v>
      </c>
      <c r="D51" s="7" t="s">
        <v>237</v>
      </c>
      <c r="E51" s="7" t="s">
        <v>2203</v>
      </c>
      <c r="F51" s="7">
        <v>1761</v>
      </c>
      <c r="G51" s="7" t="s">
        <v>2338</v>
      </c>
      <c r="H51" s="10" t="s">
        <v>2700</v>
      </c>
      <c r="I51" s="10" t="s">
        <v>2701</v>
      </c>
      <c r="J51" s="11" t="s">
        <v>2175</v>
      </c>
      <c r="K51" s="11" t="s">
        <v>2174</v>
      </c>
      <c r="L51" s="11" t="s">
        <v>2174</v>
      </c>
    </row>
    <row r="52" spans="1:12" x14ac:dyDescent="0.15">
      <c r="A52" s="7" t="s">
        <v>2342</v>
      </c>
      <c r="B52" s="7" t="s">
        <v>238</v>
      </c>
      <c r="C52" s="7" t="s">
        <v>2340</v>
      </c>
      <c r="D52" s="7" t="s">
        <v>239</v>
      </c>
      <c r="F52" s="7">
        <v>150</v>
      </c>
      <c r="G52" s="7" t="s">
        <v>2341</v>
      </c>
      <c r="H52" s="10" t="s">
        <v>2702</v>
      </c>
      <c r="I52" s="10" t="s">
        <v>2703</v>
      </c>
      <c r="J52" s="11" t="s">
        <v>2175</v>
      </c>
      <c r="K52" s="11" t="s">
        <v>2174</v>
      </c>
      <c r="L52" s="11" t="s">
        <v>21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64610-3DD0-CC46-8060-9DD23E10DDAE}">
  <dimension ref="A1:L66"/>
  <sheetViews>
    <sheetView topLeftCell="B1" workbookViewId="0">
      <selection activeCell="E17" sqref="A1:XFD1048576"/>
    </sheetView>
  </sheetViews>
  <sheetFormatPr baseColWidth="10" defaultRowHeight="13" x14ac:dyDescent="0.15"/>
  <cols>
    <col min="1" max="1" width="18.1640625" style="7" customWidth="1"/>
    <col min="2" max="2" width="13.33203125" style="7" customWidth="1"/>
    <col min="3" max="4" width="10.83203125" style="7"/>
    <col min="5" max="5" width="15.6640625" style="7" customWidth="1"/>
    <col min="6" max="7" width="10.83203125" style="7"/>
    <col min="8" max="8" width="16.6640625" style="7" customWidth="1"/>
    <col min="9" max="9" width="26.83203125" style="7" customWidth="1"/>
    <col min="10" max="10" width="21.33203125" style="8" customWidth="1"/>
    <col min="11" max="11" width="19.83203125" style="8" customWidth="1"/>
    <col min="12" max="12" width="29.33203125" style="8" customWidth="1"/>
    <col min="13" max="16384" width="10.83203125" style="7"/>
  </cols>
  <sheetData>
    <row r="1" spans="1:12" x14ac:dyDescent="0.15">
      <c r="A1" s="2" t="s">
        <v>2176</v>
      </c>
      <c r="B1" s="2" t="s">
        <v>789</v>
      </c>
      <c r="C1" s="2" t="s">
        <v>0</v>
      </c>
      <c r="D1" s="2" t="s">
        <v>788</v>
      </c>
      <c r="E1" s="2" t="s">
        <v>2189</v>
      </c>
      <c r="F1" s="2" t="s">
        <v>2343</v>
      </c>
      <c r="G1" s="2" t="s">
        <v>790</v>
      </c>
      <c r="H1" s="3" t="s">
        <v>791</v>
      </c>
      <c r="I1" s="3" t="s">
        <v>792</v>
      </c>
      <c r="J1" s="4" t="s">
        <v>2173</v>
      </c>
      <c r="K1" s="5" t="s">
        <v>2893</v>
      </c>
      <c r="L1" s="6" t="s">
        <v>2894</v>
      </c>
    </row>
    <row r="2" spans="1:12" x14ac:dyDescent="0.15">
      <c r="A2" s="7" t="s">
        <v>2346</v>
      </c>
      <c r="B2" s="7" t="s">
        <v>9</v>
      </c>
      <c r="C2" s="7" t="s">
        <v>2344</v>
      </c>
      <c r="D2" s="7" t="s">
        <v>10</v>
      </c>
      <c r="F2" s="7">
        <v>546</v>
      </c>
      <c r="G2" s="7" t="s">
        <v>2345</v>
      </c>
      <c r="H2" s="10" t="s">
        <v>2704</v>
      </c>
      <c r="I2" s="10" t="s">
        <v>2705</v>
      </c>
      <c r="J2" s="11" t="s">
        <v>2175</v>
      </c>
      <c r="K2" s="11" t="s">
        <v>2174</v>
      </c>
      <c r="L2" s="11" t="s">
        <v>2174</v>
      </c>
    </row>
    <row r="3" spans="1:12" x14ac:dyDescent="0.15">
      <c r="A3" s="7" t="s">
        <v>2349</v>
      </c>
      <c r="B3" s="7" t="s">
        <v>11</v>
      </c>
      <c r="C3" s="7" t="s">
        <v>2347</v>
      </c>
      <c r="D3" s="7" t="s">
        <v>12</v>
      </c>
      <c r="F3" s="7">
        <v>1926</v>
      </c>
      <c r="G3" s="7" t="s">
        <v>2348</v>
      </c>
      <c r="H3" s="10" t="s">
        <v>2706</v>
      </c>
      <c r="I3" s="10" t="s">
        <v>2707</v>
      </c>
      <c r="J3" s="11" t="s">
        <v>2175</v>
      </c>
      <c r="K3" s="11" t="s">
        <v>2174</v>
      </c>
      <c r="L3" s="11" t="s">
        <v>2174</v>
      </c>
    </row>
    <row r="4" spans="1:12" x14ac:dyDescent="0.15">
      <c r="A4" s="7" t="s">
        <v>2352</v>
      </c>
      <c r="B4" s="7" t="s">
        <v>13</v>
      </c>
      <c r="C4" s="7" t="s">
        <v>2350</v>
      </c>
      <c r="D4" s="7" t="s">
        <v>14</v>
      </c>
      <c r="F4" s="7">
        <v>207</v>
      </c>
      <c r="G4" s="7" t="s">
        <v>2351</v>
      </c>
      <c r="H4" s="10" t="s">
        <v>2708</v>
      </c>
      <c r="I4" s="10" t="s">
        <v>2709</v>
      </c>
      <c r="J4" s="11" t="s">
        <v>2175</v>
      </c>
      <c r="K4" s="11" t="s">
        <v>2174</v>
      </c>
      <c r="L4" s="11" t="s">
        <v>2174</v>
      </c>
    </row>
    <row r="5" spans="1:12" x14ac:dyDescent="0.15">
      <c r="A5" s="7" t="s">
        <v>2355</v>
      </c>
      <c r="B5" s="7" t="s">
        <v>15</v>
      </c>
      <c r="C5" s="7" t="s">
        <v>2353</v>
      </c>
      <c r="D5" s="7" t="s">
        <v>16</v>
      </c>
      <c r="F5" s="7">
        <v>1602</v>
      </c>
      <c r="G5" s="7" t="s">
        <v>2354</v>
      </c>
      <c r="H5" s="10" t="s">
        <v>2710</v>
      </c>
      <c r="I5" s="10" t="s">
        <v>2711</v>
      </c>
      <c r="J5" s="11" t="s">
        <v>2175</v>
      </c>
      <c r="K5" s="11" t="s">
        <v>2174</v>
      </c>
      <c r="L5" s="11" t="s">
        <v>2174</v>
      </c>
    </row>
    <row r="6" spans="1:12" x14ac:dyDescent="0.15">
      <c r="A6" s="7" t="s">
        <v>2359</v>
      </c>
      <c r="B6" s="7" t="s">
        <v>17</v>
      </c>
      <c r="C6" s="7" t="s">
        <v>2356</v>
      </c>
      <c r="D6" s="7" t="s">
        <v>18</v>
      </c>
      <c r="E6" s="7" t="s">
        <v>2357</v>
      </c>
      <c r="F6" s="7">
        <v>1320</v>
      </c>
      <c r="G6" s="7" t="s">
        <v>2358</v>
      </c>
      <c r="H6" s="10" t="s">
        <v>2712</v>
      </c>
      <c r="I6" s="10" t="s">
        <v>2713</v>
      </c>
      <c r="J6" s="11" t="s">
        <v>2175</v>
      </c>
      <c r="K6" s="11" t="s">
        <v>2174</v>
      </c>
      <c r="L6" s="11" t="s">
        <v>2174</v>
      </c>
    </row>
    <row r="7" spans="1:12" x14ac:dyDescent="0.15">
      <c r="A7" s="7" t="s">
        <v>2362</v>
      </c>
      <c r="B7" s="7" t="s">
        <v>19</v>
      </c>
      <c r="C7" s="7" t="s">
        <v>2360</v>
      </c>
      <c r="D7" s="7" t="s">
        <v>20</v>
      </c>
      <c r="F7" s="7">
        <v>333</v>
      </c>
      <c r="G7" s="7" t="s">
        <v>2361</v>
      </c>
      <c r="H7" s="10" t="s">
        <v>2714</v>
      </c>
      <c r="I7" s="10" t="s">
        <v>2715</v>
      </c>
      <c r="J7" s="11" t="s">
        <v>2175</v>
      </c>
      <c r="K7" s="11" t="s">
        <v>2174</v>
      </c>
      <c r="L7" s="11" t="s">
        <v>2174</v>
      </c>
    </row>
    <row r="8" spans="1:12" x14ac:dyDescent="0.15">
      <c r="A8" s="7" t="s">
        <v>2365</v>
      </c>
      <c r="B8" s="7" t="s">
        <v>21</v>
      </c>
      <c r="C8" s="7" t="s">
        <v>2363</v>
      </c>
      <c r="D8" s="7" t="s">
        <v>22</v>
      </c>
      <c r="F8" s="7">
        <v>1026</v>
      </c>
      <c r="G8" s="7" t="s">
        <v>2364</v>
      </c>
      <c r="H8" s="10" t="s">
        <v>2716</v>
      </c>
      <c r="I8" s="10" t="s">
        <v>2717</v>
      </c>
      <c r="J8" s="11" t="s">
        <v>2175</v>
      </c>
      <c r="K8" s="11" t="s">
        <v>2174</v>
      </c>
      <c r="L8" s="11" t="s">
        <v>2174</v>
      </c>
    </row>
    <row r="9" spans="1:12" x14ac:dyDescent="0.15">
      <c r="A9" s="7" t="s">
        <v>2368</v>
      </c>
      <c r="B9" s="7" t="s">
        <v>23</v>
      </c>
      <c r="C9" s="7" t="s">
        <v>2366</v>
      </c>
      <c r="D9" s="7" t="s">
        <v>24</v>
      </c>
      <c r="F9" s="7">
        <v>399</v>
      </c>
      <c r="G9" s="7" t="s">
        <v>2367</v>
      </c>
      <c r="H9" s="10" t="s">
        <v>2718</v>
      </c>
      <c r="I9" s="10" t="s">
        <v>2719</v>
      </c>
      <c r="J9" s="11" t="s">
        <v>2175</v>
      </c>
      <c r="K9" s="11" t="s">
        <v>2174</v>
      </c>
      <c r="L9" s="11" t="s">
        <v>2174</v>
      </c>
    </row>
    <row r="10" spans="1:12" x14ac:dyDescent="0.15">
      <c r="A10" s="7" t="s">
        <v>2371</v>
      </c>
      <c r="B10" s="7" t="s">
        <v>25</v>
      </c>
      <c r="C10" s="7" t="s">
        <v>2369</v>
      </c>
      <c r="D10" s="7" t="s">
        <v>26</v>
      </c>
      <c r="F10" s="7">
        <v>354</v>
      </c>
      <c r="G10" s="7" t="s">
        <v>2370</v>
      </c>
      <c r="H10" s="10" t="s">
        <v>2720</v>
      </c>
      <c r="I10" s="10" t="s">
        <v>2721</v>
      </c>
      <c r="J10" s="11" t="s">
        <v>2175</v>
      </c>
      <c r="K10" s="11" t="s">
        <v>2174</v>
      </c>
      <c r="L10" s="11" t="s">
        <v>2174</v>
      </c>
    </row>
    <row r="11" spans="1:12" x14ac:dyDescent="0.15">
      <c r="A11" s="7" t="s">
        <v>2374</v>
      </c>
      <c r="B11" s="7" t="s">
        <v>27</v>
      </c>
      <c r="C11" s="7" t="s">
        <v>2372</v>
      </c>
      <c r="D11" s="7" t="s">
        <v>28</v>
      </c>
      <c r="F11" s="7">
        <v>579</v>
      </c>
      <c r="G11" s="7" t="s">
        <v>2373</v>
      </c>
      <c r="H11" s="10" t="s">
        <v>2722</v>
      </c>
      <c r="I11" s="10" t="s">
        <v>2723</v>
      </c>
      <c r="J11" s="11" t="s">
        <v>2175</v>
      </c>
      <c r="K11" s="11" t="s">
        <v>2174</v>
      </c>
      <c r="L11" s="11" t="s">
        <v>2174</v>
      </c>
    </row>
    <row r="12" spans="1:12" x14ac:dyDescent="0.15">
      <c r="A12" s="7" t="s">
        <v>2377</v>
      </c>
      <c r="B12" s="7" t="s">
        <v>29</v>
      </c>
      <c r="C12" s="7" t="s">
        <v>2375</v>
      </c>
      <c r="D12" s="7" t="s">
        <v>30</v>
      </c>
      <c r="F12" s="7">
        <v>396</v>
      </c>
      <c r="G12" s="7" t="s">
        <v>2376</v>
      </c>
      <c r="H12" s="10" t="s">
        <v>2724</v>
      </c>
      <c r="I12" s="10" t="s">
        <v>2725</v>
      </c>
      <c r="J12" s="11" t="s">
        <v>2175</v>
      </c>
      <c r="K12" s="11" t="s">
        <v>2174</v>
      </c>
      <c r="L12" s="11" t="s">
        <v>2174</v>
      </c>
    </row>
    <row r="13" spans="1:12" x14ac:dyDescent="0.15">
      <c r="A13" s="7" t="s">
        <v>2380</v>
      </c>
      <c r="B13" s="7" t="s">
        <v>31</v>
      </c>
      <c r="C13" s="7" t="s">
        <v>2378</v>
      </c>
      <c r="D13" s="7" t="s">
        <v>32</v>
      </c>
      <c r="F13" s="7">
        <v>741</v>
      </c>
      <c r="G13" s="7" t="s">
        <v>2379</v>
      </c>
      <c r="H13" s="10" t="s">
        <v>2726</v>
      </c>
      <c r="I13" s="10" t="s">
        <v>2727</v>
      </c>
      <c r="J13" s="11" t="s">
        <v>2175</v>
      </c>
      <c r="K13" s="11" t="s">
        <v>2174</v>
      </c>
      <c r="L13" s="11" t="s">
        <v>2174</v>
      </c>
    </row>
    <row r="14" spans="1:12" x14ac:dyDescent="0.15">
      <c r="A14" s="7" t="s">
        <v>2383</v>
      </c>
      <c r="B14" s="7" t="s">
        <v>33</v>
      </c>
      <c r="C14" s="7" t="s">
        <v>2381</v>
      </c>
      <c r="D14" s="7" t="s">
        <v>34</v>
      </c>
      <c r="F14" s="7">
        <v>423</v>
      </c>
      <c r="G14" s="7" t="s">
        <v>2382</v>
      </c>
      <c r="H14" s="10" t="s">
        <v>2728</v>
      </c>
      <c r="I14" s="10" t="s">
        <v>2729</v>
      </c>
      <c r="J14" s="11" t="s">
        <v>2175</v>
      </c>
      <c r="K14" s="11" t="s">
        <v>2174</v>
      </c>
      <c r="L14" s="11" t="s">
        <v>2174</v>
      </c>
    </row>
    <row r="15" spans="1:12" x14ac:dyDescent="0.15">
      <c r="A15" s="7" t="s">
        <v>2386</v>
      </c>
      <c r="B15" s="7" t="s">
        <v>35</v>
      </c>
      <c r="C15" s="7" t="s">
        <v>2384</v>
      </c>
      <c r="D15" s="7" t="s">
        <v>36</v>
      </c>
      <c r="F15" s="7">
        <v>435</v>
      </c>
      <c r="G15" s="7" t="s">
        <v>2385</v>
      </c>
      <c r="H15" s="10" t="s">
        <v>2730</v>
      </c>
      <c r="I15" s="10" t="s">
        <v>2731</v>
      </c>
      <c r="J15" s="11" t="s">
        <v>2175</v>
      </c>
      <c r="K15" s="11" t="s">
        <v>2174</v>
      </c>
      <c r="L15" s="11" t="s">
        <v>2174</v>
      </c>
    </row>
    <row r="16" spans="1:12" x14ac:dyDescent="0.15">
      <c r="A16" s="7" t="s">
        <v>2389</v>
      </c>
      <c r="B16" s="7" t="s">
        <v>37</v>
      </c>
      <c r="C16" s="7" t="s">
        <v>2387</v>
      </c>
      <c r="D16" s="7" t="s">
        <v>38</v>
      </c>
      <c r="F16" s="7">
        <v>2562</v>
      </c>
      <c r="G16" s="7" t="s">
        <v>2388</v>
      </c>
      <c r="H16" s="10" t="s">
        <v>2732</v>
      </c>
      <c r="I16" s="10" t="s">
        <v>2733</v>
      </c>
      <c r="J16" s="11" t="s">
        <v>2175</v>
      </c>
      <c r="K16" s="11" t="s">
        <v>2188</v>
      </c>
      <c r="L16" s="11" t="s">
        <v>2188</v>
      </c>
    </row>
    <row r="17" spans="1:12" x14ac:dyDescent="0.15">
      <c r="A17" s="7" t="s">
        <v>2392</v>
      </c>
      <c r="B17" s="7" t="s">
        <v>39</v>
      </c>
      <c r="C17" s="7" t="s">
        <v>2390</v>
      </c>
      <c r="D17" s="7" t="s">
        <v>40</v>
      </c>
      <c r="F17" s="7">
        <v>330</v>
      </c>
      <c r="G17" s="7" t="s">
        <v>2391</v>
      </c>
      <c r="H17" s="10" t="s">
        <v>2734</v>
      </c>
      <c r="I17" s="10" t="s">
        <v>2735</v>
      </c>
      <c r="J17" s="11" t="s">
        <v>2175</v>
      </c>
      <c r="K17" s="11" t="s">
        <v>2174</v>
      </c>
      <c r="L17" s="11" t="s">
        <v>2174</v>
      </c>
    </row>
    <row r="18" spans="1:12" x14ac:dyDescent="0.15">
      <c r="A18" s="7" t="s">
        <v>2395</v>
      </c>
      <c r="B18" s="7" t="s">
        <v>41</v>
      </c>
      <c r="C18" s="7" t="s">
        <v>2393</v>
      </c>
      <c r="D18" s="7" t="s">
        <v>42</v>
      </c>
      <c r="F18" s="7">
        <v>699</v>
      </c>
      <c r="G18" s="7" t="s">
        <v>2394</v>
      </c>
      <c r="H18" s="10" t="s">
        <v>2736</v>
      </c>
      <c r="I18" s="10" t="s">
        <v>2737</v>
      </c>
      <c r="J18" s="11" t="s">
        <v>2175</v>
      </c>
      <c r="K18" s="11" t="s">
        <v>2174</v>
      </c>
      <c r="L18" s="11" t="s">
        <v>2174</v>
      </c>
    </row>
    <row r="19" spans="1:12" x14ac:dyDescent="0.15">
      <c r="A19" s="7" t="s">
        <v>2398</v>
      </c>
      <c r="B19" s="7" t="s">
        <v>43</v>
      </c>
      <c r="C19" s="7" t="s">
        <v>2396</v>
      </c>
      <c r="D19" s="7" t="s">
        <v>44</v>
      </c>
      <c r="F19" s="7">
        <v>600</v>
      </c>
      <c r="G19" s="7" t="s">
        <v>2397</v>
      </c>
      <c r="H19" s="10" t="s">
        <v>2738</v>
      </c>
      <c r="I19" s="10" t="s">
        <v>2739</v>
      </c>
      <c r="J19" s="11" t="s">
        <v>2175</v>
      </c>
      <c r="K19" s="11" t="s">
        <v>2174</v>
      </c>
      <c r="L19" s="11" t="s">
        <v>2174</v>
      </c>
    </row>
    <row r="20" spans="1:12" x14ac:dyDescent="0.15">
      <c r="A20" s="7" t="s">
        <v>2401</v>
      </c>
      <c r="B20" s="7" t="s">
        <v>45</v>
      </c>
      <c r="C20" s="7" t="s">
        <v>2399</v>
      </c>
      <c r="D20" s="7" t="s">
        <v>46</v>
      </c>
      <c r="F20" s="7">
        <v>672</v>
      </c>
      <c r="G20" s="7" t="s">
        <v>2400</v>
      </c>
      <c r="H20" s="10" t="s">
        <v>2740</v>
      </c>
      <c r="I20" s="10" t="s">
        <v>2741</v>
      </c>
      <c r="J20" s="11" t="s">
        <v>2175</v>
      </c>
      <c r="K20" s="11" t="s">
        <v>2174</v>
      </c>
      <c r="L20" s="11" t="s">
        <v>2174</v>
      </c>
    </row>
    <row r="21" spans="1:12" x14ac:dyDescent="0.15">
      <c r="A21" s="7" t="s">
        <v>2404</v>
      </c>
      <c r="B21" s="7" t="s">
        <v>47</v>
      </c>
      <c r="C21" s="7" t="s">
        <v>2402</v>
      </c>
      <c r="D21" s="7" t="s">
        <v>48</v>
      </c>
      <c r="F21" s="7">
        <v>3399</v>
      </c>
      <c r="G21" s="7" t="s">
        <v>2403</v>
      </c>
      <c r="H21" s="10" t="s">
        <v>2742</v>
      </c>
      <c r="I21" s="10" t="s">
        <v>2743</v>
      </c>
      <c r="J21" s="11" t="s">
        <v>2175</v>
      </c>
      <c r="K21" s="11" t="s">
        <v>2188</v>
      </c>
      <c r="L21" s="11" t="s">
        <v>2188</v>
      </c>
    </row>
    <row r="22" spans="1:12" x14ac:dyDescent="0.15">
      <c r="A22" s="7" t="s">
        <v>2407</v>
      </c>
      <c r="B22" s="7" t="s">
        <v>49</v>
      </c>
      <c r="C22" s="7" t="s">
        <v>2405</v>
      </c>
      <c r="D22" s="7" t="s">
        <v>50</v>
      </c>
      <c r="F22" s="7">
        <v>621</v>
      </c>
      <c r="G22" s="7" t="s">
        <v>2406</v>
      </c>
      <c r="H22" s="10" t="s">
        <v>2744</v>
      </c>
      <c r="I22" s="10" t="s">
        <v>2745</v>
      </c>
      <c r="J22" s="11" t="s">
        <v>2175</v>
      </c>
      <c r="K22" s="11" t="s">
        <v>2174</v>
      </c>
      <c r="L22" s="11" t="s">
        <v>2174</v>
      </c>
    </row>
    <row r="23" spans="1:12" x14ac:dyDescent="0.15">
      <c r="A23" s="7" t="s">
        <v>2411</v>
      </c>
      <c r="B23" s="7" t="s">
        <v>51</v>
      </c>
      <c r="C23" s="7" t="s">
        <v>2408</v>
      </c>
      <c r="D23" s="7" t="s">
        <v>2746</v>
      </c>
      <c r="E23" s="7" t="s">
        <v>2409</v>
      </c>
      <c r="F23" s="7">
        <v>1207</v>
      </c>
      <c r="G23" s="7" t="s">
        <v>2410</v>
      </c>
      <c r="H23" s="10" t="s">
        <v>2747</v>
      </c>
      <c r="I23" s="10" t="s">
        <v>2748</v>
      </c>
      <c r="J23" s="11" t="s">
        <v>2175</v>
      </c>
      <c r="K23" s="11" t="s">
        <v>2174</v>
      </c>
      <c r="L23" s="11" t="s">
        <v>2174</v>
      </c>
    </row>
    <row r="24" spans="1:12" x14ac:dyDescent="0.15">
      <c r="A24" s="7" t="s">
        <v>2414</v>
      </c>
      <c r="B24" s="7" t="s">
        <v>52</v>
      </c>
      <c r="C24" s="7" t="s">
        <v>2412</v>
      </c>
      <c r="D24" s="7" t="s">
        <v>53</v>
      </c>
      <c r="F24" s="7">
        <v>708</v>
      </c>
      <c r="G24" s="7" t="s">
        <v>2413</v>
      </c>
      <c r="H24" s="10" t="s">
        <v>2749</v>
      </c>
      <c r="I24" s="10" t="s">
        <v>2750</v>
      </c>
      <c r="J24" s="11" t="s">
        <v>2175</v>
      </c>
      <c r="K24" s="11" t="s">
        <v>2174</v>
      </c>
      <c r="L24" s="11" t="s">
        <v>2174</v>
      </c>
    </row>
    <row r="25" spans="1:12" x14ac:dyDescent="0.15">
      <c r="A25" s="7" t="s">
        <v>2417</v>
      </c>
      <c r="B25" s="7" t="s">
        <v>54</v>
      </c>
      <c r="C25" s="7" t="s">
        <v>2415</v>
      </c>
      <c r="D25" s="7" t="s">
        <v>55</v>
      </c>
      <c r="F25" s="7">
        <v>1071</v>
      </c>
      <c r="G25" s="7" t="s">
        <v>2416</v>
      </c>
      <c r="H25" s="10" t="s">
        <v>2751</v>
      </c>
      <c r="I25" s="10" t="s">
        <v>2752</v>
      </c>
      <c r="J25" s="11" t="s">
        <v>2175</v>
      </c>
      <c r="K25" s="11" t="s">
        <v>2174</v>
      </c>
      <c r="L25" s="11" t="s">
        <v>2174</v>
      </c>
    </row>
    <row r="26" spans="1:12" x14ac:dyDescent="0.15">
      <c r="A26" s="7" t="s">
        <v>2420</v>
      </c>
      <c r="B26" s="7" t="s">
        <v>56</v>
      </c>
      <c r="C26" s="7" t="s">
        <v>2418</v>
      </c>
      <c r="D26" s="7" t="s">
        <v>57</v>
      </c>
      <c r="F26" s="7">
        <v>219</v>
      </c>
      <c r="G26" s="7" t="s">
        <v>2419</v>
      </c>
      <c r="H26" s="10" t="s">
        <v>2753</v>
      </c>
      <c r="I26" s="10" t="s">
        <v>2754</v>
      </c>
      <c r="J26" s="11" t="s">
        <v>2175</v>
      </c>
      <c r="K26" s="11" t="s">
        <v>2174</v>
      </c>
      <c r="L26" s="11" t="s">
        <v>2174</v>
      </c>
    </row>
    <row r="27" spans="1:12" x14ac:dyDescent="0.15">
      <c r="A27" s="7" t="s">
        <v>2423</v>
      </c>
      <c r="B27" s="7" t="s">
        <v>58</v>
      </c>
      <c r="C27" s="7" t="s">
        <v>2421</v>
      </c>
      <c r="D27" s="7" t="s">
        <v>59</v>
      </c>
      <c r="F27" s="7">
        <v>168</v>
      </c>
      <c r="G27" s="7" t="s">
        <v>2422</v>
      </c>
      <c r="H27" s="10" t="s">
        <v>2755</v>
      </c>
      <c r="I27" s="10" t="s">
        <v>2756</v>
      </c>
      <c r="J27" s="11" t="s">
        <v>2175</v>
      </c>
      <c r="K27" s="11" t="s">
        <v>2174</v>
      </c>
      <c r="L27" s="11" t="s">
        <v>2174</v>
      </c>
    </row>
    <row r="28" spans="1:12" x14ac:dyDescent="0.15">
      <c r="A28" s="7" t="s">
        <v>2426</v>
      </c>
      <c r="B28" s="7" t="s">
        <v>60</v>
      </c>
      <c r="C28" s="7" t="s">
        <v>2424</v>
      </c>
      <c r="D28" s="7" t="s">
        <v>61</v>
      </c>
      <c r="F28" s="7">
        <v>282</v>
      </c>
      <c r="G28" s="7" t="s">
        <v>2425</v>
      </c>
      <c r="H28" s="10" t="s">
        <v>2757</v>
      </c>
      <c r="I28" s="10" t="s">
        <v>2758</v>
      </c>
      <c r="J28" s="11" t="s">
        <v>2175</v>
      </c>
      <c r="K28" s="11" t="s">
        <v>2174</v>
      </c>
      <c r="L28" s="11" t="s">
        <v>2174</v>
      </c>
    </row>
    <row r="29" spans="1:12" x14ac:dyDescent="0.15">
      <c r="A29" s="7" t="s">
        <v>2429</v>
      </c>
      <c r="B29" s="7" t="s">
        <v>64</v>
      </c>
      <c r="C29" s="7" t="s">
        <v>2427</v>
      </c>
      <c r="D29" s="7" t="s">
        <v>65</v>
      </c>
      <c r="F29" s="7">
        <v>186</v>
      </c>
      <c r="G29" s="7" t="s">
        <v>2428</v>
      </c>
      <c r="H29" s="10" t="s">
        <v>2759</v>
      </c>
      <c r="I29" s="10" t="s">
        <v>2760</v>
      </c>
      <c r="J29" s="11" t="s">
        <v>2175</v>
      </c>
      <c r="K29" s="11" t="s">
        <v>2174</v>
      </c>
      <c r="L29" s="11" t="s">
        <v>2174</v>
      </c>
    </row>
    <row r="30" spans="1:12" x14ac:dyDescent="0.15">
      <c r="A30" s="7" t="s">
        <v>2432</v>
      </c>
      <c r="B30" s="7" t="s">
        <v>66</v>
      </c>
      <c r="C30" s="7" t="s">
        <v>2430</v>
      </c>
      <c r="D30" s="7" t="s">
        <v>67</v>
      </c>
      <c r="F30" s="7">
        <v>192</v>
      </c>
      <c r="G30" s="7" t="s">
        <v>2431</v>
      </c>
      <c r="H30" s="10" t="s">
        <v>2761</v>
      </c>
      <c r="I30" s="10" t="s">
        <v>2762</v>
      </c>
      <c r="J30" s="11" t="s">
        <v>2175</v>
      </c>
      <c r="K30" s="11" t="s">
        <v>2175</v>
      </c>
      <c r="L30" s="11" t="s">
        <v>2188</v>
      </c>
    </row>
    <row r="31" spans="1:12" x14ac:dyDescent="0.15">
      <c r="A31" s="7" t="s">
        <v>2435</v>
      </c>
      <c r="B31" s="7" t="s">
        <v>68</v>
      </c>
      <c r="C31" s="7" t="s">
        <v>2433</v>
      </c>
      <c r="D31" s="7" t="s">
        <v>69</v>
      </c>
      <c r="F31" s="7">
        <v>183</v>
      </c>
      <c r="G31" s="7" t="s">
        <v>2434</v>
      </c>
      <c r="H31" s="10" t="s">
        <v>2763</v>
      </c>
      <c r="I31" s="10" t="s">
        <v>2764</v>
      </c>
      <c r="J31" s="11" t="s">
        <v>2175</v>
      </c>
      <c r="K31" s="11" t="s">
        <v>2175</v>
      </c>
      <c r="L31" s="11" t="s">
        <v>2188</v>
      </c>
    </row>
    <row r="32" spans="1:12" x14ac:dyDescent="0.15">
      <c r="A32" s="7" t="s">
        <v>2438</v>
      </c>
      <c r="B32" s="7" t="s">
        <v>70</v>
      </c>
      <c r="C32" s="7" t="s">
        <v>2436</v>
      </c>
      <c r="D32" s="7" t="s">
        <v>71</v>
      </c>
      <c r="F32" s="7">
        <v>681</v>
      </c>
      <c r="G32" s="7" t="s">
        <v>2437</v>
      </c>
      <c r="H32" s="10" t="s">
        <v>2765</v>
      </c>
      <c r="I32" s="10" t="s">
        <v>2766</v>
      </c>
      <c r="J32" s="11" t="s">
        <v>2175</v>
      </c>
      <c r="K32" s="11" t="s">
        <v>2174</v>
      </c>
      <c r="L32" s="11" t="s">
        <v>2174</v>
      </c>
    </row>
    <row r="33" spans="1:12" x14ac:dyDescent="0.15">
      <c r="A33" s="7" t="s">
        <v>2441</v>
      </c>
      <c r="B33" s="7" t="s">
        <v>74</v>
      </c>
      <c r="C33" s="7" t="s">
        <v>2439</v>
      </c>
      <c r="D33" s="7" t="s">
        <v>75</v>
      </c>
      <c r="F33" s="7">
        <v>417</v>
      </c>
      <c r="G33" s="7" t="s">
        <v>2440</v>
      </c>
      <c r="H33" s="10" t="s">
        <v>2767</v>
      </c>
      <c r="I33" s="10" t="s">
        <v>2768</v>
      </c>
      <c r="J33" s="11" t="s">
        <v>2175</v>
      </c>
      <c r="K33" s="11" t="s">
        <v>2174</v>
      </c>
      <c r="L33" s="11" t="s">
        <v>2174</v>
      </c>
    </row>
    <row r="34" spans="1:12" x14ac:dyDescent="0.15">
      <c r="A34" s="7" t="s">
        <v>2444</v>
      </c>
      <c r="B34" s="7" t="s">
        <v>80</v>
      </c>
      <c r="C34" s="7" t="s">
        <v>2442</v>
      </c>
      <c r="D34" s="7" t="s">
        <v>81</v>
      </c>
      <c r="F34" s="7">
        <v>369</v>
      </c>
      <c r="G34" s="7" t="s">
        <v>2443</v>
      </c>
      <c r="H34" s="10" t="s">
        <v>2769</v>
      </c>
      <c r="I34" s="10" t="s">
        <v>2770</v>
      </c>
      <c r="J34" s="11" t="s">
        <v>2175</v>
      </c>
      <c r="K34" s="11" t="s">
        <v>2174</v>
      </c>
      <c r="L34" s="11" t="s">
        <v>2174</v>
      </c>
    </row>
    <row r="35" spans="1:12" x14ac:dyDescent="0.15">
      <c r="A35" s="7" t="s">
        <v>2447</v>
      </c>
      <c r="B35" s="7" t="s">
        <v>82</v>
      </c>
      <c r="C35" s="7" t="s">
        <v>2445</v>
      </c>
      <c r="D35" s="7" t="s">
        <v>83</v>
      </c>
      <c r="F35" s="7">
        <v>201</v>
      </c>
      <c r="G35" s="7" t="s">
        <v>2446</v>
      </c>
      <c r="H35" s="10" t="s">
        <v>2771</v>
      </c>
      <c r="I35" s="10" t="s">
        <v>2772</v>
      </c>
      <c r="J35" s="11" t="s">
        <v>2175</v>
      </c>
      <c r="K35" s="11" t="s">
        <v>2174</v>
      </c>
      <c r="L35" s="11" t="s">
        <v>2174</v>
      </c>
    </row>
    <row r="36" spans="1:12" x14ac:dyDescent="0.15">
      <c r="A36" s="7" t="s">
        <v>2450</v>
      </c>
      <c r="B36" s="7" t="s">
        <v>84</v>
      </c>
      <c r="C36" s="7" t="s">
        <v>2448</v>
      </c>
      <c r="D36" s="7" t="s">
        <v>85</v>
      </c>
      <c r="F36" s="7">
        <v>87</v>
      </c>
      <c r="G36" s="7" t="s">
        <v>2449</v>
      </c>
      <c r="H36" s="10" t="s">
        <v>2773</v>
      </c>
      <c r="I36" s="10" t="s">
        <v>2774</v>
      </c>
      <c r="J36" s="11" t="s">
        <v>2175</v>
      </c>
      <c r="K36" s="11" t="s">
        <v>2174</v>
      </c>
      <c r="L36" s="11" t="s">
        <v>2174</v>
      </c>
    </row>
    <row r="37" spans="1:12" x14ac:dyDescent="0.15">
      <c r="A37" s="7" t="s">
        <v>2453</v>
      </c>
      <c r="B37" s="7" t="s">
        <v>86</v>
      </c>
      <c r="C37" s="7" t="s">
        <v>2451</v>
      </c>
      <c r="D37" s="7" t="s">
        <v>87</v>
      </c>
      <c r="F37" s="7">
        <v>555</v>
      </c>
      <c r="G37" s="7" t="s">
        <v>2452</v>
      </c>
      <c r="H37" s="10" t="s">
        <v>2775</v>
      </c>
      <c r="I37" s="10" t="s">
        <v>2776</v>
      </c>
      <c r="J37" s="11" t="s">
        <v>2175</v>
      </c>
      <c r="K37" s="11" t="s">
        <v>2174</v>
      </c>
      <c r="L37" s="11" t="s">
        <v>2175</v>
      </c>
    </row>
    <row r="38" spans="1:12" x14ac:dyDescent="0.15">
      <c r="A38" s="7" t="s">
        <v>2456</v>
      </c>
      <c r="B38" s="7" t="s">
        <v>88</v>
      </c>
      <c r="C38" s="7" t="s">
        <v>2454</v>
      </c>
      <c r="D38" s="7" t="s">
        <v>89</v>
      </c>
      <c r="F38" s="7">
        <v>402</v>
      </c>
      <c r="G38" s="7" t="s">
        <v>2455</v>
      </c>
      <c r="H38" s="10" t="s">
        <v>2777</v>
      </c>
      <c r="I38" s="10" t="s">
        <v>2778</v>
      </c>
      <c r="J38" s="11" t="s">
        <v>2175</v>
      </c>
      <c r="K38" s="11" t="s">
        <v>2174</v>
      </c>
      <c r="L38" s="11" t="s">
        <v>2174</v>
      </c>
    </row>
    <row r="39" spans="1:12" x14ac:dyDescent="0.15">
      <c r="A39" s="7" t="s">
        <v>2459</v>
      </c>
      <c r="B39" s="7" t="s">
        <v>90</v>
      </c>
      <c r="C39" s="7" t="s">
        <v>2457</v>
      </c>
      <c r="D39" s="7" t="s">
        <v>91</v>
      </c>
      <c r="F39" s="7">
        <v>435</v>
      </c>
      <c r="G39" s="7" t="s">
        <v>2458</v>
      </c>
      <c r="H39" s="10" t="s">
        <v>2779</v>
      </c>
      <c r="I39" s="10" t="s">
        <v>2780</v>
      </c>
      <c r="J39" s="11" t="s">
        <v>2175</v>
      </c>
      <c r="K39" s="11" t="s">
        <v>2174</v>
      </c>
      <c r="L39" s="11" t="s">
        <v>2174</v>
      </c>
    </row>
    <row r="40" spans="1:12" x14ac:dyDescent="0.15">
      <c r="A40" s="7" t="s">
        <v>2462</v>
      </c>
      <c r="B40" s="7" t="s">
        <v>96</v>
      </c>
      <c r="C40" s="7" t="s">
        <v>2460</v>
      </c>
      <c r="D40" s="7" t="s">
        <v>97</v>
      </c>
      <c r="F40" s="7">
        <v>201</v>
      </c>
      <c r="G40" s="7" t="s">
        <v>2461</v>
      </c>
      <c r="H40" s="10" t="s">
        <v>2781</v>
      </c>
      <c r="I40" s="10" t="s">
        <v>2782</v>
      </c>
      <c r="J40" s="11" t="s">
        <v>2175</v>
      </c>
      <c r="K40" s="11" t="s">
        <v>2174</v>
      </c>
      <c r="L40" s="11" t="s">
        <v>2174</v>
      </c>
    </row>
    <row r="41" spans="1:12" x14ac:dyDescent="0.15">
      <c r="A41" s="7" t="s">
        <v>2465</v>
      </c>
      <c r="B41" s="7" t="s">
        <v>98</v>
      </c>
      <c r="C41" s="7" t="s">
        <v>2463</v>
      </c>
      <c r="D41" s="7" t="s">
        <v>99</v>
      </c>
      <c r="F41" s="7">
        <v>294</v>
      </c>
      <c r="G41" s="7" t="s">
        <v>2464</v>
      </c>
      <c r="H41" s="10" t="s">
        <v>2783</v>
      </c>
      <c r="I41" s="10" t="s">
        <v>2784</v>
      </c>
      <c r="J41" s="11" t="s">
        <v>2175</v>
      </c>
      <c r="K41" s="11" t="s">
        <v>2174</v>
      </c>
      <c r="L41" s="11" t="s">
        <v>2174</v>
      </c>
    </row>
    <row r="42" spans="1:12" x14ac:dyDescent="0.15">
      <c r="A42" s="7" t="s">
        <v>2468</v>
      </c>
      <c r="B42" s="7" t="s">
        <v>102</v>
      </c>
      <c r="C42" s="7" t="s">
        <v>2466</v>
      </c>
      <c r="D42" s="7" t="s">
        <v>103</v>
      </c>
      <c r="F42" s="7">
        <v>702</v>
      </c>
      <c r="G42" s="7" t="s">
        <v>2467</v>
      </c>
      <c r="H42" s="10" t="s">
        <v>2785</v>
      </c>
      <c r="I42" s="10" t="s">
        <v>2786</v>
      </c>
      <c r="J42" s="11" t="s">
        <v>2175</v>
      </c>
      <c r="K42" s="11" t="s">
        <v>2175</v>
      </c>
      <c r="L42" s="11" t="s">
        <v>2188</v>
      </c>
    </row>
    <row r="43" spans="1:12" x14ac:dyDescent="0.15">
      <c r="A43" s="7" t="s">
        <v>2471</v>
      </c>
      <c r="B43" s="7" t="s">
        <v>104</v>
      </c>
      <c r="C43" s="7" t="s">
        <v>2469</v>
      </c>
      <c r="D43" s="7" t="s">
        <v>105</v>
      </c>
      <c r="F43" s="7">
        <v>291</v>
      </c>
      <c r="G43" s="7" t="s">
        <v>2470</v>
      </c>
      <c r="H43" s="10" t="s">
        <v>2787</v>
      </c>
      <c r="I43" s="10" t="s">
        <v>2788</v>
      </c>
      <c r="J43" s="11" t="s">
        <v>2175</v>
      </c>
      <c r="K43" s="11" t="s">
        <v>2174</v>
      </c>
      <c r="L43" s="11" t="s">
        <v>2174</v>
      </c>
    </row>
    <row r="44" spans="1:12" x14ac:dyDescent="0.15">
      <c r="A44" s="7" t="s">
        <v>2474</v>
      </c>
      <c r="B44" s="7" t="s">
        <v>106</v>
      </c>
      <c r="C44" s="7" t="s">
        <v>2472</v>
      </c>
      <c r="D44" s="7" t="s">
        <v>107</v>
      </c>
      <c r="F44" s="7">
        <v>441</v>
      </c>
      <c r="G44" s="7" t="s">
        <v>2473</v>
      </c>
      <c r="H44" s="10" t="s">
        <v>2789</v>
      </c>
      <c r="I44" s="10" t="s">
        <v>2790</v>
      </c>
      <c r="J44" s="11" t="s">
        <v>2175</v>
      </c>
      <c r="K44" s="11" t="s">
        <v>2174</v>
      </c>
      <c r="L44" s="11" t="s">
        <v>2175</v>
      </c>
    </row>
    <row r="45" spans="1:12" x14ac:dyDescent="0.15">
      <c r="A45" s="7" t="s">
        <v>2477</v>
      </c>
      <c r="B45" s="7" t="s">
        <v>108</v>
      </c>
      <c r="C45" s="7" t="s">
        <v>2475</v>
      </c>
      <c r="D45" s="7" t="s">
        <v>109</v>
      </c>
      <c r="F45" s="7">
        <v>873</v>
      </c>
      <c r="G45" s="7" t="s">
        <v>2476</v>
      </c>
      <c r="H45" s="10" t="s">
        <v>2791</v>
      </c>
      <c r="I45" s="10" t="s">
        <v>2792</v>
      </c>
      <c r="J45" s="11" t="s">
        <v>2175</v>
      </c>
      <c r="K45" s="11" t="s">
        <v>2174</v>
      </c>
      <c r="L45" s="11" t="s">
        <v>2174</v>
      </c>
    </row>
    <row r="46" spans="1:12" x14ac:dyDescent="0.15">
      <c r="A46" s="7" t="s">
        <v>2480</v>
      </c>
      <c r="B46" s="7" t="s">
        <v>110</v>
      </c>
      <c r="C46" s="7" t="s">
        <v>2478</v>
      </c>
      <c r="D46" s="7" t="s">
        <v>111</v>
      </c>
      <c r="F46" s="7">
        <v>174</v>
      </c>
      <c r="G46" s="7" t="s">
        <v>2479</v>
      </c>
      <c r="H46" s="10" t="s">
        <v>2793</v>
      </c>
      <c r="I46" s="10" t="s">
        <v>2794</v>
      </c>
      <c r="J46" s="11" t="s">
        <v>2175</v>
      </c>
      <c r="K46" s="11" t="s">
        <v>2175</v>
      </c>
      <c r="L46" s="11" t="s">
        <v>2188</v>
      </c>
    </row>
    <row r="47" spans="1:12" x14ac:dyDescent="0.15">
      <c r="A47" s="7" t="s">
        <v>2483</v>
      </c>
      <c r="B47" s="7" t="s">
        <v>112</v>
      </c>
      <c r="C47" s="7" t="s">
        <v>2481</v>
      </c>
      <c r="D47" s="7" t="s">
        <v>113</v>
      </c>
      <c r="F47" s="7">
        <v>183</v>
      </c>
      <c r="G47" s="7" t="s">
        <v>2482</v>
      </c>
      <c r="H47" s="10" t="s">
        <v>2795</v>
      </c>
      <c r="I47" s="10" t="s">
        <v>2796</v>
      </c>
      <c r="J47" s="11" t="s">
        <v>2175</v>
      </c>
      <c r="K47" s="11" t="s">
        <v>2175</v>
      </c>
      <c r="L47" s="11" t="s">
        <v>2188</v>
      </c>
    </row>
    <row r="48" spans="1:12" x14ac:dyDescent="0.15">
      <c r="A48" s="7" t="s">
        <v>2486</v>
      </c>
      <c r="B48" s="7" t="s">
        <v>114</v>
      </c>
      <c r="C48" s="7" t="s">
        <v>2484</v>
      </c>
      <c r="D48" s="7" t="s">
        <v>115</v>
      </c>
      <c r="F48" s="7">
        <v>171</v>
      </c>
      <c r="G48" s="7" t="s">
        <v>2485</v>
      </c>
      <c r="H48" s="10" t="s">
        <v>2797</v>
      </c>
      <c r="I48" s="10" t="s">
        <v>2798</v>
      </c>
      <c r="J48" s="11" t="s">
        <v>2175</v>
      </c>
      <c r="K48" s="11" t="s">
        <v>2175</v>
      </c>
      <c r="L48" s="11" t="s">
        <v>2188</v>
      </c>
    </row>
    <row r="49" spans="1:12" x14ac:dyDescent="0.15">
      <c r="A49" s="7" t="s">
        <v>2489</v>
      </c>
      <c r="B49" s="7" t="s">
        <v>116</v>
      </c>
      <c r="C49" s="7" t="s">
        <v>2487</v>
      </c>
      <c r="D49" s="7" t="s">
        <v>117</v>
      </c>
      <c r="F49" s="7">
        <v>615</v>
      </c>
      <c r="G49" s="7" t="s">
        <v>2488</v>
      </c>
      <c r="H49" s="10" t="s">
        <v>2799</v>
      </c>
      <c r="I49" s="10" t="s">
        <v>2800</v>
      </c>
      <c r="J49" s="11" t="s">
        <v>2175</v>
      </c>
      <c r="K49" s="11" t="s">
        <v>2174</v>
      </c>
      <c r="L49" s="11" t="s">
        <v>2174</v>
      </c>
    </row>
    <row r="50" spans="1:12" x14ac:dyDescent="0.15">
      <c r="A50" s="7" t="s">
        <v>2492</v>
      </c>
      <c r="B50" s="7" t="s">
        <v>118</v>
      </c>
      <c r="C50" s="7" t="s">
        <v>2490</v>
      </c>
      <c r="D50" s="7" t="s">
        <v>119</v>
      </c>
      <c r="F50" s="7">
        <v>207</v>
      </c>
      <c r="G50" s="7" t="s">
        <v>2491</v>
      </c>
      <c r="H50" s="10" t="s">
        <v>2801</v>
      </c>
      <c r="I50" s="10" t="s">
        <v>2802</v>
      </c>
      <c r="J50" s="11" t="s">
        <v>2175</v>
      </c>
      <c r="K50" s="11" t="s">
        <v>2174</v>
      </c>
      <c r="L50" s="11" t="s">
        <v>2174</v>
      </c>
    </row>
    <row r="51" spans="1:12" x14ac:dyDescent="0.15">
      <c r="A51" s="7" t="s">
        <v>2495</v>
      </c>
      <c r="B51" s="7" t="s">
        <v>120</v>
      </c>
      <c r="C51" s="7" t="s">
        <v>2493</v>
      </c>
      <c r="D51" s="7" t="s">
        <v>121</v>
      </c>
      <c r="F51" s="7">
        <v>666</v>
      </c>
      <c r="G51" s="7" t="s">
        <v>2494</v>
      </c>
      <c r="H51" s="10" t="s">
        <v>2803</v>
      </c>
      <c r="I51" s="10" t="s">
        <v>2804</v>
      </c>
      <c r="J51" s="11" t="s">
        <v>2175</v>
      </c>
      <c r="K51" s="11" t="s">
        <v>2174</v>
      </c>
      <c r="L51" s="11" t="s">
        <v>2174</v>
      </c>
    </row>
    <row r="52" spans="1:12" x14ac:dyDescent="0.15">
      <c r="A52" s="7" t="s">
        <v>2498</v>
      </c>
      <c r="B52" s="7" t="s">
        <v>122</v>
      </c>
      <c r="C52" s="7" t="s">
        <v>2496</v>
      </c>
      <c r="D52" s="7" t="s">
        <v>123</v>
      </c>
      <c r="F52" s="7">
        <v>624</v>
      </c>
      <c r="G52" s="7" t="s">
        <v>2497</v>
      </c>
      <c r="H52" s="10" t="s">
        <v>2805</v>
      </c>
      <c r="I52" s="10" t="s">
        <v>2806</v>
      </c>
      <c r="J52" s="11" t="s">
        <v>2175</v>
      </c>
      <c r="K52" s="11" t="s">
        <v>2174</v>
      </c>
      <c r="L52" s="11" t="s">
        <v>2174</v>
      </c>
    </row>
    <row r="53" spans="1:12" x14ac:dyDescent="0.15">
      <c r="A53" s="7" t="s">
        <v>2501</v>
      </c>
      <c r="B53" s="7" t="s">
        <v>124</v>
      </c>
      <c r="C53" s="7" t="s">
        <v>2499</v>
      </c>
      <c r="D53" s="7" t="s">
        <v>125</v>
      </c>
      <c r="F53" s="7">
        <v>195</v>
      </c>
      <c r="G53" s="7" t="s">
        <v>2500</v>
      </c>
      <c r="H53" s="10" t="s">
        <v>2807</v>
      </c>
      <c r="I53" s="10" t="s">
        <v>2808</v>
      </c>
      <c r="J53" s="11" t="s">
        <v>2175</v>
      </c>
      <c r="K53" s="11" t="s">
        <v>2174</v>
      </c>
      <c r="L53" s="11" t="s">
        <v>2174</v>
      </c>
    </row>
    <row r="54" spans="1:12" x14ac:dyDescent="0.15">
      <c r="A54" s="7" t="s">
        <v>2504</v>
      </c>
      <c r="B54" s="7" t="s">
        <v>126</v>
      </c>
      <c r="C54" s="7" t="s">
        <v>2502</v>
      </c>
      <c r="D54" s="7" t="s">
        <v>127</v>
      </c>
      <c r="F54" s="7">
        <v>324</v>
      </c>
      <c r="G54" s="7" t="s">
        <v>2503</v>
      </c>
      <c r="H54" s="10" t="s">
        <v>2809</v>
      </c>
      <c r="I54" s="10" t="s">
        <v>2810</v>
      </c>
      <c r="J54" s="11" t="s">
        <v>2175</v>
      </c>
      <c r="K54" s="11" t="s">
        <v>2175</v>
      </c>
      <c r="L54" s="11" t="s">
        <v>2188</v>
      </c>
    </row>
    <row r="55" spans="1:12" x14ac:dyDescent="0.15">
      <c r="A55" s="7" t="s">
        <v>2507</v>
      </c>
      <c r="B55" s="7" t="s">
        <v>128</v>
      </c>
      <c r="C55" s="7" t="s">
        <v>2505</v>
      </c>
      <c r="D55" s="7" t="s">
        <v>129</v>
      </c>
      <c r="F55" s="7">
        <v>477</v>
      </c>
      <c r="G55" s="7" t="s">
        <v>2506</v>
      </c>
      <c r="H55" s="10" t="s">
        <v>2811</v>
      </c>
      <c r="I55" s="10" t="s">
        <v>2812</v>
      </c>
      <c r="J55" s="11" t="s">
        <v>2175</v>
      </c>
      <c r="K55" s="11" t="s">
        <v>2174</v>
      </c>
      <c r="L55" s="11" t="s">
        <v>2174</v>
      </c>
    </row>
    <row r="56" spans="1:12" x14ac:dyDescent="0.15">
      <c r="A56" s="7" t="s">
        <v>2510</v>
      </c>
      <c r="B56" s="7" t="s">
        <v>130</v>
      </c>
      <c r="C56" s="7" t="s">
        <v>2508</v>
      </c>
      <c r="D56" s="7" t="s">
        <v>131</v>
      </c>
      <c r="E56" s="7" t="s">
        <v>2357</v>
      </c>
      <c r="F56" s="7">
        <v>462</v>
      </c>
      <c r="G56" s="7" t="s">
        <v>2509</v>
      </c>
      <c r="H56" s="10" t="s">
        <v>2813</v>
      </c>
      <c r="I56" s="10" t="s">
        <v>2814</v>
      </c>
      <c r="J56" s="11" t="s">
        <v>2175</v>
      </c>
      <c r="K56" s="11" t="s">
        <v>2174</v>
      </c>
      <c r="L56" s="11" t="s">
        <v>2174</v>
      </c>
    </row>
    <row r="57" spans="1:12" x14ac:dyDescent="0.15">
      <c r="A57" s="7" t="s">
        <v>2513</v>
      </c>
      <c r="B57" s="7" t="s">
        <v>132</v>
      </c>
      <c r="C57" s="7" t="s">
        <v>2511</v>
      </c>
      <c r="D57" s="7" t="s">
        <v>133</v>
      </c>
      <c r="F57" s="7">
        <v>294</v>
      </c>
      <c r="G57" s="7" t="s">
        <v>2512</v>
      </c>
      <c r="H57" s="10" t="s">
        <v>2815</v>
      </c>
      <c r="I57" s="10" t="s">
        <v>2816</v>
      </c>
      <c r="J57" s="11" t="s">
        <v>2175</v>
      </c>
      <c r="K57" s="11" t="s">
        <v>2174</v>
      </c>
      <c r="L57" s="11" t="s">
        <v>2174</v>
      </c>
    </row>
    <row r="58" spans="1:12" x14ac:dyDescent="0.15">
      <c r="A58" s="7" t="s">
        <v>2516</v>
      </c>
      <c r="B58" s="7" t="s">
        <v>134</v>
      </c>
      <c r="C58" s="7" t="s">
        <v>2514</v>
      </c>
      <c r="D58" s="7" t="s">
        <v>135</v>
      </c>
      <c r="F58" s="7">
        <v>534</v>
      </c>
      <c r="G58" s="7" t="s">
        <v>2515</v>
      </c>
      <c r="H58" s="10" t="s">
        <v>2817</v>
      </c>
      <c r="I58" s="10" t="s">
        <v>2818</v>
      </c>
      <c r="J58" s="11" t="s">
        <v>2175</v>
      </c>
      <c r="K58" s="11" t="s">
        <v>2174</v>
      </c>
      <c r="L58" s="11" t="s">
        <v>2174</v>
      </c>
    </row>
    <row r="59" spans="1:12" x14ac:dyDescent="0.15">
      <c r="A59" s="7" t="s">
        <v>2519</v>
      </c>
      <c r="B59" s="7" t="s">
        <v>136</v>
      </c>
      <c r="C59" s="7" t="s">
        <v>2517</v>
      </c>
      <c r="D59" s="7" t="s">
        <v>137</v>
      </c>
      <c r="F59" s="7">
        <v>207</v>
      </c>
      <c r="G59" s="7" t="s">
        <v>2518</v>
      </c>
      <c r="H59" s="10" t="s">
        <v>2819</v>
      </c>
      <c r="I59" s="10" t="s">
        <v>2820</v>
      </c>
      <c r="J59" s="11" t="s">
        <v>2175</v>
      </c>
      <c r="K59" s="11" t="s">
        <v>2174</v>
      </c>
      <c r="L59" s="11" t="s">
        <v>2174</v>
      </c>
    </row>
    <row r="60" spans="1:12" x14ac:dyDescent="0.15">
      <c r="A60" s="7" t="s">
        <v>2522</v>
      </c>
      <c r="B60" s="7" t="s">
        <v>62</v>
      </c>
      <c r="C60" s="7" t="s">
        <v>2520</v>
      </c>
      <c r="D60" s="7" t="s">
        <v>63</v>
      </c>
      <c r="F60" s="7">
        <v>549</v>
      </c>
      <c r="G60" s="7" t="s">
        <v>2521</v>
      </c>
      <c r="H60" s="10" t="s">
        <v>2821</v>
      </c>
      <c r="I60" s="10" t="s">
        <v>2822</v>
      </c>
      <c r="J60" s="11" t="s">
        <v>2175</v>
      </c>
      <c r="K60" s="11" t="s">
        <v>2174</v>
      </c>
      <c r="L60" s="11" t="s">
        <v>2174</v>
      </c>
    </row>
    <row r="61" spans="1:12" x14ac:dyDescent="0.15">
      <c r="A61" s="7" t="s">
        <v>2525</v>
      </c>
      <c r="B61" s="7" t="s">
        <v>72</v>
      </c>
      <c r="C61" s="7" t="s">
        <v>2523</v>
      </c>
      <c r="D61" s="7" t="s">
        <v>73</v>
      </c>
      <c r="F61" s="7">
        <v>786</v>
      </c>
      <c r="G61" s="7" t="s">
        <v>2524</v>
      </c>
      <c r="H61" s="10" t="s">
        <v>2823</v>
      </c>
      <c r="I61" s="10" t="s">
        <v>2824</v>
      </c>
      <c r="J61" s="11" t="s">
        <v>2175</v>
      </c>
      <c r="K61" s="11" t="s">
        <v>2174</v>
      </c>
      <c r="L61" s="11" t="s">
        <v>2174</v>
      </c>
    </row>
    <row r="62" spans="1:12" x14ac:dyDescent="0.15">
      <c r="A62" s="7" t="s">
        <v>2528</v>
      </c>
      <c r="B62" s="7" t="s">
        <v>76</v>
      </c>
      <c r="C62" s="7" t="s">
        <v>2526</v>
      </c>
      <c r="D62" s="7" t="s">
        <v>77</v>
      </c>
      <c r="F62" s="7">
        <v>144</v>
      </c>
      <c r="G62" s="7" t="s">
        <v>2527</v>
      </c>
      <c r="H62" s="10" t="s">
        <v>2825</v>
      </c>
      <c r="I62" s="10" t="s">
        <v>2826</v>
      </c>
      <c r="J62" s="11" t="s">
        <v>2175</v>
      </c>
      <c r="K62" s="11" t="s">
        <v>2175</v>
      </c>
      <c r="L62" s="11" t="s">
        <v>2188</v>
      </c>
    </row>
    <row r="63" spans="1:12" x14ac:dyDescent="0.15">
      <c r="A63" s="7" t="s">
        <v>2531</v>
      </c>
      <c r="B63" s="7" t="s">
        <v>78</v>
      </c>
      <c r="C63" s="7" t="s">
        <v>2529</v>
      </c>
      <c r="D63" s="7" t="s">
        <v>79</v>
      </c>
      <c r="F63" s="7">
        <v>165</v>
      </c>
      <c r="G63" s="7" t="s">
        <v>2530</v>
      </c>
      <c r="H63" s="10" t="s">
        <v>2827</v>
      </c>
      <c r="I63" s="10" t="s">
        <v>2828</v>
      </c>
      <c r="J63" s="11" t="s">
        <v>2175</v>
      </c>
      <c r="K63" s="11" t="s">
        <v>2174</v>
      </c>
      <c r="L63" s="11" t="s">
        <v>2174</v>
      </c>
    </row>
    <row r="64" spans="1:12" x14ac:dyDescent="0.15">
      <c r="A64" s="7" t="s">
        <v>2534</v>
      </c>
      <c r="B64" s="7" t="s">
        <v>92</v>
      </c>
      <c r="C64" s="7" t="s">
        <v>2532</v>
      </c>
      <c r="D64" s="7" t="s">
        <v>93</v>
      </c>
      <c r="F64" s="7">
        <v>839</v>
      </c>
      <c r="G64" s="7" t="s">
        <v>2533</v>
      </c>
      <c r="H64" s="10" t="s">
        <v>2829</v>
      </c>
      <c r="I64" s="10" t="s">
        <v>2830</v>
      </c>
      <c r="J64" s="11" t="s">
        <v>2175</v>
      </c>
      <c r="K64" s="11" t="s">
        <v>2174</v>
      </c>
      <c r="L64" s="11" t="s">
        <v>2174</v>
      </c>
    </row>
    <row r="65" spans="1:12" x14ac:dyDescent="0.15">
      <c r="A65" s="7" t="s">
        <v>2537</v>
      </c>
      <c r="B65" s="7" t="s">
        <v>94</v>
      </c>
      <c r="C65" s="7" t="s">
        <v>2535</v>
      </c>
      <c r="D65" s="7" t="s">
        <v>95</v>
      </c>
      <c r="F65" s="7">
        <v>714</v>
      </c>
      <c r="G65" s="7" t="s">
        <v>2536</v>
      </c>
      <c r="H65" s="10" t="s">
        <v>2831</v>
      </c>
      <c r="I65" s="10" t="s">
        <v>2832</v>
      </c>
      <c r="J65" s="11" t="s">
        <v>2175</v>
      </c>
      <c r="K65" s="11" t="s">
        <v>2174</v>
      </c>
      <c r="L65" s="11" t="s">
        <v>2174</v>
      </c>
    </row>
    <row r="66" spans="1:12" x14ac:dyDescent="0.15">
      <c r="A66" s="7" t="s">
        <v>2540</v>
      </c>
      <c r="B66" s="7" t="s">
        <v>100</v>
      </c>
      <c r="C66" s="7" t="s">
        <v>2538</v>
      </c>
      <c r="D66" s="7" t="s">
        <v>101</v>
      </c>
      <c r="F66" s="7">
        <v>900</v>
      </c>
      <c r="G66" s="7" t="s">
        <v>2539</v>
      </c>
      <c r="H66" s="10" t="s">
        <v>2833</v>
      </c>
      <c r="I66" s="10" t="s">
        <v>2834</v>
      </c>
      <c r="J66" s="11" t="s">
        <v>2175</v>
      </c>
      <c r="K66" s="11" t="s">
        <v>2174</v>
      </c>
      <c r="L66" s="11" t="s">
        <v>21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F97EB-28BA-6942-B0A2-50605DF92076}">
  <dimension ref="A1:L9"/>
  <sheetViews>
    <sheetView workbookViewId="0">
      <selection activeCell="D12" sqref="D12"/>
    </sheetView>
  </sheetViews>
  <sheetFormatPr baseColWidth="10" defaultRowHeight="13" x14ac:dyDescent="0.15"/>
  <cols>
    <col min="1" max="1" width="15.1640625" style="7" customWidth="1"/>
    <col min="2" max="2" width="13" style="7" customWidth="1"/>
    <col min="3" max="3" width="23.5" style="7" customWidth="1"/>
    <col min="4" max="4" width="10.83203125" style="7"/>
    <col min="5" max="5" width="11" style="7"/>
    <col min="6" max="6" width="11.5" style="7" customWidth="1"/>
    <col min="7" max="7" width="14.1640625" style="7" customWidth="1"/>
    <col min="8" max="9" width="10.83203125" style="7"/>
    <col min="10" max="10" width="16" style="7" customWidth="1"/>
    <col min="11" max="11" width="17.33203125" style="7" customWidth="1"/>
    <col min="12" max="12" width="29.5" style="7" customWidth="1"/>
    <col min="13" max="16384" width="10.83203125" style="7"/>
  </cols>
  <sheetData>
    <row r="1" spans="1:12" x14ac:dyDescent="0.15">
      <c r="A1" s="2" t="s">
        <v>2176</v>
      </c>
      <c r="B1" s="2" t="s">
        <v>789</v>
      </c>
      <c r="C1" s="2" t="s">
        <v>0</v>
      </c>
      <c r="D1" s="2" t="s">
        <v>788</v>
      </c>
      <c r="E1" s="2" t="s">
        <v>2189</v>
      </c>
      <c r="F1" s="2" t="s">
        <v>2343</v>
      </c>
      <c r="G1" s="2" t="s">
        <v>790</v>
      </c>
      <c r="H1" s="3" t="s">
        <v>791</v>
      </c>
      <c r="I1" s="3" t="s">
        <v>792</v>
      </c>
      <c r="J1" s="4" t="s">
        <v>2173</v>
      </c>
      <c r="K1" s="5" t="s">
        <v>2893</v>
      </c>
      <c r="L1" s="6" t="s">
        <v>2894</v>
      </c>
    </row>
    <row r="2" spans="1:12" x14ac:dyDescent="0.15">
      <c r="A2" s="7" t="s">
        <v>2544</v>
      </c>
      <c r="B2" s="7" t="s">
        <v>240</v>
      </c>
      <c r="C2" s="7" t="s">
        <v>2541</v>
      </c>
      <c r="D2" s="7" t="s">
        <v>241</v>
      </c>
      <c r="E2" s="7" t="s">
        <v>2542</v>
      </c>
      <c r="F2" s="7">
        <v>1542</v>
      </c>
      <c r="G2" s="7" t="s">
        <v>2543</v>
      </c>
      <c r="H2" s="10" t="s">
        <v>2835</v>
      </c>
      <c r="I2" s="10" t="s">
        <v>2836</v>
      </c>
      <c r="J2" s="8" t="s">
        <v>2175</v>
      </c>
      <c r="K2" s="8" t="s">
        <v>2174</v>
      </c>
      <c r="L2" s="11" t="s">
        <v>2174</v>
      </c>
    </row>
    <row r="3" spans="1:12" x14ac:dyDescent="0.15">
      <c r="A3" s="7" t="s">
        <v>2547</v>
      </c>
      <c r="B3" s="7" t="s">
        <v>242</v>
      </c>
      <c r="C3" s="7" t="s">
        <v>2545</v>
      </c>
      <c r="D3" s="7" t="s">
        <v>243</v>
      </c>
      <c r="F3" s="7">
        <v>171</v>
      </c>
      <c r="G3" s="7" t="s">
        <v>2546</v>
      </c>
      <c r="H3" s="10" t="s">
        <v>2837</v>
      </c>
      <c r="I3" s="10" t="s">
        <v>2838</v>
      </c>
      <c r="J3" s="8" t="s">
        <v>2175</v>
      </c>
      <c r="K3" s="8" t="s">
        <v>2175</v>
      </c>
      <c r="L3" s="11" t="s">
        <v>2188</v>
      </c>
    </row>
    <row r="4" spans="1:12" x14ac:dyDescent="0.15">
      <c r="A4" s="7" t="s">
        <v>2550</v>
      </c>
      <c r="B4" s="7" t="s">
        <v>244</v>
      </c>
      <c r="C4" s="7" t="s">
        <v>2548</v>
      </c>
      <c r="D4" s="7" t="s">
        <v>245</v>
      </c>
      <c r="F4" s="7">
        <v>261</v>
      </c>
      <c r="G4" s="7" t="s">
        <v>2549</v>
      </c>
      <c r="H4" s="10" t="s">
        <v>2839</v>
      </c>
      <c r="I4" s="10" t="s">
        <v>2840</v>
      </c>
      <c r="J4" s="8" t="s">
        <v>2175</v>
      </c>
      <c r="K4" s="8" t="s">
        <v>2174</v>
      </c>
      <c r="L4" s="11" t="s">
        <v>2174</v>
      </c>
    </row>
    <row r="5" spans="1:12" x14ac:dyDescent="0.15">
      <c r="A5" s="7" t="s">
        <v>2553</v>
      </c>
      <c r="B5" s="7" t="s">
        <v>250</v>
      </c>
      <c r="C5" s="7" t="s">
        <v>2551</v>
      </c>
      <c r="D5" s="7" t="s">
        <v>251</v>
      </c>
      <c r="F5" s="7">
        <v>1284</v>
      </c>
      <c r="G5" s="7" t="s">
        <v>2552</v>
      </c>
      <c r="H5" s="10" t="s">
        <v>2841</v>
      </c>
      <c r="I5" s="10" t="s">
        <v>2842</v>
      </c>
      <c r="J5" s="8" t="s">
        <v>2175</v>
      </c>
      <c r="K5" s="8" t="s">
        <v>2175</v>
      </c>
      <c r="L5" s="11" t="s">
        <v>2188</v>
      </c>
    </row>
    <row r="6" spans="1:12" x14ac:dyDescent="0.15">
      <c r="A6" s="7" t="s">
        <v>2556</v>
      </c>
      <c r="B6" s="7" t="s">
        <v>246</v>
      </c>
      <c r="C6" s="7" t="s">
        <v>2554</v>
      </c>
      <c r="D6" s="7" t="s">
        <v>247</v>
      </c>
      <c r="E6" s="7" t="s">
        <v>2542</v>
      </c>
      <c r="F6" s="7">
        <v>459</v>
      </c>
      <c r="G6" s="7" t="s">
        <v>2555</v>
      </c>
      <c r="H6" s="10" t="s">
        <v>2843</v>
      </c>
      <c r="I6" s="10" t="s">
        <v>2844</v>
      </c>
      <c r="J6" s="8" t="s">
        <v>2175</v>
      </c>
      <c r="K6" s="8" t="s">
        <v>2175</v>
      </c>
      <c r="L6" s="11" t="s">
        <v>2188</v>
      </c>
    </row>
    <row r="7" spans="1:12" x14ac:dyDescent="0.15">
      <c r="A7" s="7" t="s">
        <v>2559</v>
      </c>
      <c r="B7" s="7" t="s">
        <v>248</v>
      </c>
      <c r="C7" s="7" t="s">
        <v>2557</v>
      </c>
      <c r="D7" s="7" t="s">
        <v>249</v>
      </c>
      <c r="F7" s="7">
        <v>117</v>
      </c>
      <c r="G7" s="7" t="s">
        <v>2558</v>
      </c>
      <c r="H7" s="10" t="s">
        <v>2845</v>
      </c>
      <c r="I7" s="10" t="s">
        <v>2846</v>
      </c>
      <c r="J7" s="8" t="s">
        <v>2175</v>
      </c>
      <c r="K7" s="8" t="s">
        <v>2174</v>
      </c>
      <c r="L7" s="11" t="s">
        <v>2174</v>
      </c>
    </row>
    <row r="8" spans="1:12" x14ac:dyDescent="0.15">
      <c r="A8" s="7" t="s">
        <v>2562</v>
      </c>
      <c r="B8" s="7" t="s">
        <v>252</v>
      </c>
      <c r="C8" s="7" t="s">
        <v>2560</v>
      </c>
      <c r="D8" s="7" t="s">
        <v>253</v>
      </c>
      <c r="F8" s="7">
        <v>528</v>
      </c>
      <c r="G8" s="7" t="s">
        <v>2561</v>
      </c>
      <c r="H8" s="10" t="s">
        <v>2847</v>
      </c>
      <c r="I8" s="10" t="s">
        <v>2848</v>
      </c>
      <c r="J8" s="8" t="s">
        <v>2175</v>
      </c>
      <c r="K8" s="8" t="s">
        <v>2174</v>
      </c>
      <c r="L8" s="11" t="s">
        <v>2174</v>
      </c>
    </row>
    <row r="9" spans="1:12" x14ac:dyDescent="0.15">
      <c r="A9" s="7" t="s">
        <v>2565</v>
      </c>
      <c r="B9" s="7" t="s">
        <v>254</v>
      </c>
      <c r="C9" s="7" t="s">
        <v>2563</v>
      </c>
      <c r="D9" s="7" t="s">
        <v>255</v>
      </c>
      <c r="F9" s="7">
        <v>987</v>
      </c>
      <c r="G9" s="7" t="s">
        <v>2564</v>
      </c>
      <c r="H9" s="10" t="s">
        <v>2849</v>
      </c>
      <c r="I9" s="10" t="s">
        <v>2850</v>
      </c>
      <c r="J9" s="8" t="s">
        <v>2174</v>
      </c>
      <c r="K9" s="8" t="s">
        <v>2188</v>
      </c>
      <c r="L9" s="11" t="s">
        <v>21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F2A74-F24E-EC4D-8C30-1803A91D4006}">
  <dimension ref="A1:L10"/>
  <sheetViews>
    <sheetView workbookViewId="0">
      <selection activeCell="K1" sqref="A1:XFD1048576"/>
    </sheetView>
  </sheetViews>
  <sheetFormatPr baseColWidth="10" defaultColWidth="11" defaultRowHeight="13" x14ac:dyDescent="0.15"/>
  <cols>
    <col min="1" max="2" width="16" style="7" customWidth="1"/>
    <col min="3" max="3" width="42.83203125" style="7" bestFit="1" customWidth="1"/>
    <col min="4" max="9" width="11" style="7"/>
    <col min="10" max="10" width="16.33203125" style="7" customWidth="1"/>
    <col min="11" max="11" width="17.6640625" style="7" customWidth="1"/>
    <col min="12" max="12" width="30.6640625" style="7" customWidth="1"/>
    <col min="13" max="16384" width="11" style="7"/>
  </cols>
  <sheetData>
    <row r="1" spans="1:12" x14ac:dyDescent="0.15">
      <c r="A1" s="2" t="s">
        <v>2176</v>
      </c>
      <c r="B1" s="2" t="s">
        <v>789</v>
      </c>
      <c r="C1" s="2" t="s">
        <v>0</v>
      </c>
      <c r="D1" s="2" t="s">
        <v>788</v>
      </c>
      <c r="E1" s="2" t="s">
        <v>2189</v>
      </c>
      <c r="F1" s="2" t="s">
        <v>2343</v>
      </c>
      <c r="G1" s="2" t="s">
        <v>790</v>
      </c>
      <c r="H1" s="3" t="s">
        <v>791</v>
      </c>
      <c r="I1" s="3" t="s">
        <v>792</v>
      </c>
      <c r="J1" s="4" t="s">
        <v>2173</v>
      </c>
      <c r="K1" s="5" t="s">
        <v>2893</v>
      </c>
      <c r="L1" s="6" t="s">
        <v>2894</v>
      </c>
    </row>
    <row r="2" spans="1:12" x14ac:dyDescent="0.15">
      <c r="A2" s="7" t="s">
        <v>2569</v>
      </c>
      <c r="B2" s="7" t="s">
        <v>7</v>
      </c>
      <c r="C2" s="7" t="s">
        <v>2566</v>
      </c>
      <c r="D2" s="7" t="s">
        <v>2567</v>
      </c>
      <c r="F2" s="7">
        <v>1047</v>
      </c>
      <c r="G2" s="7" t="s">
        <v>2568</v>
      </c>
      <c r="H2" s="10" t="s">
        <v>2851</v>
      </c>
      <c r="I2" s="10" t="s">
        <v>2852</v>
      </c>
      <c r="J2" s="11" t="s">
        <v>2175</v>
      </c>
      <c r="K2" s="8" t="s">
        <v>2174</v>
      </c>
      <c r="L2" s="11" t="s">
        <v>2174</v>
      </c>
    </row>
    <row r="3" spans="1:12" x14ac:dyDescent="0.15">
      <c r="A3" s="7" t="s">
        <v>2574</v>
      </c>
      <c r="B3" s="7" t="s">
        <v>1</v>
      </c>
      <c r="C3" s="7" t="s">
        <v>2570</v>
      </c>
      <c r="D3" s="7" t="s">
        <v>2571</v>
      </c>
      <c r="E3" s="7" t="s">
        <v>2572</v>
      </c>
      <c r="F3" s="7">
        <v>1233</v>
      </c>
      <c r="G3" s="7" t="s">
        <v>2573</v>
      </c>
      <c r="H3" s="10" t="s">
        <v>2853</v>
      </c>
      <c r="I3" s="10" t="s">
        <v>2854</v>
      </c>
      <c r="J3" s="11" t="s">
        <v>2175</v>
      </c>
      <c r="K3" s="8" t="s">
        <v>2174</v>
      </c>
      <c r="L3" s="11" t="s">
        <v>2174</v>
      </c>
    </row>
    <row r="4" spans="1:12" x14ac:dyDescent="0.15">
      <c r="A4" s="7" t="s">
        <v>2577</v>
      </c>
      <c r="B4" s="7" t="s">
        <v>1</v>
      </c>
      <c r="C4" s="7" t="s">
        <v>2570</v>
      </c>
      <c r="D4" s="7" t="s">
        <v>2575</v>
      </c>
      <c r="F4" s="7">
        <v>1275</v>
      </c>
      <c r="G4" s="7" t="s">
        <v>2576</v>
      </c>
      <c r="H4" s="10" t="s">
        <v>2855</v>
      </c>
      <c r="I4" s="10" t="s">
        <v>2856</v>
      </c>
      <c r="J4" s="11" t="s">
        <v>2175</v>
      </c>
      <c r="K4" s="8" t="s">
        <v>2174</v>
      </c>
      <c r="L4" s="11" t="s">
        <v>2174</v>
      </c>
    </row>
    <row r="5" spans="1:12" x14ac:dyDescent="0.15">
      <c r="A5" s="7" t="s">
        <v>2581</v>
      </c>
      <c r="B5" s="7" t="s">
        <v>8</v>
      </c>
      <c r="C5" s="7" t="s">
        <v>2578</v>
      </c>
      <c r="D5" s="7" t="s">
        <v>2579</v>
      </c>
      <c r="F5" s="7">
        <v>1281</v>
      </c>
      <c r="G5" s="7" t="s">
        <v>2580</v>
      </c>
      <c r="H5" s="10" t="s">
        <v>2857</v>
      </c>
      <c r="I5" s="10" t="s">
        <v>2858</v>
      </c>
      <c r="J5" s="11" t="s">
        <v>2175</v>
      </c>
      <c r="K5" s="8" t="s">
        <v>2174</v>
      </c>
      <c r="L5" s="11" t="s">
        <v>2175</v>
      </c>
    </row>
    <row r="6" spans="1:12" x14ac:dyDescent="0.15">
      <c r="A6" s="7" t="s">
        <v>2585</v>
      </c>
      <c r="B6" s="7" t="s">
        <v>2</v>
      </c>
      <c r="C6" s="7" t="s">
        <v>2582</v>
      </c>
      <c r="D6" s="7" t="s">
        <v>2583</v>
      </c>
      <c r="F6" s="7">
        <v>264</v>
      </c>
      <c r="G6" s="7" t="s">
        <v>2584</v>
      </c>
      <c r="H6" s="10" t="s">
        <v>2859</v>
      </c>
      <c r="I6" s="10" t="s">
        <v>2860</v>
      </c>
      <c r="J6" s="11" t="s">
        <v>2175</v>
      </c>
      <c r="K6" s="8" t="s">
        <v>2174</v>
      </c>
      <c r="L6" s="11" t="s">
        <v>2174</v>
      </c>
    </row>
    <row r="7" spans="1:12" x14ac:dyDescent="0.15">
      <c r="A7" s="7" t="s">
        <v>2589</v>
      </c>
      <c r="B7" s="7" t="s">
        <v>6</v>
      </c>
      <c r="C7" s="7" t="s">
        <v>2586</v>
      </c>
      <c r="D7" s="7" t="s">
        <v>2587</v>
      </c>
      <c r="F7" s="7">
        <v>339</v>
      </c>
      <c r="G7" s="7" t="s">
        <v>2588</v>
      </c>
      <c r="H7" s="10" t="s">
        <v>2861</v>
      </c>
      <c r="I7" s="10" t="s">
        <v>2862</v>
      </c>
      <c r="J7" s="11" t="s">
        <v>2175</v>
      </c>
      <c r="K7" s="8" t="s">
        <v>2174</v>
      </c>
      <c r="L7" s="11" t="s">
        <v>2174</v>
      </c>
    </row>
    <row r="8" spans="1:12" x14ac:dyDescent="0.15">
      <c r="A8" s="7" t="s">
        <v>2593</v>
      </c>
      <c r="B8" s="7" t="s">
        <v>3</v>
      </c>
      <c r="C8" s="7" t="s">
        <v>2590</v>
      </c>
      <c r="D8" s="7" t="s">
        <v>2591</v>
      </c>
      <c r="F8" s="7">
        <v>102</v>
      </c>
      <c r="G8" s="7" t="s">
        <v>2592</v>
      </c>
      <c r="H8" s="10" t="s">
        <v>2863</v>
      </c>
      <c r="I8" s="10" t="s">
        <v>2864</v>
      </c>
      <c r="J8" s="11" t="s">
        <v>2175</v>
      </c>
      <c r="K8" s="8" t="s">
        <v>2175</v>
      </c>
      <c r="L8" s="11" t="s">
        <v>2188</v>
      </c>
    </row>
    <row r="9" spans="1:12" x14ac:dyDescent="0.15">
      <c r="A9" s="7" t="s">
        <v>2597</v>
      </c>
      <c r="B9" s="7" t="s">
        <v>5</v>
      </c>
      <c r="C9" s="7" t="s">
        <v>2594</v>
      </c>
      <c r="D9" s="7" t="s">
        <v>2595</v>
      </c>
      <c r="F9" s="7">
        <v>222</v>
      </c>
      <c r="G9" s="7" t="s">
        <v>2596</v>
      </c>
      <c r="H9" s="10" t="s">
        <v>2865</v>
      </c>
      <c r="I9" s="10" t="s">
        <v>2866</v>
      </c>
      <c r="J9" s="11" t="s">
        <v>2175</v>
      </c>
      <c r="K9" s="8" t="s">
        <v>2174</v>
      </c>
      <c r="L9" s="11" t="s">
        <v>2174</v>
      </c>
    </row>
    <row r="10" spans="1:12" x14ac:dyDescent="0.15">
      <c r="A10" s="7" t="s">
        <v>2601</v>
      </c>
      <c r="B10" s="7" t="s">
        <v>4</v>
      </c>
      <c r="C10" s="7" t="s">
        <v>2598</v>
      </c>
      <c r="D10" s="7" t="s">
        <v>2599</v>
      </c>
      <c r="F10" s="7">
        <v>99</v>
      </c>
      <c r="G10" s="7" t="s">
        <v>2600</v>
      </c>
      <c r="H10" s="10" t="s">
        <v>2867</v>
      </c>
      <c r="I10" s="10" t="s">
        <v>2868</v>
      </c>
      <c r="J10" s="11" t="s">
        <v>2174</v>
      </c>
      <c r="K10" s="8" t="s">
        <v>2188</v>
      </c>
      <c r="L10" s="11" t="s">
        <v>21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104CF-4FC2-4742-BB83-DB06E1C379E9}">
  <dimension ref="A1:L5"/>
  <sheetViews>
    <sheetView workbookViewId="0">
      <selection activeCell="C12" sqref="A1:XFD1048576"/>
    </sheetView>
  </sheetViews>
  <sheetFormatPr baseColWidth="10" defaultRowHeight="13" x14ac:dyDescent="0.15"/>
  <cols>
    <col min="1" max="2" width="10.83203125" style="7"/>
    <col min="3" max="3" width="17.33203125" style="7" customWidth="1"/>
    <col min="4" max="6" width="10.83203125" style="7"/>
    <col min="7" max="7" width="14.5" style="7" customWidth="1"/>
    <col min="8" max="9" width="21.83203125" style="7" customWidth="1"/>
    <col min="10" max="10" width="18.1640625" style="7" customWidth="1"/>
    <col min="11" max="11" width="20" style="7" customWidth="1"/>
    <col min="12" max="12" width="29.6640625" style="7" customWidth="1"/>
    <col min="13" max="16384" width="10.83203125" style="7"/>
  </cols>
  <sheetData>
    <row r="1" spans="1:12" x14ac:dyDescent="0.15">
      <c r="A1" s="2" t="s">
        <v>2176</v>
      </c>
      <c r="B1" s="2" t="s">
        <v>789</v>
      </c>
      <c r="C1" s="2" t="s">
        <v>0</v>
      </c>
      <c r="D1" s="2" t="s">
        <v>788</v>
      </c>
      <c r="E1" s="2" t="s">
        <v>2189</v>
      </c>
      <c r="F1" s="2" t="s">
        <v>2343</v>
      </c>
      <c r="G1" s="2" t="s">
        <v>790</v>
      </c>
      <c r="H1" s="3" t="s">
        <v>791</v>
      </c>
      <c r="I1" s="3" t="s">
        <v>792</v>
      </c>
      <c r="J1" s="4" t="s">
        <v>2173</v>
      </c>
      <c r="K1" s="5" t="s">
        <v>2893</v>
      </c>
      <c r="L1" s="6" t="s">
        <v>2894</v>
      </c>
    </row>
    <row r="2" spans="1:12" x14ac:dyDescent="0.15">
      <c r="B2" s="7" t="s">
        <v>2870</v>
      </c>
      <c r="C2" s="7" t="s">
        <v>2877</v>
      </c>
      <c r="D2" s="7" t="s">
        <v>2871</v>
      </c>
      <c r="F2" s="7">
        <v>1182</v>
      </c>
      <c r="G2" s="7" t="s">
        <v>2881</v>
      </c>
      <c r="H2" s="7" t="s">
        <v>2882</v>
      </c>
      <c r="I2" s="7" t="s">
        <v>2883</v>
      </c>
      <c r="J2" s="8" t="s">
        <v>2175</v>
      </c>
      <c r="K2" s="8" t="s">
        <v>2174</v>
      </c>
      <c r="L2" s="8" t="s">
        <v>2174</v>
      </c>
    </row>
    <row r="3" spans="1:12" x14ac:dyDescent="0.15">
      <c r="B3" s="7" t="s">
        <v>2872</v>
      </c>
      <c r="C3" s="7" t="s">
        <v>2878</v>
      </c>
      <c r="D3" s="7" t="s">
        <v>2873</v>
      </c>
      <c r="F3" s="7">
        <f>LEN(G3)</f>
        <v>393</v>
      </c>
      <c r="G3" s="7" t="s">
        <v>2884</v>
      </c>
      <c r="H3" s="7" t="s">
        <v>2885</v>
      </c>
      <c r="I3" s="7" t="s">
        <v>2886</v>
      </c>
      <c r="J3" s="8" t="s">
        <v>2175</v>
      </c>
      <c r="K3" s="8" t="s">
        <v>2174</v>
      </c>
      <c r="L3" s="8" t="s">
        <v>2174</v>
      </c>
    </row>
    <row r="4" spans="1:12" x14ac:dyDescent="0.15">
      <c r="B4" s="7" t="s">
        <v>2874</v>
      </c>
      <c r="C4" s="7" t="s">
        <v>2879</v>
      </c>
      <c r="D4" s="7" t="s">
        <v>2875</v>
      </c>
      <c r="F4" s="7">
        <f>LEN(G4)</f>
        <v>228</v>
      </c>
      <c r="G4" s="7" t="s">
        <v>2887</v>
      </c>
      <c r="H4" s="7" t="s">
        <v>2888</v>
      </c>
      <c r="I4" s="7" t="s">
        <v>2889</v>
      </c>
      <c r="J4" s="8" t="s">
        <v>2175</v>
      </c>
      <c r="K4" s="8" t="s">
        <v>2175</v>
      </c>
      <c r="L4" s="8" t="s">
        <v>2188</v>
      </c>
    </row>
    <row r="5" spans="1:12" x14ac:dyDescent="0.15">
      <c r="B5" s="7" t="s">
        <v>2876</v>
      </c>
      <c r="C5" s="7" t="s">
        <v>2880</v>
      </c>
      <c r="D5" s="7" t="s">
        <v>2869</v>
      </c>
      <c r="F5" s="7">
        <f>LEN(G5)</f>
        <v>1638</v>
      </c>
      <c r="G5" s="7" t="s">
        <v>2890</v>
      </c>
      <c r="H5" s="7" t="s">
        <v>2891</v>
      </c>
      <c r="I5" s="9" t="s">
        <v>2892</v>
      </c>
      <c r="J5" s="8" t="s">
        <v>2175</v>
      </c>
      <c r="K5" s="8" t="s">
        <v>2174</v>
      </c>
      <c r="L5" s="8" t="s">
        <v>2175</v>
      </c>
    </row>
  </sheetData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0522E81049E4D8970B065D282F02C" ma:contentTypeVersion="17" ma:contentTypeDescription="Create a new document." ma:contentTypeScope="" ma:versionID="62de181aca8c7966517b1f01524dd0b9">
  <xsd:schema xmlns:xsd="http://www.w3.org/2001/XMLSchema" xmlns:xs="http://www.w3.org/2001/XMLSchema" xmlns:p="http://schemas.microsoft.com/office/2006/metadata/properties" xmlns:ns2="b8f50abe-57b4-4d53-96fe-feaf94f38540" xmlns:ns3="affb7881-9ea3-43f6-afc8-98b8852cf175" targetNamespace="http://schemas.microsoft.com/office/2006/metadata/properties" ma:root="true" ma:fieldsID="1fcc9f0475c5f0d85c844fd9e5715e78" ns2:_="" ns3:_="">
    <xsd:import namespace="b8f50abe-57b4-4d53-96fe-feaf94f38540"/>
    <xsd:import namespace="affb7881-9ea3-43f6-afc8-98b8852cf1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f50abe-57b4-4d53-96fe-feaf94f385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2802cc5-2881-4dd7-9d75-38905e9cf7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fb7881-9ea3-43f6-afc8-98b8852cf17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cb66718-2b7d-4864-bedd-de578c99d381}" ma:internalName="TaxCatchAll" ma:showField="CatchAllData" ma:web="affb7881-9ea3-43f6-afc8-98b8852cf1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fb7881-9ea3-43f6-afc8-98b8852cf175" xsi:nil="true"/>
    <lcf76f155ced4ddcb4097134ff3c332f xmlns="b8f50abe-57b4-4d53-96fe-feaf94f38540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9F36E79-A9C4-4D99-9B05-B4089F494B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f50abe-57b4-4d53-96fe-feaf94f38540"/>
    <ds:schemaRef ds:uri="affb7881-9ea3-43f6-afc8-98b8852cf1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5D7838E-8420-49A8-8E9F-A10B17EDEB74}">
  <ds:schemaRefs>
    <ds:schemaRef ds:uri="http://schemas.microsoft.com/office/2006/metadata/properties"/>
    <ds:schemaRef ds:uri="http://schemas.microsoft.com/office/infopath/2007/PartnerControls"/>
    <ds:schemaRef ds:uri="http://purl.org/dc/dcmitype/"/>
    <ds:schemaRef ds:uri="http://purl.org/dc/elements/1.1/"/>
    <ds:schemaRef ds:uri="http://www.w3.org/XML/1998/namespace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affb7881-9ea3-43f6-afc8-98b8852cf175"/>
    <ds:schemaRef ds:uri="b8f50abe-57b4-4d53-96fe-feaf94f38540"/>
  </ds:schemaRefs>
</ds:datastoreItem>
</file>

<file path=customXml/itemProps3.xml><?xml version="1.0" encoding="utf-8"?>
<ds:datastoreItem xmlns:ds="http://schemas.openxmlformats.org/officeDocument/2006/customXml" ds:itemID="{A2A8CF70-9575-496C-B9CC-C71D473457C0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a) T2 ORFs</vt:lpstr>
      <vt:lpstr>(b) T7 ORFs</vt:lpstr>
      <vt:lpstr>(c) Lambda vir ORFs</vt:lpstr>
      <vt:lpstr>(d) Phi X174 ORFs</vt:lpstr>
      <vt:lpstr>(e) M13 ORFs</vt:lpstr>
      <vt:lpstr>(f) MS2 OR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A Nagy</dc:creator>
  <cp:lastModifiedBy>Aaron Whiteley</cp:lastModifiedBy>
  <dcterms:created xsi:type="dcterms:W3CDTF">2025-04-18T16:35:08Z</dcterms:created>
  <dcterms:modified xsi:type="dcterms:W3CDTF">2025-06-13T20:1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0522E81049E4D8970B065D282F02C</vt:lpwstr>
  </property>
  <property fmtid="{D5CDD505-2E9C-101B-9397-08002B2CF9AE}" pid="3" name="MediaServiceImageTags">
    <vt:lpwstr/>
  </property>
</Properties>
</file>